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3120" yWindow="3120" windowWidth="38700" windowHeight="15345"/>
  </bookViews>
  <sheets>
    <sheet name="General information" sheetId="13" r:id="rId1"/>
    <sheet name="S3.1. Week -12 CFUs" sheetId="5" r:id="rId2"/>
    <sheet name="S3.2. Week -6 CFUs" sheetId="14" r:id="rId3"/>
    <sheet name="S3.3. Day 0 CFUs" sheetId="9" r:id="rId4"/>
    <sheet name="S3.4. Week 2 CFUs" sheetId="11" r:id="rId5"/>
    <sheet name="S3.5. Week 4 CFUs" sheetId="15" r:id="rId6"/>
    <sheet name="S3.6. Week 8 CFUs" sheetId="16" r:id="rId7"/>
    <sheet name="S3.7 Two-way ANOVA CFUs" sheetId="18" r:id="rId8"/>
    <sheet name="S3.8 PK Data" sheetId="17" r:id="rId9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33" i="16" l="1"/>
  <c r="P33" i="16"/>
  <c r="O37" i="16"/>
  <c r="P37" i="16"/>
  <c r="O41" i="16"/>
  <c r="P41" i="16"/>
  <c r="J166" i="16"/>
  <c r="J168" i="16" s="1"/>
  <c r="K168" i="16" s="1"/>
  <c r="K185" i="16"/>
  <c r="K183" i="16"/>
  <c r="J182" i="16"/>
  <c r="J184" i="16" s="1"/>
  <c r="K184" i="16" s="1"/>
  <c r="K181" i="16"/>
  <c r="K179" i="16"/>
  <c r="J178" i="16"/>
  <c r="K178" i="16" s="1"/>
  <c r="K177" i="16"/>
  <c r="K175" i="16"/>
  <c r="J174" i="16"/>
  <c r="J176" i="16" s="1"/>
  <c r="K176" i="16" s="1"/>
  <c r="K173" i="16"/>
  <c r="J172" i="16"/>
  <c r="K172" i="16" s="1"/>
  <c r="K171" i="16"/>
  <c r="J170" i="16"/>
  <c r="K170" i="16" s="1"/>
  <c r="K169" i="16"/>
  <c r="K167" i="16"/>
  <c r="J163" i="16"/>
  <c r="K163" i="16" s="1"/>
  <c r="J159" i="16"/>
  <c r="J155" i="16"/>
  <c r="K155" i="16" s="1"/>
  <c r="J151" i="16"/>
  <c r="K151" i="16" s="1"/>
  <c r="J162" i="16"/>
  <c r="K162" i="16" s="1"/>
  <c r="J158" i="16"/>
  <c r="J150" i="16"/>
  <c r="K150" i="16" s="1"/>
  <c r="J146" i="16"/>
  <c r="J148" i="16" s="1"/>
  <c r="K148" i="16" s="1"/>
  <c r="K165" i="16"/>
  <c r="K161" i="16"/>
  <c r="K159" i="16"/>
  <c r="K157" i="16"/>
  <c r="K153" i="16"/>
  <c r="K149" i="16"/>
  <c r="K147" i="16"/>
  <c r="J126" i="16"/>
  <c r="J128" i="16" s="1"/>
  <c r="K128" i="16" s="1"/>
  <c r="J135" i="16"/>
  <c r="K135" i="16" s="1"/>
  <c r="J134" i="16"/>
  <c r="J118" i="16"/>
  <c r="J120" i="16" s="1"/>
  <c r="K120" i="16" s="1"/>
  <c r="K117" i="16"/>
  <c r="K115" i="16"/>
  <c r="J114" i="16"/>
  <c r="J116" i="16" s="1"/>
  <c r="K116" i="16" s="1"/>
  <c r="K109" i="16"/>
  <c r="K107" i="16"/>
  <c r="J106" i="16"/>
  <c r="K125" i="16"/>
  <c r="K123" i="16"/>
  <c r="J122" i="16"/>
  <c r="K122" i="16" s="1"/>
  <c r="K121" i="16"/>
  <c r="K119" i="16"/>
  <c r="K118" i="16"/>
  <c r="K113" i="16"/>
  <c r="K111" i="16"/>
  <c r="J111" i="16"/>
  <c r="J110" i="16"/>
  <c r="K110" i="16" s="1"/>
  <c r="K145" i="16"/>
  <c r="K141" i="16"/>
  <c r="K137" i="16"/>
  <c r="K133" i="16"/>
  <c r="K129" i="16"/>
  <c r="J88" i="16"/>
  <c r="K88" i="16" s="1"/>
  <c r="J104" i="16"/>
  <c r="J100" i="16"/>
  <c r="K100" i="16" s="1"/>
  <c r="J96" i="16"/>
  <c r="J92" i="16"/>
  <c r="J84" i="16"/>
  <c r="J80" i="16"/>
  <c r="J76" i="16"/>
  <c r="K76" i="16" s="1"/>
  <c r="K78" i="16"/>
  <c r="K74" i="16"/>
  <c r="J70" i="16"/>
  <c r="K70" i="16" s="1"/>
  <c r="K85" i="16"/>
  <c r="K83" i="16"/>
  <c r="K84" i="16"/>
  <c r="K81" i="16"/>
  <c r="K79" i="16"/>
  <c r="K77" i="16"/>
  <c r="K75" i="16"/>
  <c r="K73" i="16"/>
  <c r="K71" i="16"/>
  <c r="K69" i="16"/>
  <c r="K67" i="16"/>
  <c r="J66" i="16"/>
  <c r="K66" i="16" s="1"/>
  <c r="K105" i="16"/>
  <c r="K103" i="16"/>
  <c r="K102" i="16"/>
  <c r="K101" i="16"/>
  <c r="K99" i="16"/>
  <c r="K97" i="16"/>
  <c r="K95" i="16"/>
  <c r="K93" i="16"/>
  <c r="K91" i="16"/>
  <c r="K89" i="16"/>
  <c r="K87" i="16"/>
  <c r="J47" i="16"/>
  <c r="J46" i="16"/>
  <c r="K46" i="16" s="1"/>
  <c r="J63" i="16"/>
  <c r="K63" i="16" s="1"/>
  <c r="J62" i="16"/>
  <c r="K62" i="16" s="1"/>
  <c r="J59" i="16"/>
  <c r="K59" i="16" s="1"/>
  <c r="J58" i="16"/>
  <c r="K58" i="16" s="1"/>
  <c r="J55" i="16"/>
  <c r="K55" i="16" s="1"/>
  <c r="J54" i="16"/>
  <c r="J56" i="16" s="1"/>
  <c r="J51" i="16"/>
  <c r="K51" i="16" s="1"/>
  <c r="J50" i="16"/>
  <c r="K65" i="16"/>
  <c r="K61" i="16"/>
  <c r="K57" i="16"/>
  <c r="K53" i="16"/>
  <c r="K49" i="16"/>
  <c r="K47" i="16"/>
  <c r="K45" i="16"/>
  <c r="K44" i="16"/>
  <c r="K43" i="16"/>
  <c r="K42" i="16"/>
  <c r="K41" i="16"/>
  <c r="K40" i="16"/>
  <c r="K39" i="16"/>
  <c r="K38" i="16"/>
  <c r="K37" i="16"/>
  <c r="K35" i="16"/>
  <c r="J34" i="16"/>
  <c r="J36" i="16" s="1"/>
  <c r="K36" i="16" s="1"/>
  <c r="K33" i="16"/>
  <c r="K31" i="16"/>
  <c r="J30" i="16"/>
  <c r="J32" i="16" s="1"/>
  <c r="K32" i="16" s="1"/>
  <c r="K29" i="16"/>
  <c r="K26" i="16"/>
  <c r="J15" i="16"/>
  <c r="J14" i="16"/>
  <c r="K21" i="16"/>
  <c r="J19" i="16"/>
  <c r="K19" i="16" s="1"/>
  <c r="J18" i="16"/>
  <c r="K18" i="16" s="1"/>
  <c r="K25" i="16"/>
  <c r="J23" i="16"/>
  <c r="K23" i="16" s="1"/>
  <c r="J22" i="16"/>
  <c r="K22" i="16" s="1"/>
  <c r="K17" i="16"/>
  <c r="K15" i="16"/>
  <c r="K13" i="16"/>
  <c r="J11" i="16"/>
  <c r="K11" i="16" s="1"/>
  <c r="J10" i="16"/>
  <c r="K10" i="16" s="1"/>
  <c r="J7" i="16"/>
  <c r="K7" i="16" s="1"/>
  <c r="J6" i="16"/>
  <c r="K9" i="16"/>
  <c r="K143" i="16"/>
  <c r="J142" i="16"/>
  <c r="J144" i="16" s="1"/>
  <c r="K144" i="16" s="1"/>
  <c r="K139" i="16"/>
  <c r="J138" i="16"/>
  <c r="J140" i="16" s="1"/>
  <c r="K140" i="16" s="1"/>
  <c r="K131" i="16"/>
  <c r="J130" i="16"/>
  <c r="J132" i="16" s="1"/>
  <c r="K132" i="16" s="1"/>
  <c r="K127" i="16"/>
  <c r="K28" i="16"/>
  <c r="K27" i="16"/>
  <c r="K6" i="16"/>
  <c r="J108" i="15"/>
  <c r="J110" i="15" s="1"/>
  <c r="J100" i="15"/>
  <c r="K100" i="15" s="1"/>
  <c r="J99" i="15"/>
  <c r="J101" i="15" s="1"/>
  <c r="K101" i="15" s="1"/>
  <c r="J102" i="15"/>
  <c r="K102" i="15" s="1"/>
  <c r="J106" i="15"/>
  <c r="K106" i="15" s="1"/>
  <c r="J105" i="15"/>
  <c r="K97" i="15"/>
  <c r="J96" i="15"/>
  <c r="K96" i="15" s="1"/>
  <c r="O22" i="15"/>
  <c r="P22" i="15"/>
  <c r="O23" i="15"/>
  <c r="P23" i="15"/>
  <c r="P21" i="15"/>
  <c r="O21" i="15"/>
  <c r="J88" i="15"/>
  <c r="K88" i="15" s="1"/>
  <c r="J87" i="15"/>
  <c r="J89" i="15" s="1"/>
  <c r="J93" i="15"/>
  <c r="K93" i="15" s="1"/>
  <c r="J94" i="15"/>
  <c r="J95" i="15" s="1"/>
  <c r="J91" i="15"/>
  <c r="K91" i="15" s="1"/>
  <c r="J90" i="15"/>
  <c r="J92" i="15" s="1"/>
  <c r="J85" i="15"/>
  <c r="K85" i="15" s="1"/>
  <c r="J84" i="15"/>
  <c r="K84" i="15" s="1"/>
  <c r="P18" i="15"/>
  <c r="O18" i="15"/>
  <c r="J66" i="15"/>
  <c r="K79" i="15"/>
  <c r="P19" i="15" s="1"/>
  <c r="J78" i="15"/>
  <c r="K78" i="15" s="1"/>
  <c r="J76" i="15"/>
  <c r="J75" i="15"/>
  <c r="J73" i="15"/>
  <c r="K73" i="15" s="1"/>
  <c r="J72" i="15"/>
  <c r="K72" i="15" s="1"/>
  <c r="J69" i="15"/>
  <c r="K69" i="15" s="1"/>
  <c r="K66" i="15"/>
  <c r="O16" i="15"/>
  <c r="P16" i="15"/>
  <c r="O17" i="15"/>
  <c r="P17" i="15"/>
  <c r="P15" i="15"/>
  <c r="O15" i="15"/>
  <c r="O13" i="15"/>
  <c r="P13" i="15"/>
  <c r="O14" i="15"/>
  <c r="P14" i="15"/>
  <c r="P12" i="15"/>
  <c r="O12" i="15"/>
  <c r="J45" i="15"/>
  <c r="K45" i="15" s="1"/>
  <c r="J42" i="15"/>
  <c r="K42" i="15" s="1"/>
  <c r="J39" i="15"/>
  <c r="J36" i="15"/>
  <c r="K36" i="15" s="1"/>
  <c r="J64" i="15"/>
  <c r="K64" i="15" s="1"/>
  <c r="J63" i="15"/>
  <c r="J61" i="15"/>
  <c r="K61" i="15" s="1"/>
  <c r="J60" i="15"/>
  <c r="J58" i="15"/>
  <c r="K58" i="15" s="1"/>
  <c r="J57" i="15"/>
  <c r="K57" i="15" s="1"/>
  <c r="J55" i="15"/>
  <c r="K55" i="15" s="1"/>
  <c r="J54" i="15"/>
  <c r="J52" i="15"/>
  <c r="K52" i="15" s="1"/>
  <c r="J51" i="15"/>
  <c r="J37" i="15"/>
  <c r="K37" i="15" s="1"/>
  <c r="J40" i="15"/>
  <c r="K40" i="15" s="1"/>
  <c r="J43" i="15"/>
  <c r="K43" i="15" s="1"/>
  <c r="J33" i="15"/>
  <c r="J35" i="15" s="1"/>
  <c r="J30" i="15"/>
  <c r="J32" i="15" s="1"/>
  <c r="J27" i="15"/>
  <c r="J24" i="15"/>
  <c r="J26" i="15" s="1"/>
  <c r="J21" i="15"/>
  <c r="J23" i="15" s="1"/>
  <c r="K23" i="15" s="1"/>
  <c r="O10" i="15"/>
  <c r="P10" i="15"/>
  <c r="J29" i="15"/>
  <c r="J19" i="15"/>
  <c r="K19" i="15" s="1"/>
  <c r="J18" i="15"/>
  <c r="J20" i="15" s="1"/>
  <c r="K20" i="15" s="1"/>
  <c r="J13" i="15"/>
  <c r="K13" i="15" s="1"/>
  <c r="J12" i="15"/>
  <c r="K12" i="15" s="1"/>
  <c r="J10" i="15"/>
  <c r="J16" i="15"/>
  <c r="K16" i="15" s="1"/>
  <c r="J15" i="15"/>
  <c r="K10" i="15"/>
  <c r="J9" i="15"/>
  <c r="J7" i="15"/>
  <c r="K7" i="15" s="1"/>
  <c r="K109" i="15"/>
  <c r="K108" i="15"/>
  <c r="K103" i="15"/>
  <c r="J82" i="15"/>
  <c r="K82" i="15" s="1"/>
  <c r="J81" i="15"/>
  <c r="K81" i="15" s="1"/>
  <c r="K76" i="15"/>
  <c r="J70" i="15"/>
  <c r="K70" i="15" s="1"/>
  <c r="J67" i="15"/>
  <c r="K67" i="15" s="1"/>
  <c r="J46" i="15"/>
  <c r="K46" i="15" s="1"/>
  <c r="K34" i="15"/>
  <c r="K31" i="15"/>
  <c r="K28" i="15"/>
  <c r="K25" i="15"/>
  <c r="K22" i="15"/>
  <c r="J6" i="15"/>
  <c r="K6" i="15" s="1"/>
  <c r="K109" i="11"/>
  <c r="L109" i="11" s="1"/>
  <c r="K106" i="11"/>
  <c r="L106" i="11" s="1"/>
  <c r="K105" i="11"/>
  <c r="K102" i="11"/>
  <c r="K103" i="11"/>
  <c r="L103" i="11" s="1"/>
  <c r="K97" i="11"/>
  <c r="L97" i="11" s="1"/>
  <c r="K108" i="11"/>
  <c r="K100" i="11"/>
  <c r="L100" i="11" s="1"/>
  <c r="K99" i="11"/>
  <c r="K101" i="11" s="1"/>
  <c r="L101" i="11" s="1"/>
  <c r="K96" i="11"/>
  <c r="L96" i="11" s="1"/>
  <c r="K94" i="11"/>
  <c r="K93" i="11"/>
  <c r="K95" i="11" s="1"/>
  <c r="L95" i="11" s="1"/>
  <c r="K91" i="11"/>
  <c r="L91" i="11" s="1"/>
  <c r="K90" i="11"/>
  <c r="K87" i="11"/>
  <c r="K88" i="11"/>
  <c r="L88" i="11"/>
  <c r="K85" i="11"/>
  <c r="K84" i="11"/>
  <c r="K86" i="11"/>
  <c r="L86" i="11" s="1"/>
  <c r="L85" i="11"/>
  <c r="K82" i="11"/>
  <c r="L82" i="11" s="1"/>
  <c r="K81" i="11"/>
  <c r="L94" i="11"/>
  <c r="K66" i="11"/>
  <c r="L66" i="11" s="1"/>
  <c r="K67" i="11"/>
  <c r="L67" i="11" s="1"/>
  <c r="Q19" i="11" s="1"/>
  <c r="K79" i="11"/>
  <c r="L79" i="11" s="1"/>
  <c r="K78" i="11"/>
  <c r="L78" i="11" s="1"/>
  <c r="K76" i="11"/>
  <c r="L76" i="11" s="1"/>
  <c r="K75" i="11"/>
  <c r="K77" i="11" s="1"/>
  <c r="K73" i="11"/>
  <c r="L73" i="11" s="1"/>
  <c r="K72" i="11"/>
  <c r="K74" i="11" s="1"/>
  <c r="K69" i="11"/>
  <c r="K70" i="11"/>
  <c r="L70" i="11" s="1"/>
  <c r="J180" i="16" l="1"/>
  <c r="K180" i="16" s="1"/>
  <c r="K166" i="16"/>
  <c r="K174" i="16"/>
  <c r="K182" i="16"/>
  <c r="J160" i="16"/>
  <c r="K160" i="16" s="1"/>
  <c r="J156" i="16"/>
  <c r="K156" i="16" s="1"/>
  <c r="J152" i="16"/>
  <c r="K152" i="16" s="1"/>
  <c r="J164" i="16"/>
  <c r="K164" i="16" s="1"/>
  <c r="K158" i="16"/>
  <c r="K154" i="16"/>
  <c r="K146" i="16"/>
  <c r="O27" i="16"/>
  <c r="O29" i="16"/>
  <c r="P29" i="16"/>
  <c r="P27" i="16"/>
  <c r="J136" i="16"/>
  <c r="K136" i="16" s="1"/>
  <c r="P32" i="16" s="1"/>
  <c r="J124" i="16"/>
  <c r="K124" i="16" s="1"/>
  <c r="J112" i="16"/>
  <c r="K112" i="16" s="1"/>
  <c r="J108" i="16"/>
  <c r="K108" i="16" s="1"/>
  <c r="K114" i="16"/>
  <c r="K106" i="16"/>
  <c r="J60" i="16"/>
  <c r="K60" i="16" s="1"/>
  <c r="O25" i="16"/>
  <c r="J68" i="16"/>
  <c r="K68" i="16" s="1"/>
  <c r="K86" i="16"/>
  <c r="P25" i="16"/>
  <c r="J72" i="16"/>
  <c r="K72" i="16" s="1"/>
  <c r="O21" i="16"/>
  <c r="P21" i="16"/>
  <c r="O19" i="16"/>
  <c r="P19" i="16"/>
  <c r="K80" i="16"/>
  <c r="K82" i="16"/>
  <c r="P18" i="16" s="1"/>
  <c r="K96" i="16"/>
  <c r="K94" i="16"/>
  <c r="K92" i="16"/>
  <c r="K104" i="16"/>
  <c r="K90" i="16"/>
  <c r="K98" i="16"/>
  <c r="P13" i="16"/>
  <c r="O13" i="16"/>
  <c r="O17" i="16"/>
  <c r="O15" i="16"/>
  <c r="J48" i="16"/>
  <c r="K48" i="16" s="1"/>
  <c r="P17" i="16"/>
  <c r="J52" i="16"/>
  <c r="J64" i="16"/>
  <c r="K64" i="16" s="1"/>
  <c r="P15" i="16"/>
  <c r="K52" i="16"/>
  <c r="K56" i="16"/>
  <c r="K54" i="16"/>
  <c r="K50" i="16"/>
  <c r="K34" i="16"/>
  <c r="K30" i="16"/>
  <c r="O9" i="16"/>
  <c r="P9" i="16"/>
  <c r="P31" i="16"/>
  <c r="P39" i="16"/>
  <c r="K130" i="16"/>
  <c r="O39" i="16"/>
  <c r="K138" i="16"/>
  <c r="J24" i="16"/>
  <c r="K24" i="16" s="1"/>
  <c r="J20" i="16"/>
  <c r="K20" i="16" s="1"/>
  <c r="J16" i="16"/>
  <c r="K16" i="16" s="1"/>
  <c r="J12" i="16"/>
  <c r="K12" i="16" s="1"/>
  <c r="O23" i="16"/>
  <c r="K14" i="16"/>
  <c r="O6" i="16" s="1"/>
  <c r="O31" i="16"/>
  <c r="P11" i="16"/>
  <c r="P23" i="16"/>
  <c r="O11" i="16"/>
  <c r="P12" i="16"/>
  <c r="O12" i="16"/>
  <c r="O35" i="16"/>
  <c r="P35" i="16"/>
  <c r="O7" i="16"/>
  <c r="P7" i="16"/>
  <c r="J8" i="16"/>
  <c r="K8" i="16" s="1"/>
  <c r="K126" i="16"/>
  <c r="K134" i="16"/>
  <c r="K142" i="16"/>
  <c r="J107" i="15"/>
  <c r="K99" i="15"/>
  <c r="K105" i="15"/>
  <c r="O25" i="15"/>
  <c r="P25" i="15"/>
  <c r="P24" i="15"/>
  <c r="O24" i="15"/>
  <c r="J86" i="15"/>
  <c r="K94" i="15"/>
  <c r="K90" i="15"/>
  <c r="O19" i="15"/>
  <c r="J65" i="15"/>
  <c r="J62" i="15"/>
  <c r="J59" i="15"/>
  <c r="J56" i="15"/>
  <c r="K54" i="15"/>
  <c r="J53" i="15"/>
  <c r="K60" i="15"/>
  <c r="J41" i="15"/>
  <c r="K41" i="15" s="1"/>
  <c r="K33" i="15"/>
  <c r="K30" i="15"/>
  <c r="K53" i="15"/>
  <c r="K26" i="15"/>
  <c r="K89" i="15"/>
  <c r="J77" i="15"/>
  <c r="K77" i="15" s="1"/>
  <c r="J11" i="15"/>
  <c r="K11" i="15" s="1"/>
  <c r="P7" i="15"/>
  <c r="O7" i="15"/>
  <c r="K18" i="15"/>
  <c r="J14" i="15"/>
  <c r="K14" i="15" s="1"/>
  <c r="K29" i="15"/>
  <c r="P11" i="15" s="1"/>
  <c r="K65" i="15"/>
  <c r="J17" i="15"/>
  <c r="K17" i="15" s="1"/>
  <c r="K62" i="15"/>
  <c r="K15" i="15"/>
  <c r="J38" i="15"/>
  <c r="K38" i="15" s="1"/>
  <c r="J74" i="15"/>
  <c r="K74" i="15" s="1"/>
  <c r="K86" i="15"/>
  <c r="J98" i="15"/>
  <c r="K98" i="15" s="1"/>
  <c r="K110" i="15"/>
  <c r="K9" i="15"/>
  <c r="K27" i="15"/>
  <c r="K39" i="15"/>
  <c r="K51" i="15"/>
  <c r="K63" i="15"/>
  <c r="K75" i="15"/>
  <c r="K87" i="15"/>
  <c r="K24" i="15"/>
  <c r="K21" i="15"/>
  <c r="K32" i="15"/>
  <c r="J44" i="15"/>
  <c r="K44" i="15" s="1"/>
  <c r="K56" i="15"/>
  <c r="J68" i="15"/>
  <c r="K68" i="15" s="1"/>
  <c r="J80" i="15"/>
  <c r="K80" i="15" s="1"/>
  <c r="K92" i="15"/>
  <c r="J104" i="15"/>
  <c r="K104" i="15" s="1"/>
  <c r="K35" i="15"/>
  <c r="J47" i="15"/>
  <c r="K47" i="15" s="1"/>
  <c r="K59" i="15"/>
  <c r="J71" i="15"/>
  <c r="K71" i="15" s="1"/>
  <c r="J83" i="15"/>
  <c r="K83" i="15" s="1"/>
  <c r="K95" i="15"/>
  <c r="K107" i="15"/>
  <c r="J8" i="15"/>
  <c r="K8" i="15" s="1"/>
  <c r="P22" i="11"/>
  <c r="Q22" i="11"/>
  <c r="P25" i="11"/>
  <c r="Q25" i="11"/>
  <c r="K107" i="11"/>
  <c r="L107" i="11" s="1"/>
  <c r="K68" i="11"/>
  <c r="K92" i="11"/>
  <c r="L92" i="11" s="1"/>
  <c r="P24" i="11"/>
  <c r="P19" i="11"/>
  <c r="Q18" i="11"/>
  <c r="K110" i="11"/>
  <c r="L110" i="11" s="1"/>
  <c r="K104" i="11"/>
  <c r="L104" i="11" s="1"/>
  <c r="K98" i="11"/>
  <c r="L98" i="11" s="1"/>
  <c r="L99" i="11"/>
  <c r="Q24" i="11" s="1"/>
  <c r="L105" i="11"/>
  <c r="L102" i="11"/>
  <c r="L108" i="11"/>
  <c r="K89" i="11"/>
  <c r="L89" i="11" s="1"/>
  <c r="K83" i="11"/>
  <c r="L83" i="11" s="1"/>
  <c r="L84" i="11"/>
  <c r="L90" i="11"/>
  <c r="L81" i="11"/>
  <c r="L87" i="11"/>
  <c r="L93" i="11"/>
  <c r="K80" i="11"/>
  <c r="L80" i="11" s="1"/>
  <c r="L72" i="11"/>
  <c r="K71" i="11"/>
  <c r="L71" i="11" s="1"/>
  <c r="L77" i="11"/>
  <c r="L69" i="11"/>
  <c r="P18" i="11" s="1"/>
  <c r="L75" i="11"/>
  <c r="L68" i="11"/>
  <c r="Q20" i="11" s="1"/>
  <c r="L74" i="11"/>
  <c r="K64" i="11"/>
  <c r="L64" i="11" s="1"/>
  <c r="K61" i="11"/>
  <c r="L61" i="11"/>
  <c r="K60" i="11"/>
  <c r="L60" i="11"/>
  <c r="K58" i="11"/>
  <c r="L58" i="11" s="1"/>
  <c r="K55" i="11"/>
  <c r="L55" i="11" s="1"/>
  <c r="K54" i="11"/>
  <c r="K51" i="11"/>
  <c r="L51" i="11"/>
  <c r="K63" i="11"/>
  <c r="L63" i="11" s="1"/>
  <c r="K57" i="11"/>
  <c r="K52" i="11"/>
  <c r="L52" i="11" s="1"/>
  <c r="K49" i="11"/>
  <c r="L49" i="11" s="1"/>
  <c r="K43" i="11"/>
  <c r="L43" i="11"/>
  <c r="K40" i="11"/>
  <c r="L40" i="11"/>
  <c r="K39" i="11"/>
  <c r="K37" i="11"/>
  <c r="L37" i="11" s="1"/>
  <c r="K36" i="11"/>
  <c r="L36" i="11" s="1"/>
  <c r="K48" i="11"/>
  <c r="L48" i="11" s="1"/>
  <c r="K46" i="11"/>
  <c r="K45" i="11"/>
  <c r="L45" i="11" s="1"/>
  <c r="K42" i="11"/>
  <c r="K34" i="11"/>
  <c r="L34" i="11" s="1"/>
  <c r="K33" i="11"/>
  <c r="K35" i="11" s="1"/>
  <c r="L35" i="11" s="1"/>
  <c r="K31" i="11"/>
  <c r="L31" i="11" s="1"/>
  <c r="K30" i="11"/>
  <c r="K28" i="11"/>
  <c r="L28" i="11" s="1"/>
  <c r="K27" i="11"/>
  <c r="K24" i="11"/>
  <c r="K25" i="11"/>
  <c r="L25" i="11" s="1"/>
  <c r="K22" i="11"/>
  <c r="L22" i="11" s="1"/>
  <c r="P10" i="11" s="1"/>
  <c r="K21" i="11"/>
  <c r="K18" i="11"/>
  <c r="L18" i="11" s="1"/>
  <c r="K19" i="11"/>
  <c r="L19" i="11" s="1"/>
  <c r="K16" i="11"/>
  <c r="L16" i="11" s="1"/>
  <c r="K15" i="11"/>
  <c r="L15" i="11" s="1"/>
  <c r="K13" i="11"/>
  <c r="L13" i="11" s="1"/>
  <c r="K12" i="11"/>
  <c r="K14" i="11" s="1"/>
  <c r="K10" i="11"/>
  <c r="K9" i="11"/>
  <c r="L9" i="11" s="1"/>
  <c r="K7" i="11"/>
  <c r="K6" i="11"/>
  <c r="K8" i="11" s="1"/>
  <c r="K30" i="9"/>
  <c r="M30" i="9" s="1"/>
  <c r="N30" i="9" s="1"/>
  <c r="K35" i="9"/>
  <c r="K34" i="9"/>
  <c r="K15" i="9"/>
  <c r="K14" i="9"/>
  <c r="K37" i="9"/>
  <c r="O34" i="9" s="1"/>
  <c r="P34" i="9" s="1"/>
  <c r="K36" i="9"/>
  <c r="M34" i="9" s="1"/>
  <c r="N34" i="9" s="1"/>
  <c r="K33" i="9"/>
  <c r="K32" i="9"/>
  <c r="K31" i="9"/>
  <c r="K29" i="9"/>
  <c r="O26" i="9" s="1"/>
  <c r="P26" i="9" s="1"/>
  <c r="K28" i="9"/>
  <c r="L28" i="9" s="1"/>
  <c r="K27" i="9"/>
  <c r="K26" i="9"/>
  <c r="K25" i="9"/>
  <c r="K24" i="9"/>
  <c r="L24" i="9" s="1"/>
  <c r="K23" i="9"/>
  <c r="L23" i="9" s="1"/>
  <c r="K22" i="9"/>
  <c r="K21" i="9"/>
  <c r="K20" i="9"/>
  <c r="K17" i="9"/>
  <c r="K16" i="9"/>
  <c r="K13" i="9"/>
  <c r="K12" i="9"/>
  <c r="K11" i="9"/>
  <c r="K10" i="9"/>
  <c r="K9" i="9"/>
  <c r="K7" i="9"/>
  <c r="K6" i="9"/>
  <c r="L33" i="9"/>
  <c r="L32" i="9"/>
  <c r="L31" i="9"/>
  <c r="L27" i="9"/>
  <c r="L25" i="9"/>
  <c r="S6" i="14"/>
  <c r="P26" i="16" l="1"/>
  <c r="O26" i="16"/>
  <c r="O28" i="16"/>
  <c r="P28" i="16"/>
  <c r="O14" i="16"/>
  <c r="O38" i="16"/>
  <c r="O24" i="16"/>
  <c r="O18" i="16"/>
  <c r="P20" i="16"/>
  <c r="O20" i="16"/>
  <c r="P14" i="16"/>
  <c r="O16" i="16"/>
  <c r="P16" i="16"/>
  <c r="P38" i="16"/>
  <c r="P36" i="16"/>
  <c r="P24" i="16"/>
  <c r="O32" i="16"/>
  <c r="P10" i="16"/>
  <c r="P6" i="16"/>
  <c r="P22" i="16"/>
  <c r="P8" i="16"/>
  <c r="O8" i="16"/>
  <c r="P40" i="16"/>
  <c r="O40" i="16"/>
  <c r="O10" i="16"/>
  <c r="P30" i="16"/>
  <c r="O30" i="16"/>
  <c r="O22" i="16"/>
  <c r="O36" i="16"/>
  <c r="P34" i="16"/>
  <c r="O34" i="16"/>
  <c r="O26" i="15"/>
  <c r="P26" i="15"/>
  <c r="O20" i="15"/>
  <c r="P20" i="15"/>
  <c r="O11" i="15"/>
  <c r="P9" i="15"/>
  <c r="O9" i="15"/>
  <c r="O8" i="15"/>
  <c r="P8" i="15"/>
  <c r="P6" i="15"/>
  <c r="O6" i="15"/>
  <c r="Q16" i="11"/>
  <c r="P16" i="11"/>
  <c r="P23" i="11"/>
  <c r="Q23" i="11"/>
  <c r="P26" i="11"/>
  <c r="Q26" i="11"/>
  <c r="Q10" i="11"/>
  <c r="P21" i="11"/>
  <c r="Q21" i="11"/>
  <c r="P20" i="11"/>
  <c r="K59" i="11"/>
  <c r="L59" i="11" s="1"/>
  <c r="K65" i="11"/>
  <c r="L65" i="11" s="1"/>
  <c r="K56" i="11"/>
  <c r="L56" i="11" s="1"/>
  <c r="K53" i="11"/>
  <c r="L53" i="11" s="1"/>
  <c r="K62" i="11"/>
  <c r="L62" i="11" s="1"/>
  <c r="L54" i="11"/>
  <c r="L57" i="11"/>
  <c r="K44" i="11"/>
  <c r="L44" i="11" s="1"/>
  <c r="K47" i="11"/>
  <c r="L47" i="11" s="1"/>
  <c r="K38" i="11"/>
  <c r="L38" i="11" s="1"/>
  <c r="K41" i="11"/>
  <c r="L41" i="11" s="1"/>
  <c r="K50" i="11"/>
  <c r="L50" i="11" s="1"/>
  <c r="L42" i="11"/>
  <c r="L46" i="11"/>
  <c r="L39" i="11"/>
  <c r="Q12" i="11" s="1"/>
  <c r="K29" i="11"/>
  <c r="L29" i="11" s="1"/>
  <c r="L27" i="11"/>
  <c r="K32" i="11"/>
  <c r="L32" i="11" s="1"/>
  <c r="K26" i="11"/>
  <c r="L26" i="11" s="1"/>
  <c r="K23" i="11"/>
  <c r="L23" i="11" s="1"/>
  <c r="L24" i="11"/>
  <c r="L30" i="11"/>
  <c r="L21" i="11"/>
  <c r="L33" i="11"/>
  <c r="K11" i="11"/>
  <c r="L11" i="11" s="1"/>
  <c r="K20" i="11"/>
  <c r="L20" i="11" s="1"/>
  <c r="K17" i="11"/>
  <c r="L10" i="11"/>
  <c r="L17" i="11"/>
  <c r="L14" i="11"/>
  <c r="L12" i="11"/>
  <c r="L29" i="9"/>
  <c r="O22" i="9"/>
  <c r="P22" i="9" s="1"/>
  <c r="M22" i="9"/>
  <c r="N22" i="9" s="1"/>
  <c r="O30" i="9"/>
  <c r="P30" i="9" s="1"/>
  <c r="L26" i="9"/>
  <c r="M26" i="9"/>
  <c r="N26" i="9" s="1"/>
  <c r="L22" i="9"/>
  <c r="L30" i="9"/>
  <c r="P14" i="11" l="1"/>
  <c r="Q14" i="11"/>
  <c r="Q15" i="11"/>
  <c r="P15" i="11"/>
  <c r="P11" i="11"/>
  <c r="Q11" i="11"/>
  <c r="P17" i="11"/>
  <c r="Q17" i="11"/>
  <c r="Q9" i="11"/>
  <c r="P9" i="11"/>
  <c r="Q13" i="11"/>
  <c r="P13" i="11"/>
  <c r="P12" i="11"/>
  <c r="V14" i="9"/>
  <c r="W14" i="9"/>
  <c r="W20" i="9"/>
  <c r="V20" i="9"/>
  <c r="J9" i="14" l="1"/>
  <c r="J60" i="14"/>
  <c r="K60" i="14" s="1"/>
  <c r="J59" i="14"/>
  <c r="K59" i="14" s="1"/>
  <c r="J58" i="14"/>
  <c r="N58" i="14" s="1"/>
  <c r="O58" i="14" s="1"/>
  <c r="J57" i="14"/>
  <c r="K57" i="14" s="1"/>
  <c r="J56" i="14"/>
  <c r="K56" i="14" s="1"/>
  <c r="J55" i="14"/>
  <c r="N55" i="14" s="1"/>
  <c r="O55" i="14" s="1"/>
  <c r="J54" i="14"/>
  <c r="K54" i="14" s="1"/>
  <c r="J53" i="14"/>
  <c r="K53" i="14" s="1"/>
  <c r="H53" i="14"/>
  <c r="H52" i="14"/>
  <c r="J52" i="14" s="1"/>
  <c r="J51" i="14"/>
  <c r="K51" i="14" s="1"/>
  <c r="J50" i="14"/>
  <c r="K50" i="14" s="1"/>
  <c r="J49" i="14"/>
  <c r="N49" i="14" s="1"/>
  <c r="O49" i="14" s="1"/>
  <c r="J48" i="14"/>
  <c r="K48" i="14" s="1"/>
  <c r="H47" i="14"/>
  <c r="J47" i="14" s="1"/>
  <c r="K47" i="14" s="1"/>
  <c r="J46" i="14"/>
  <c r="H46" i="14"/>
  <c r="J45" i="14"/>
  <c r="K45" i="14" s="1"/>
  <c r="H44" i="14"/>
  <c r="J44" i="14" s="1"/>
  <c r="K44" i="14" s="1"/>
  <c r="H43" i="14"/>
  <c r="J43" i="14" s="1"/>
  <c r="J42" i="14"/>
  <c r="K42" i="14" s="1"/>
  <c r="J41" i="14"/>
  <c r="K41" i="14" s="1"/>
  <c r="J40" i="14"/>
  <c r="J39" i="14"/>
  <c r="K39" i="14" s="1"/>
  <c r="J38" i="14"/>
  <c r="K38" i="14" s="1"/>
  <c r="J37" i="14"/>
  <c r="N37" i="14" s="1"/>
  <c r="O37" i="14" s="1"/>
  <c r="J36" i="14"/>
  <c r="K36" i="14" s="1"/>
  <c r="J35" i="14"/>
  <c r="K35" i="14" s="1"/>
  <c r="J34" i="14"/>
  <c r="K34" i="14" s="1"/>
  <c r="F33" i="14"/>
  <c r="J33" i="14" s="1"/>
  <c r="J32" i="14"/>
  <c r="K32" i="14" s="1"/>
  <c r="J31" i="14"/>
  <c r="K31" i="14" s="1"/>
  <c r="F30" i="14"/>
  <c r="J30" i="14" s="1"/>
  <c r="K30" i="14" s="1"/>
  <c r="J29" i="14"/>
  <c r="K29" i="14" s="1"/>
  <c r="E28" i="14"/>
  <c r="J28" i="14" s="1"/>
  <c r="N25" i="14" s="1"/>
  <c r="O25" i="14" s="1"/>
  <c r="J27" i="14"/>
  <c r="K27" i="14" s="1"/>
  <c r="J26" i="14"/>
  <c r="K26" i="14" s="1"/>
  <c r="J25" i="14"/>
  <c r="J24" i="14"/>
  <c r="K24" i="14" s="1"/>
  <c r="J23" i="14"/>
  <c r="K23" i="14" s="1"/>
  <c r="J22" i="14"/>
  <c r="K22" i="14" s="1"/>
  <c r="J21" i="14"/>
  <c r="N21" i="14" s="1"/>
  <c r="O21" i="14" s="1"/>
  <c r="J20" i="14"/>
  <c r="K20" i="14" s="1"/>
  <c r="J19" i="14"/>
  <c r="K19" i="14" s="1"/>
  <c r="J18" i="14"/>
  <c r="K18" i="14" s="1"/>
  <c r="J17" i="14"/>
  <c r="K17" i="14" s="1"/>
  <c r="J16" i="14"/>
  <c r="K16" i="14" s="1"/>
  <c r="J15" i="14"/>
  <c r="K15" i="14" s="1"/>
  <c r="J14" i="14"/>
  <c r="K14" i="14" s="1"/>
  <c r="J13" i="14"/>
  <c r="N13" i="14" s="1"/>
  <c r="O13" i="14" s="1"/>
  <c r="J12" i="14"/>
  <c r="K12" i="14" s="1"/>
  <c r="J11" i="14"/>
  <c r="K11" i="14" s="1"/>
  <c r="J10" i="14"/>
  <c r="K10" i="14" s="1"/>
  <c r="J8" i="14"/>
  <c r="K8" i="14" s="1"/>
  <c r="J7" i="14"/>
  <c r="K7" i="14" s="1"/>
  <c r="J6" i="14"/>
  <c r="K6" i="14" s="1"/>
  <c r="J5" i="14"/>
  <c r="I20" i="5"/>
  <c r="K20" i="5" s="1"/>
  <c r="L20" i="5" s="1"/>
  <c r="I21" i="5"/>
  <c r="J21" i="5"/>
  <c r="I22" i="5"/>
  <c r="J22" i="5" s="1"/>
  <c r="I23" i="5"/>
  <c r="J23" i="5" s="1"/>
  <c r="I24" i="5"/>
  <c r="J24" i="5"/>
  <c r="I25" i="5"/>
  <c r="J25" i="5" s="1"/>
  <c r="I26" i="5"/>
  <c r="J26" i="5" s="1"/>
  <c r="I27" i="5"/>
  <c r="K26" i="5" s="1"/>
  <c r="L26" i="5" s="1"/>
  <c r="I28" i="5"/>
  <c r="J28" i="5" s="1"/>
  <c r="J20" i="5" l="1"/>
  <c r="K37" i="14"/>
  <c r="N46" i="14"/>
  <c r="O46" i="14" s="1"/>
  <c r="J27" i="5"/>
  <c r="K33" i="14"/>
  <c r="N33" i="14"/>
  <c r="O33" i="14" s="1"/>
  <c r="L33" i="14"/>
  <c r="M33" i="14" s="1"/>
  <c r="L37" i="14"/>
  <c r="M37" i="14" s="1"/>
  <c r="L46" i="14"/>
  <c r="N40" i="14"/>
  <c r="O40" i="14" s="1"/>
  <c r="N5" i="14"/>
  <c r="O5" i="14" s="1"/>
  <c r="K46" i="14"/>
  <c r="N17" i="14"/>
  <c r="O17" i="14" s="1"/>
  <c r="K5" i="14"/>
  <c r="K55" i="14"/>
  <c r="L55" i="14"/>
  <c r="M55" i="14" s="1"/>
  <c r="K21" i="14"/>
  <c r="L25" i="14"/>
  <c r="M25" i="14" s="1"/>
  <c r="T13" i="14"/>
  <c r="S13" i="14"/>
  <c r="L29" i="14"/>
  <c r="M29" i="14" s="1"/>
  <c r="N29" i="14"/>
  <c r="O29" i="14" s="1"/>
  <c r="T16" i="14" s="1"/>
  <c r="L13" i="14"/>
  <c r="M13" i="14" s="1"/>
  <c r="N9" i="14"/>
  <c r="O9" i="14" s="1"/>
  <c r="S10" i="14" s="1"/>
  <c r="K9" i="14"/>
  <c r="T27" i="14"/>
  <c r="S37" i="14"/>
  <c r="S35" i="14"/>
  <c r="T25" i="14"/>
  <c r="T35" i="14"/>
  <c r="S25" i="14"/>
  <c r="N43" i="14"/>
  <c r="O43" i="14" s="1"/>
  <c r="L43" i="14"/>
  <c r="M43" i="14" s="1"/>
  <c r="K43" i="14"/>
  <c r="T30" i="14"/>
  <c r="S30" i="14"/>
  <c r="T37" i="14"/>
  <c r="T32" i="14"/>
  <c r="S32" i="14"/>
  <c r="T6" i="14"/>
  <c r="T18" i="14"/>
  <c r="S18" i="14"/>
  <c r="T12" i="14"/>
  <c r="S12" i="14"/>
  <c r="N52" i="14"/>
  <c r="O52" i="14" s="1"/>
  <c r="S33" i="14" s="1"/>
  <c r="L52" i="14"/>
  <c r="M52" i="14" s="1"/>
  <c r="K52" i="14"/>
  <c r="T20" i="14"/>
  <c r="T9" i="14"/>
  <c r="S9" i="14"/>
  <c r="S7" i="14"/>
  <c r="L17" i="14"/>
  <c r="M17" i="14" s="1"/>
  <c r="K28" i="14"/>
  <c r="S15" i="14" s="1"/>
  <c r="L5" i="14"/>
  <c r="M5" i="14" s="1"/>
  <c r="L9" i="14"/>
  <c r="M9" i="14" s="1"/>
  <c r="L21" i="14"/>
  <c r="M21" i="14" s="1"/>
  <c r="S27" i="14"/>
  <c r="K40" i="14"/>
  <c r="K49" i="14"/>
  <c r="K58" i="14"/>
  <c r="K13" i="14"/>
  <c r="K25" i="14"/>
  <c r="T11" i="14" s="1"/>
  <c r="L40" i="14"/>
  <c r="L49" i="14"/>
  <c r="L58" i="14"/>
  <c r="T7" i="14"/>
  <c r="S20" i="14"/>
  <c r="K23" i="5"/>
  <c r="L23" i="5" s="1"/>
  <c r="S5" i="14" l="1"/>
  <c r="S19" i="14"/>
  <c r="T10" i="14"/>
  <c r="S11" i="14"/>
  <c r="T33" i="14"/>
  <c r="T5" i="14"/>
  <c r="T38" i="14"/>
  <c r="S28" i="14"/>
  <c r="T28" i="14"/>
  <c r="S38" i="14"/>
  <c r="S16" i="14"/>
  <c r="S22" i="14"/>
  <c r="T23" i="14"/>
  <c r="T15" i="14"/>
  <c r="T17" i="14"/>
  <c r="S17" i="14"/>
  <c r="T19" i="14"/>
  <c r="S23" i="14"/>
  <c r="S34" i="14"/>
  <c r="T24" i="14"/>
  <c r="S24" i="14"/>
  <c r="T39" i="14"/>
  <c r="S39" i="14"/>
  <c r="T22" i="14"/>
  <c r="T14" i="14"/>
  <c r="S14" i="14"/>
  <c r="T21" i="14"/>
  <c r="T8" i="14"/>
  <c r="S21" i="14"/>
  <c r="S8" i="14"/>
  <c r="T34" i="14"/>
  <c r="T29" i="14"/>
  <c r="S29" i="14"/>
  <c r="I16" i="5" l="1"/>
  <c r="I17" i="5"/>
  <c r="I14" i="5"/>
  <c r="I11" i="5"/>
  <c r="I9" i="5"/>
  <c r="I8" i="5"/>
  <c r="I7" i="5"/>
  <c r="I6" i="5"/>
  <c r="I5" i="5"/>
  <c r="L7" i="11" l="1"/>
  <c r="L37" i="9"/>
  <c r="L36" i="9"/>
  <c r="L35" i="9"/>
  <c r="L21" i="9"/>
  <c r="L20" i="9"/>
  <c r="K19" i="9"/>
  <c r="L19" i="9" s="1"/>
  <c r="K18" i="9"/>
  <c r="L17" i="9"/>
  <c r="L16" i="9"/>
  <c r="L13" i="9"/>
  <c r="L12" i="9"/>
  <c r="L10" i="9"/>
  <c r="K8" i="9"/>
  <c r="L7" i="9"/>
  <c r="J8" i="5"/>
  <c r="I19" i="5"/>
  <c r="J19" i="5" s="1"/>
  <c r="I18" i="5"/>
  <c r="K17" i="5" s="1"/>
  <c r="J17" i="5"/>
  <c r="J5" i="5"/>
  <c r="J16" i="5"/>
  <c r="I15" i="5"/>
  <c r="J15" i="5" s="1"/>
  <c r="J14" i="5"/>
  <c r="I13" i="5"/>
  <c r="J13" i="5" s="1"/>
  <c r="I12" i="5"/>
  <c r="J12" i="5" s="1"/>
  <c r="I10" i="5"/>
  <c r="J10" i="5" s="1"/>
  <c r="J9" i="5"/>
  <c r="J7" i="5"/>
  <c r="J6" i="5"/>
  <c r="P7" i="11" l="1"/>
  <c r="Q7" i="11"/>
  <c r="V8" i="9"/>
  <c r="W8" i="9"/>
  <c r="V13" i="9"/>
  <c r="W13" i="9"/>
  <c r="V19" i="9"/>
  <c r="W19" i="9"/>
  <c r="L9" i="9"/>
  <c r="O6" i="9"/>
  <c r="L8" i="9"/>
  <c r="M6" i="9"/>
  <c r="N6" i="9" s="1"/>
  <c r="Q16" i="5"/>
  <c r="P16" i="5"/>
  <c r="Q8" i="5"/>
  <c r="P8" i="5"/>
  <c r="Q9" i="5"/>
  <c r="P9" i="5"/>
  <c r="Q12" i="5"/>
  <c r="P12" i="5"/>
  <c r="Q6" i="5"/>
  <c r="Q14" i="5"/>
  <c r="P6" i="5"/>
  <c r="K11" i="5"/>
  <c r="L11" i="5" s="1"/>
  <c r="L17" i="5"/>
  <c r="L8" i="11"/>
  <c r="L6" i="11"/>
  <c r="O14" i="9"/>
  <c r="P14" i="9" s="1"/>
  <c r="L15" i="9"/>
  <c r="W10" i="9" s="1"/>
  <c r="M18" i="9"/>
  <c r="N18" i="9" s="1"/>
  <c r="P6" i="9"/>
  <c r="L14" i="9"/>
  <c r="O18" i="9"/>
  <c r="P18" i="9" s="1"/>
  <c r="M14" i="9"/>
  <c r="N14" i="9" s="1"/>
  <c r="M10" i="9"/>
  <c r="N10" i="9" s="1"/>
  <c r="L6" i="9"/>
  <c r="L11" i="9"/>
  <c r="W6" i="9" s="1"/>
  <c r="L18" i="9"/>
  <c r="O10" i="9"/>
  <c r="P10" i="9" s="1"/>
  <c r="L34" i="9"/>
  <c r="J18" i="5"/>
  <c r="P14" i="5" s="1"/>
  <c r="K8" i="5"/>
  <c r="L8" i="5" s="1"/>
  <c r="K5" i="5"/>
  <c r="L5" i="5" s="1"/>
  <c r="K14" i="5"/>
  <c r="L14" i="5" s="1"/>
  <c r="J11" i="5"/>
  <c r="Q5" i="5" s="1"/>
  <c r="P6" i="11" l="1"/>
  <c r="Q6" i="11"/>
  <c r="P8" i="11"/>
  <c r="Q8" i="11"/>
  <c r="V10" i="9"/>
  <c r="W22" i="9"/>
  <c r="W18" i="9"/>
  <c r="V22" i="9"/>
  <c r="V18" i="9"/>
  <c r="V7" i="9"/>
  <c r="W7" i="9"/>
  <c r="V12" i="9"/>
  <c r="W16" i="9"/>
  <c r="W12" i="9"/>
  <c r="V16" i="9"/>
  <c r="W11" i="9"/>
  <c r="V11" i="9"/>
  <c r="V15" i="9"/>
  <c r="W15" i="9"/>
  <c r="V6" i="9"/>
  <c r="W9" i="9"/>
  <c r="W5" i="9"/>
  <c r="V9" i="9"/>
  <c r="V5" i="9"/>
  <c r="W21" i="9"/>
  <c r="W17" i="9"/>
  <c r="V21" i="9"/>
  <c r="V17" i="9"/>
  <c r="P7" i="5"/>
  <c r="Q15" i="5"/>
  <c r="P15" i="5"/>
  <c r="Q7" i="5"/>
  <c r="P5" i="5"/>
  <c r="P13" i="5"/>
  <c r="Q13" i="5"/>
  <c r="P11" i="5"/>
  <c r="Q11" i="5"/>
  <c r="Q10" i="5"/>
  <c r="P10" i="5"/>
</calcChain>
</file>

<file path=xl/sharedStrings.xml><?xml version="1.0" encoding="utf-8"?>
<sst xmlns="http://schemas.openxmlformats.org/spreadsheetml/2006/main" count="3225" uniqueCount="296">
  <si>
    <t>+</t>
  </si>
  <si>
    <t>---</t>
  </si>
  <si>
    <t>na</t>
  </si>
  <si>
    <t>Description</t>
  </si>
  <si>
    <t>Agar
type</t>
  </si>
  <si>
    <t>Plain</t>
  </si>
  <si>
    <t>HYG</t>
  </si>
  <si>
    <t>Contam.</t>
  </si>
  <si>
    <t>~500</t>
  </si>
  <si>
    <t>Mouse
number</t>
  </si>
  <si>
    <t xml:space="preserve">
CFU/lung</t>
  </si>
  <si>
    <r>
      <t>Log</t>
    </r>
    <r>
      <rPr>
        <b/>
        <vertAlign val="subscript"/>
        <sz val="10"/>
        <color theme="1"/>
        <rFont val="Arial"/>
        <family val="2"/>
      </rPr>
      <t>10</t>
    </r>
    <r>
      <rPr>
        <b/>
        <sz val="10"/>
        <color theme="1"/>
        <rFont val="Arial"/>
        <family val="2"/>
      </rPr>
      <t xml:space="preserve"> 
CFU/lung</t>
    </r>
  </si>
  <si>
    <t xml:space="preserve">Plain </t>
  </si>
  <si>
    <t>TCH</t>
  </si>
  <si>
    <t xml:space="preserve"> CFU counts for the following 10-fold dilutions:
(shaded cell used to calculate CFU/lung)</t>
  </si>
  <si>
    <t>Plain and HYG
CFU/lung</t>
  </si>
  <si>
    <r>
      <t>Plain and HYG
log</t>
    </r>
    <r>
      <rPr>
        <b/>
        <vertAlign val="subscript"/>
        <sz val="10"/>
        <color theme="1"/>
        <rFont val="Arial"/>
        <family val="2"/>
      </rPr>
      <t>10</t>
    </r>
    <r>
      <rPr>
        <b/>
        <sz val="10"/>
        <color theme="1"/>
        <rFont val="Arial"/>
        <family val="2"/>
      </rPr>
      <t xml:space="preserve"> CFU/lung</t>
    </r>
  </si>
  <si>
    <r>
      <t>log</t>
    </r>
    <r>
      <rPr>
        <b/>
        <vertAlign val="subscript"/>
        <sz val="10"/>
        <color theme="1"/>
        <rFont val="Arial"/>
        <family val="2"/>
      </rPr>
      <t xml:space="preserve">10 </t>
    </r>
    <r>
      <rPr>
        <b/>
        <sz val="10"/>
        <color theme="1"/>
        <rFont val="Arial"/>
        <family val="2"/>
      </rPr>
      <t>CFU/lung</t>
    </r>
  </si>
  <si>
    <t>Agar type</t>
  </si>
  <si>
    <t>~300</t>
  </si>
  <si>
    <t>~200</t>
  </si>
  <si>
    <t>CFU counts for the following 10-fold dilutions:
(shaded cell used to calculate CFU/lung)</t>
  </si>
  <si>
    <t>Per agar type</t>
  </si>
  <si>
    <t>Plain - Hyg</t>
  </si>
  <si>
    <t>Plain - TCH</t>
  </si>
  <si>
    <t>Plain - HYG</t>
  </si>
  <si>
    <t>Bacterial
population</t>
  </si>
  <si>
    <t>All bacteria</t>
  </si>
  <si>
    <t>Plain + charcoal</t>
  </si>
  <si>
    <t>HYG + charcoal</t>
  </si>
  <si>
    <t>(Plain - HYG) + charcoal</t>
  </si>
  <si>
    <t xml:space="preserve"> 
CFU/lung</t>
  </si>
  <si>
    <t>Treatment
regimen</t>
  </si>
  <si>
    <t>CFU counts for the following 10-fold dilutions:
(shaded cells used to calculate CFU/lung)</t>
  </si>
  <si>
    <t>~1000</t>
  </si>
  <si>
    <r>
      <t xml:space="preserve">Selective 7H11 agar supplemented with 40 µg/mL hygromycin B, selective for rBCG30 and preventing growth of </t>
    </r>
    <r>
      <rPr>
        <i/>
        <sz val="11"/>
        <color theme="1"/>
        <rFont val="Arial"/>
        <family val="2"/>
      </rPr>
      <t>M. tuberculosis</t>
    </r>
  </si>
  <si>
    <r>
      <t xml:space="preserve">Selective 7H11 agar without additional selective drugs, permits growth of </t>
    </r>
    <r>
      <rPr>
        <sz val="11"/>
        <color theme="1"/>
        <rFont val="Arial"/>
        <family val="2"/>
      </rPr>
      <t xml:space="preserve">rBCG30 and </t>
    </r>
    <r>
      <rPr>
        <i/>
        <sz val="11"/>
        <color theme="1"/>
        <rFont val="Arial"/>
        <family val="2"/>
      </rPr>
      <t>M. tuberculosis</t>
    </r>
  </si>
  <si>
    <r>
      <t xml:space="preserve">Selective 7H11 agar supplemented with 4 µg/mL 2-thiophenecarboxylic acid hydrazide, selective for </t>
    </r>
    <r>
      <rPr>
        <i/>
        <sz val="11"/>
        <color theme="1"/>
        <rFont val="Arial"/>
        <family val="2"/>
      </rPr>
      <t>M. tuberculosis</t>
    </r>
    <r>
      <rPr>
        <sz val="11"/>
        <color theme="1"/>
        <rFont val="Arial"/>
        <family val="2"/>
      </rPr>
      <t xml:space="preserve"> and preventing growth of </t>
    </r>
    <r>
      <rPr>
        <i/>
        <sz val="11"/>
        <color theme="1"/>
        <rFont val="Arial"/>
        <family val="2"/>
      </rPr>
      <t>M. bovis</t>
    </r>
  </si>
  <si>
    <r>
      <t xml:space="preserve">Selective 7H11 agar with 0.4% activated charcoal and without additional selective drugs, permits growth of rBCG30 and </t>
    </r>
    <r>
      <rPr>
        <i/>
        <sz val="11"/>
        <color theme="1"/>
        <rFont val="Arial"/>
        <family val="2"/>
      </rPr>
      <t>M. tuberculosis</t>
    </r>
  </si>
  <si>
    <t xml:space="preserve">HYG + charcoal </t>
  </si>
  <si>
    <r>
      <t xml:space="preserve">Selective 7H11 agar with 0.4% activated charcoal and supplemented with 40 µg/mL hygromycin B, selective for rBCG30 and preventing growth of </t>
    </r>
    <r>
      <rPr>
        <i/>
        <sz val="11"/>
        <color theme="1"/>
        <rFont val="Arial"/>
        <family val="2"/>
      </rPr>
      <t>M. tuberculosis</t>
    </r>
  </si>
  <si>
    <t>CFU counts</t>
  </si>
  <si>
    <t>Not determined (not plated)</t>
  </si>
  <si>
    <t>Too many colonies to accurately count</t>
  </si>
  <si>
    <t xml:space="preserve">~ </t>
  </si>
  <si>
    <t>Exact CFU count could not be determined due to merged/touching colonies</t>
  </si>
  <si>
    <t>Calculations</t>
  </si>
  <si>
    <t>"Plain and HYG" indicates the average from plain and HYG agar.</t>
  </si>
  <si>
    <t>Culture volume was 500 µL per agar plate.</t>
  </si>
  <si>
    <t>Shaded cells were used to calculate CFU/lung.</t>
  </si>
  <si>
    <r>
      <t>CFU/lung (</t>
    </r>
    <r>
      <rPr>
        <i/>
        <sz val="11"/>
        <color theme="1"/>
        <rFont val="Arial"/>
        <family val="2"/>
      </rPr>
      <t>x</t>
    </r>
    <r>
      <rPr>
        <sz val="11"/>
        <color theme="1"/>
        <rFont val="Arial"/>
        <family val="2"/>
      </rPr>
      <t>) was log-transformed as log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 xml:space="preserve"> (</t>
    </r>
    <r>
      <rPr>
        <i/>
        <sz val="11"/>
        <color theme="1"/>
        <rFont val="Arial"/>
        <family val="2"/>
      </rPr>
      <t>x</t>
    </r>
    <r>
      <rPr>
        <sz val="11"/>
        <color theme="1"/>
        <rFont val="Arial"/>
        <family val="2"/>
      </rPr>
      <t>+1).</t>
    </r>
  </si>
  <si>
    <t>"Plain - HYG" indicates that the CFU/lung determined on HYG agar was subtracted from the CFU/lung on plain agar.</t>
  </si>
  <si>
    <t>"Plain - TCH" indicates that the CFU/lung determined on TCH agar was subtracted from the CFU/lung on plain agar.</t>
  </si>
  <si>
    <t>na = not applicable</t>
  </si>
  <si>
    <r>
      <t>Mean
log</t>
    </r>
    <r>
      <rPr>
        <b/>
        <vertAlign val="subscript"/>
        <sz val="10"/>
        <color theme="1"/>
        <rFont val="Arial"/>
        <family val="2"/>
      </rPr>
      <t>10</t>
    </r>
    <r>
      <rPr>
        <b/>
        <sz val="10"/>
        <color theme="1"/>
        <rFont val="Arial"/>
        <family val="2"/>
      </rPr>
      <t xml:space="preserve"> CFU/lung</t>
    </r>
  </si>
  <si>
    <t>Standard
deviation</t>
  </si>
  <si>
    <t>Plain and HYG*</t>
  </si>
  <si>
    <t>HYG*</t>
  </si>
  <si>
    <t>*Value used in rBCG30 summary CFU table</t>
  </si>
  <si>
    <r>
      <t xml:space="preserve">**Values used in </t>
    </r>
    <r>
      <rPr>
        <b/>
        <i/>
        <sz val="10"/>
        <color rgb="FF0070C0"/>
        <rFont val="Arial"/>
        <family val="2"/>
      </rPr>
      <t xml:space="preserve">M. tuberculosis </t>
    </r>
    <r>
      <rPr>
        <b/>
        <sz val="10"/>
        <color rgb="FF0070C0"/>
        <rFont val="Arial"/>
        <family val="2"/>
      </rPr>
      <t>summary CFU table</t>
    </r>
  </si>
  <si>
    <t>HYG + charcoal*</t>
  </si>
  <si>
    <t>Plain - HYG**</t>
  </si>
  <si>
    <r>
      <t>The lower limit of detection for each sample on each agar type was 0.78 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CFU/lung.</t>
    </r>
  </si>
  <si>
    <t>Information for CFU data tables</t>
  </si>
  <si>
    <t>Treatment regimen</t>
  </si>
  <si>
    <t>Aerosol infection</t>
  </si>
  <si>
    <t>Run 1</t>
  </si>
  <si>
    <t>Run 2</t>
  </si>
  <si>
    <t>Aerosol
infection</t>
  </si>
  <si>
    <t>Runs 1-2</t>
  </si>
  <si>
    <t>Plain and HYG</t>
  </si>
  <si>
    <t>Plain - HYG
CFU/lung</t>
  </si>
  <si>
    <r>
      <t>Plain - HYG
log</t>
    </r>
    <r>
      <rPr>
        <b/>
        <vertAlign val="subscript"/>
        <sz val="10"/>
        <color theme="1"/>
        <rFont val="Arial"/>
        <family val="2"/>
      </rPr>
      <t>10</t>
    </r>
    <r>
      <rPr>
        <b/>
        <sz val="10"/>
        <color theme="1"/>
        <rFont val="Arial"/>
        <family val="2"/>
      </rPr>
      <t xml:space="preserve"> CFU/lung</t>
    </r>
  </si>
  <si>
    <t>Plain - TCH
CFU/lung</t>
  </si>
  <si>
    <r>
      <t>Plain - TCH
log</t>
    </r>
    <r>
      <rPr>
        <b/>
        <vertAlign val="subscript"/>
        <sz val="10"/>
        <color theme="1"/>
        <rFont val="Arial"/>
        <family val="2"/>
      </rPr>
      <t>10</t>
    </r>
    <r>
      <rPr>
        <b/>
        <sz val="10"/>
        <color theme="1"/>
        <rFont val="Arial"/>
        <family val="2"/>
      </rPr>
      <t xml:space="preserve"> CFU/lung</t>
    </r>
  </si>
  <si>
    <t>Plain -TCH</t>
  </si>
  <si>
    <t>Aerosol infection,
Description</t>
  </si>
  <si>
    <t>Run 1,
not previously infected</t>
  </si>
  <si>
    <t>Run 2,
not previously infected</t>
  </si>
  <si>
    <t>Run 1 (M1-M4),
not previously infected</t>
  </si>
  <si>
    <t>Run 2 (M5-M8),
not previously infected</t>
  </si>
  <si>
    <t>All mice (M1-M16)</t>
  </si>
  <si>
    <t>Data S3.1. Individual mouse CFU, Week -12 time point (rBCG30 immunization).</t>
  </si>
  <si>
    <r>
      <t>The lower limit of detection for each sample on Plain and Charcoal agar was 0.54 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CFU/lung.</t>
    </r>
  </si>
  <si>
    <r>
      <t>The lower limit of detection for each sample on HYG and TCH agar was 0.78 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CFU/lung.</t>
    </r>
  </si>
  <si>
    <r>
      <t>Run 1
(</t>
    </r>
    <r>
      <rPr>
        <i/>
        <sz val="10"/>
        <color theme="1"/>
        <rFont val="Arial"/>
        <family val="2"/>
      </rPr>
      <t>M.tb.</t>
    </r>
    <r>
      <rPr>
        <sz val="10"/>
        <color theme="1"/>
        <rFont val="Arial"/>
        <family val="2"/>
      </rPr>
      <t>infected)</t>
    </r>
  </si>
  <si>
    <r>
      <t>Run 2
(</t>
    </r>
    <r>
      <rPr>
        <i/>
        <sz val="10"/>
        <color theme="1"/>
        <rFont val="Arial"/>
        <family val="2"/>
      </rPr>
      <t>M.tb.</t>
    </r>
    <r>
      <rPr>
        <sz val="10"/>
        <color theme="1"/>
        <rFont val="Arial"/>
        <family val="2"/>
      </rPr>
      <t>infected)</t>
    </r>
  </si>
  <si>
    <t>Runs 1-2,
M1-M8
(not previously infected)</t>
  </si>
  <si>
    <r>
      <t>Run 1,
M9-M12
(</t>
    </r>
    <r>
      <rPr>
        <i/>
        <sz val="10"/>
        <color theme="1"/>
        <rFont val="Arial"/>
        <family val="2"/>
      </rPr>
      <t>M.tb.</t>
    </r>
    <r>
      <rPr>
        <sz val="10"/>
        <color theme="1"/>
        <rFont val="Arial"/>
        <family val="2"/>
      </rPr>
      <t>infected)</t>
    </r>
  </si>
  <si>
    <r>
      <t>Run 2,
M13-M16
(</t>
    </r>
    <r>
      <rPr>
        <i/>
        <sz val="10"/>
        <color theme="1"/>
        <rFont val="Arial"/>
        <family val="2"/>
      </rPr>
      <t>M.tb.</t>
    </r>
    <r>
      <rPr>
        <sz val="10"/>
        <color theme="1"/>
        <rFont val="Arial"/>
        <family val="2"/>
      </rPr>
      <t>infected)</t>
    </r>
  </si>
  <si>
    <r>
      <t>Runs 1-2,
M9-M16
(</t>
    </r>
    <r>
      <rPr>
        <i/>
        <sz val="10"/>
        <color theme="1"/>
        <rFont val="Arial"/>
        <family val="2"/>
      </rPr>
      <t xml:space="preserve">M.tb. </t>
    </r>
    <r>
      <rPr>
        <sz val="10"/>
        <color theme="1"/>
        <rFont val="Arial"/>
        <family val="2"/>
      </rPr>
      <t>infected)</t>
    </r>
  </si>
  <si>
    <t>Plain and Plain + charcoal**</t>
  </si>
  <si>
    <t xml:space="preserve">Data S3.3. Individual mouse CFU data, Day 0 time point (day of treatment initiation). </t>
  </si>
  <si>
    <t>Run 1
(M1-M4)</t>
  </si>
  <si>
    <t>Run 2
(M5-M8)</t>
  </si>
  <si>
    <t>Runs 1-2
(M1-M8)</t>
  </si>
  <si>
    <r>
      <t>M. bovis</t>
    </r>
    <r>
      <rPr>
        <sz val="10"/>
        <color theme="1"/>
        <rFont val="Arial"/>
        <family val="2"/>
      </rPr>
      <t xml:space="preserve">
rBCG30</t>
    </r>
  </si>
  <si>
    <r>
      <t>M. tuberculosis</t>
    </r>
    <r>
      <rPr>
        <sz val="10"/>
        <color theme="1"/>
        <rFont val="Arial"/>
        <family val="2"/>
      </rPr>
      <t xml:space="preserve">
H37Rv</t>
    </r>
  </si>
  <si>
    <r>
      <t>The lower limit of detection on each agar type was 0.78 log</t>
    </r>
    <r>
      <rPr>
        <vertAlign val="subscript"/>
        <sz val="9"/>
        <color theme="1"/>
        <rFont val="Arial"/>
        <family val="2"/>
      </rPr>
      <t>10</t>
    </r>
    <r>
      <rPr>
        <sz val="9"/>
        <color theme="1"/>
        <rFont val="Arial"/>
        <family val="2"/>
      </rPr>
      <t xml:space="preserve"> CFU/lung.</t>
    </r>
  </si>
  <si>
    <r>
      <t>Data S3.2. Individual mouse CFU data, Week -6 time point (</t>
    </r>
    <r>
      <rPr>
        <b/>
        <i/>
        <sz val="11"/>
        <color theme="1"/>
        <rFont val="Arial"/>
        <family val="2"/>
      </rPr>
      <t>M. tuberculosis</t>
    </r>
    <r>
      <rPr>
        <b/>
        <sz val="11"/>
        <color theme="1"/>
        <rFont val="Arial"/>
        <family val="2"/>
      </rPr>
      <t xml:space="preserve"> challenge infection).</t>
    </r>
  </si>
  <si>
    <t>Data S3.4. Individual mouse CFU data, Week 2 time point.</t>
  </si>
  <si>
    <t>Treatment
Regimen</t>
  </si>
  <si>
    <t>Negative Control
Regimen: Untreated</t>
  </si>
  <si>
    <t>Positive Control
Regimen: 1HP</t>
  </si>
  <si>
    <t>(Plain - HYG) + charcoal**</t>
  </si>
  <si>
    <t>Rifapentine 
LAI target 0.6 µg/mL, 1 dose</t>
  </si>
  <si>
    <t>Rifapentine 
LAI target 2 µg/mL, 1 dose</t>
  </si>
  <si>
    <t>Rifapentine 
LAI target 3.5 µg/mL, 1 dose</t>
  </si>
  <si>
    <t>~300 (Cont.)</t>
  </si>
  <si>
    <t>Rifabutin 
LAI target 0.045 µg/mL, 1 dose</t>
  </si>
  <si>
    <t>Rifabutin
LAI target 0.045 µg/mL, 1 dose</t>
  </si>
  <si>
    <t>Rifabutin 
LAI target 0.15 µg/mL, 1 dose</t>
  </si>
  <si>
    <t>Rifabutin
LAI target 0.15 µg/mL, 1 dose</t>
  </si>
  <si>
    <t>Data S3.5. Individual mouse CFU data, Week 4 time point.</t>
  </si>
  <si>
    <t>~400</t>
  </si>
  <si>
    <t>~250</t>
  </si>
  <si>
    <t>0</t>
  </si>
  <si>
    <t>Sample lost (homogenizer broke)</t>
  </si>
  <si>
    <t>Data S3.6. Individual mouse CFU data, Week 8 time point.</t>
  </si>
  <si>
    <t>Positive Control
Regimen: 1HP (+ 4 weeks HP = 2HP)***</t>
  </si>
  <si>
    <t>Plain + RIF 1</t>
  </si>
  <si>
    <t>Rifapentine 
LAI target 0.6 µg/mL, 2 doses</t>
  </si>
  <si>
    <t>Rifapentine 
LAI target 2 µg/mL, 2 doses</t>
  </si>
  <si>
    <r>
      <t>The lower limit of detection on each agar type was 0.78 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CFU/lung.</t>
    </r>
  </si>
  <si>
    <t>Bacterial of fungal contamination.</t>
  </si>
  <si>
    <t>***HP administration was continued in these mice up to Week 8; however, as the control regimen is only administered for 4 weeks, these data were not included in the analyses.</t>
  </si>
  <si>
    <t xml:space="preserve">Mouse
number </t>
  </si>
  <si>
    <t>1 hr</t>
  </si>
  <si>
    <t>2 hr</t>
  </si>
  <si>
    <t>9 hr</t>
  </si>
  <si>
    <t>24 hr</t>
  </si>
  <si>
    <t>nd</t>
  </si>
  <si>
    <r>
      <t>Week 2 drug plasma concentration (</t>
    </r>
    <r>
      <rPr>
        <b/>
        <sz val="10"/>
        <color theme="1"/>
        <rFont val="Calibri"/>
        <family val="2"/>
      </rPr>
      <t>μ</t>
    </r>
    <r>
      <rPr>
        <b/>
        <sz val="10"/>
        <color theme="1"/>
        <rFont val="Arial"/>
        <family val="2"/>
      </rPr>
      <t>g/mL) at the following time since first daily dose:</t>
    </r>
  </si>
  <si>
    <r>
      <t>Week 8 drug plasma concentration (</t>
    </r>
    <r>
      <rPr>
        <b/>
        <sz val="10"/>
        <color theme="1"/>
        <rFont val="Calibri"/>
        <family val="2"/>
      </rPr>
      <t>μ</t>
    </r>
    <r>
      <rPr>
        <b/>
        <sz val="10"/>
        <color theme="1"/>
        <rFont val="Arial"/>
        <family val="2"/>
      </rPr>
      <t>g/mL) at the following time since first daily dose:</t>
    </r>
  </si>
  <si>
    <r>
      <t>Week 6 drug plasma concentration (</t>
    </r>
    <r>
      <rPr>
        <b/>
        <sz val="10"/>
        <color theme="1"/>
        <rFont val="Calibri"/>
        <family val="2"/>
      </rPr>
      <t>μ</t>
    </r>
    <r>
      <rPr>
        <b/>
        <sz val="10"/>
        <color theme="1"/>
        <rFont val="Arial"/>
        <family val="2"/>
      </rPr>
      <t>g/mL) at the following time since first daily dose:</t>
    </r>
  </si>
  <si>
    <t xml:space="preserve">Rifapentine 
LAI target 0.6 µg/mL, 2 doses
</t>
  </si>
  <si>
    <r>
      <t xml:space="preserve">Week 4 or </t>
    </r>
    <r>
      <rPr>
        <b/>
        <sz val="10"/>
        <color rgb="FFFF0000"/>
        <rFont val="Arial"/>
        <family val="2"/>
      </rPr>
      <t>Week 4 + 1d</t>
    </r>
    <r>
      <rPr>
        <b/>
        <sz val="10"/>
        <color theme="1"/>
        <rFont val="Arial"/>
        <family val="2"/>
      </rPr>
      <t xml:space="preserve"> drug plasma concentration (</t>
    </r>
    <r>
      <rPr>
        <b/>
        <sz val="10"/>
        <color theme="1"/>
        <rFont val="Calibri"/>
        <family val="2"/>
      </rPr>
      <t>μ</t>
    </r>
    <r>
      <rPr>
        <b/>
        <sz val="10"/>
        <color theme="1"/>
        <rFont val="Arial"/>
        <family val="2"/>
      </rPr>
      <t>g/mL) at the following time since first daily dose:</t>
    </r>
  </si>
  <si>
    <t xml:space="preserve">Rifapentine 
LAI target 2 µg/mL, 2 doses
</t>
  </si>
  <si>
    <t>sample lost</t>
  </si>
  <si>
    <t>Sample lost</t>
  </si>
  <si>
    <r>
      <t xml:space="preserve">Data </t>
    </r>
    <r>
      <rPr>
        <sz val="10"/>
        <color rgb="FFFF0000"/>
        <rFont val="Arial"/>
        <family val="2"/>
      </rPr>
      <t>in red</t>
    </r>
    <r>
      <rPr>
        <sz val="10"/>
        <color theme="1"/>
        <rFont val="Arial"/>
        <family val="2"/>
      </rPr>
      <t xml:space="preserve"> indicates that the sampling was done at Week 4 + 1 day. </t>
    </r>
  </si>
  <si>
    <t>Within each row, compare columns (simple effects within rows)</t>
  </si>
  <si>
    <t>Number of families</t>
  </si>
  <si>
    <t>Number of comparisons per family</t>
  </si>
  <si>
    <t>Alpha</t>
  </si>
  <si>
    <t>Tukey's multiple comparisons test</t>
  </si>
  <si>
    <t>Predicted (LS) mean diff.</t>
  </si>
  <si>
    <t>95.00% CI of diff.</t>
  </si>
  <si>
    <t>Below threshold?</t>
  </si>
  <si>
    <t>Summary</t>
  </si>
  <si>
    <t>Adjusted P Value</t>
  </si>
  <si>
    <t>No</t>
  </si>
  <si>
    <t>ns</t>
  </si>
  <si>
    <t>&gt;0.9999</t>
  </si>
  <si>
    <t>Yes</t>
  </si>
  <si>
    <t>*</t>
  </si>
  <si>
    <t>****</t>
  </si>
  <si>
    <t>&lt;0.0001</t>
  </si>
  <si>
    <t>***</t>
  </si>
  <si>
    <t>**</t>
  </si>
  <si>
    <t>Test details</t>
  </si>
  <si>
    <t>Predicted (LS) mean 1</t>
  </si>
  <si>
    <t>Predicted (LS) mean 2</t>
  </si>
  <si>
    <t>SE of diff.</t>
  </si>
  <si>
    <t>N1</t>
  </si>
  <si>
    <t>N2</t>
  </si>
  <si>
    <t>q</t>
  </si>
  <si>
    <t>DF</t>
  </si>
  <si>
    <t>Analysis performed using GraphPad Prism version 9.3.0.</t>
  </si>
  <si>
    <t>Data S2.7. Two-way ANOVA of CFU data.</t>
  </si>
  <si>
    <t xml:space="preserve">    Untreated vs. 1HP</t>
  </si>
  <si>
    <t xml:space="preserve">    Untreated vs. RPT 0.6 × 1</t>
  </si>
  <si>
    <t xml:space="preserve">    1HP vs. RPT 0.6 × 1</t>
  </si>
  <si>
    <t xml:space="preserve">    Untreated vs. RPT 0.6 × 2</t>
  </si>
  <si>
    <t xml:space="preserve">    1HP vs. RPT 0.6 × 2</t>
  </si>
  <si>
    <t xml:space="preserve">    RPT 0.6 × 1 vs. RPT 0.6 × 2</t>
  </si>
  <si>
    <t xml:space="preserve">    Untreated vs. RPT 2 × 1</t>
  </si>
  <si>
    <t xml:space="preserve">    1HP vs. RPT 2 × 1</t>
  </si>
  <si>
    <t xml:space="preserve">    RPT 0.6 × 1 vs. RPT 2 × 1</t>
  </si>
  <si>
    <t xml:space="preserve">    RPT 0.6 × 2 vs. RPT 2 × 1</t>
  </si>
  <si>
    <t xml:space="preserve">    Untreated vs. RPT 2 × 2</t>
  </si>
  <si>
    <t xml:space="preserve">    1HP vs. RPT 2 × 2</t>
  </si>
  <si>
    <t xml:space="preserve">    RPT 0.6 × 1 vs. RPT 2 × 2</t>
  </si>
  <si>
    <t xml:space="preserve">    RPT 0.6 × 2 vs. RPT 2 × 2</t>
  </si>
  <si>
    <t xml:space="preserve">    RPT 2 × 1 vs. RPT 2 × 2</t>
  </si>
  <si>
    <t xml:space="preserve">    Untreated vs. RPT 3.5 × 1</t>
  </si>
  <si>
    <t xml:space="preserve">    1HP vs. RPT 3.5 × 1</t>
  </si>
  <si>
    <t xml:space="preserve">    RPT 0.6 × 1 vs. RPT 3.5 × 1</t>
  </si>
  <si>
    <t xml:space="preserve">    RPT 0.6 × 2 vs. RPT 3.5 × 1</t>
  </si>
  <si>
    <t xml:space="preserve">    RPT 2 × 1 vs. RPT 3.5 × 1</t>
  </si>
  <si>
    <t xml:space="preserve">    RPT 2 × 2 vs. RPT 3.5 × 1</t>
  </si>
  <si>
    <t>Week 2</t>
  </si>
  <si>
    <t>Week 4</t>
  </si>
  <si>
    <t>Week 8</t>
  </si>
  <si>
    <t>LS: least squares</t>
  </si>
  <si>
    <t>CI: confidence interval</t>
  </si>
  <si>
    <t>SE: standard error</t>
  </si>
  <si>
    <t>q: the difference between the two means divided by the standard error of that difference</t>
  </si>
  <si>
    <t>DF: degrees of freedom</t>
  </si>
  <si>
    <t>Data S3.8. Individual mouse PK data.</t>
  </si>
  <si>
    <t>-0.1101 to 1.250</t>
  </si>
  <si>
    <t>-0.5801 to 0.7801</t>
  </si>
  <si>
    <t>-0.3601 to 1.000</t>
  </si>
  <si>
    <t>-0.01008 to 1.350</t>
  </si>
  <si>
    <t xml:space="preserve">    Untreated vs. RBT 0.045 × 1</t>
  </si>
  <si>
    <t>-0.5201 to 0.8401</t>
  </si>
  <si>
    <t xml:space="preserve">    Untreated vs. RBT 0.15 × 1</t>
  </si>
  <si>
    <t>-0.09008 to 1.270</t>
  </si>
  <si>
    <t>-1.150 to 0.2101</t>
  </si>
  <si>
    <t>-0.9301 to 0.4301</t>
  </si>
  <si>
    <t xml:space="preserve">    1HP vs. RBT 0.045 × 1</t>
  </si>
  <si>
    <t>-1.090 to 0.2701</t>
  </si>
  <si>
    <t xml:space="preserve">    1HP vs. RBT 0.15 × 1</t>
  </si>
  <si>
    <t>-0.6601 to 0.7001</t>
  </si>
  <si>
    <t>-0.6801 to 0.6801</t>
  </si>
  <si>
    <t>-0.4601 to 0.9001</t>
  </si>
  <si>
    <t xml:space="preserve">    RPT 0.6 × 1 vs. RBT 0.045 × 1</t>
  </si>
  <si>
    <t>-0.6201 to 0.7401</t>
  </si>
  <si>
    <t xml:space="preserve">    RPT 0.6 × 1 vs. RBT 0.15 × 1</t>
  </si>
  <si>
    <t>-0.1901 to 1.170</t>
  </si>
  <si>
    <t xml:space="preserve">    RPT 0.6 × 2 vs. RBT 0.045 × 1</t>
  </si>
  <si>
    <t xml:space="preserve">    RPT 0.6 × 2 vs. RBT 0.15 × 1</t>
  </si>
  <si>
    <t>-0.3301 to 1.030</t>
  </si>
  <si>
    <t xml:space="preserve">    RPT 2 × 1 vs. RBT 0.045 × 1</t>
  </si>
  <si>
    <t>-0.8401 to 0.5201</t>
  </si>
  <si>
    <t xml:space="preserve">    RPT 2 × 1 vs. RBT 0.15 × 1</t>
  </si>
  <si>
    <t>-0.4101 to 0.9501</t>
  </si>
  <si>
    <t xml:space="preserve">    RPT 2 × 2 vs. RBT 0.045 × 1</t>
  </si>
  <si>
    <t xml:space="preserve">    RPT 2 × 2 vs. RBT 0.15 × 1</t>
  </si>
  <si>
    <t xml:space="preserve">    RPT 3.5 × 1 vs. RBT 0.045 × 1</t>
  </si>
  <si>
    <t>-1.190 to 0.1701</t>
  </si>
  <si>
    <t xml:space="preserve">    RPT 3.5 × 1 vs. RBT 0.15 × 1</t>
  </si>
  <si>
    <t>-0.7601 to 0.6001</t>
  </si>
  <si>
    <t xml:space="preserve">    RBT 0.045 × 1 vs. RBT 0.15 × 1</t>
  </si>
  <si>
    <t>-0.2501 to 1.110</t>
  </si>
  <si>
    <t>1.470 to 2.830</t>
  </si>
  <si>
    <t>0.2499 to 1.610</t>
  </si>
  <si>
    <t>0.7899 to 2.150</t>
  </si>
  <si>
    <t>1.570 to 2.930</t>
  </si>
  <si>
    <t>-0.2601 to 1.100</t>
  </si>
  <si>
    <t>1.050 to 2.410</t>
  </si>
  <si>
    <t>-1.900 to -0.5399</t>
  </si>
  <si>
    <t>-1.360 to 7.899e-005</t>
  </si>
  <si>
    <t>-2.410 to -1.050</t>
  </si>
  <si>
    <t>-1.100 to 0.2601</t>
  </si>
  <si>
    <t>-0.1401 to 1.220</t>
  </si>
  <si>
    <t>0.6399 to 2.000</t>
  </si>
  <si>
    <t>0.1199 to 1.480</t>
  </si>
  <si>
    <t>0.09992 to 1.460</t>
  </si>
  <si>
    <t>-1.730 to -0.3699</t>
  </si>
  <si>
    <t>-0.4201 to 0.9401</t>
  </si>
  <si>
    <t>-2.510 to -1.150</t>
  </si>
  <si>
    <t>-1.200 to 0.1601</t>
  </si>
  <si>
    <t>0.6299 to 1.990</t>
  </si>
  <si>
    <t>1.650 to 3.010</t>
  </si>
  <si>
    <t>0.2899 to 1.650</t>
  </si>
  <si>
    <t>1.340 to 2.700</t>
  </si>
  <si>
    <t>1.400 to 2.760</t>
  </si>
  <si>
    <t>2.180 to 3.540</t>
  </si>
  <si>
    <t>2.440 to 3.800</t>
  </si>
  <si>
    <t>1.520 to 2.880</t>
  </si>
  <si>
    <t>2.540 to 3.900</t>
  </si>
  <si>
    <t>-2.040 to -0.6799</t>
  </si>
  <si>
    <t>-0.9901 to 0.3701</t>
  </si>
  <si>
    <t>-0.1501 to 1.210</t>
  </si>
  <si>
    <t>0.1099 to 1.470</t>
  </si>
  <si>
    <t>-0.8101 to 0.5501</t>
  </si>
  <si>
    <t>0.2099 to 1.570</t>
  </si>
  <si>
    <t>0.3699 to 1.730</t>
  </si>
  <si>
    <t>0.4299 to 1.790</t>
  </si>
  <si>
    <t>1.210 to 2.570</t>
  </si>
  <si>
    <t>0.5499 to 1.910</t>
  </si>
  <si>
    <t>0.1599 to 1.520</t>
  </si>
  <si>
    <t>0.4199 to 1.780</t>
  </si>
  <si>
    <t>-0.5001 to 0.8601</t>
  </si>
  <si>
    <t>0.5199 to 1.880</t>
  </si>
  <si>
    <t>0.3599 to 1.720</t>
  </si>
  <si>
    <t>-0.5601 to 0.8001</t>
  </si>
  <si>
    <t>0.4599 to 1.820</t>
  </si>
  <si>
    <t>-1.340 to 0.02008</t>
  </si>
  <si>
    <t>-0.3201 to 1.040</t>
  </si>
  <si>
    <t>-1.600 to -0.2399</t>
  </si>
  <si>
    <t>0.3399 to 1.700</t>
  </si>
  <si>
    <t>Information for PK data table</t>
  </si>
  <si>
    <t>Sampling information</t>
  </si>
  <si>
    <t>Day 0 PK sampling was started on the first day of treatment, after the first daily dose.</t>
  </si>
  <si>
    <t>The 24h blood sample was taken just prior to the first daily dose.</t>
  </si>
  <si>
    <t>Analysis information</t>
  </si>
  <si>
    <t>All drug concentrations were determined by LC-MS/MS.</t>
  </si>
  <si>
    <t>nd = not detected</t>
  </si>
  <si>
    <t>n/a = not applicable</t>
  </si>
  <si>
    <t>Rifabutin standard curve = 0.05 to 5 µg/mL</t>
  </si>
  <si>
    <t>Rifapentine standard curve = 0.10 to 50 µg/mL</t>
  </si>
  <si>
    <t xml:space="preserve">PK sampling was initiated 4 days before the sacrifice time point, with the exception of the Week 4 + 1 day sampling. </t>
  </si>
  <si>
    <t xml:space="preserve">This file contains the individual mouse CFU and PK data from the first PK/PD study. See study scheme in Table S6. </t>
  </si>
  <si>
    <t>Mouse numbers correspond to the mouse numbers in the CFU data at Week 2, Week 4, and Week 8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_(* #,##0.00_);_(* \(#,##0.00\);_(* &quot;-&quot;??_);_(@_)"/>
    <numFmt numFmtId="165" formatCode="_(* #,##0_);_(* \(#,##0\);_(* &quot;-&quot;??_);_(@_)"/>
    <numFmt numFmtId="166" formatCode="#\ ##0"/>
    <numFmt numFmtId="167" formatCode="0.000"/>
  </numFmts>
  <fonts count="21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i/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0"/>
      <color rgb="FFFF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9"/>
      <color theme="1"/>
      <name val="Arial"/>
      <family val="2"/>
    </font>
    <font>
      <vertAlign val="subscript"/>
      <sz val="9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10"/>
      <color rgb="FF0070C0"/>
      <name val="Arial"/>
      <family val="2"/>
    </font>
    <font>
      <b/>
      <i/>
      <sz val="10"/>
      <color rgb="FF0070C0"/>
      <name val="Arial"/>
      <family val="2"/>
    </font>
    <font>
      <b/>
      <sz val="11"/>
      <color rgb="FFFF0000"/>
      <name val="Arial"/>
      <family val="2"/>
    </font>
    <font>
      <b/>
      <i/>
      <sz val="11"/>
      <color theme="1"/>
      <name val="Arial"/>
      <family val="2"/>
    </font>
    <font>
      <sz val="10"/>
      <name val="Arial"/>
      <family val="2"/>
    </font>
    <font>
      <b/>
      <sz val="10"/>
      <color theme="1"/>
      <name val="Calibri"/>
      <family val="2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</fills>
  <borders count="5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164" fontId="6" fillId="0" borderId="0" applyFont="0" applyFill="0" applyBorder="0" applyAlignment="0" applyProtection="0"/>
  </cellStyleXfs>
  <cellXfs count="36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6" xfId="0" applyFont="1" applyBorder="1" applyAlignment="1">
      <alignment horizontal="center" vertical="center"/>
    </xf>
    <xf numFmtId="2" fontId="1" fillId="0" borderId="3" xfId="0" applyNumberFormat="1" applyFont="1" applyBorder="1" applyAlignment="1">
      <alignment vertical="top"/>
    </xf>
    <xf numFmtId="2" fontId="1" fillId="0" borderId="11" xfId="0" applyNumberFormat="1" applyFont="1" applyBorder="1" applyAlignment="1">
      <alignment vertical="top"/>
    </xf>
    <xf numFmtId="0" fontId="1" fillId="0" borderId="11" xfId="0" applyFont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2" fontId="1" fillId="0" borderId="6" xfId="0" applyNumberFormat="1" applyFont="1" applyBorder="1" applyAlignment="1">
      <alignment vertical="top"/>
    </xf>
    <xf numFmtId="0" fontId="1" fillId="0" borderId="0" xfId="0" applyFont="1" applyBorder="1" applyAlignment="1">
      <alignment horizontal="left" vertical="top"/>
    </xf>
    <xf numFmtId="0" fontId="1" fillId="0" borderId="11" xfId="0" applyFont="1" applyBorder="1" applyAlignment="1">
      <alignment vertic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right"/>
    </xf>
    <xf numFmtId="0" fontId="1" fillId="2" borderId="3" xfId="0" applyFont="1" applyFill="1" applyBorder="1" applyAlignment="1">
      <alignment horizontal="center"/>
    </xf>
    <xf numFmtId="165" fontId="1" fillId="0" borderId="3" xfId="1" applyNumberFormat="1" applyFont="1" applyBorder="1" applyAlignment="1">
      <alignment horizontal="right"/>
    </xf>
    <xf numFmtId="2" fontId="1" fillId="0" borderId="3" xfId="0" applyNumberFormat="1" applyFont="1" applyBorder="1" applyAlignment="1">
      <alignment horizontal="right"/>
    </xf>
    <xf numFmtId="165" fontId="1" fillId="0" borderId="15" xfId="1" applyNumberFormat="1" applyFont="1" applyBorder="1" applyAlignment="1">
      <alignment horizontal="right"/>
    </xf>
    <xf numFmtId="2" fontId="1" fillId="0" borderId="15" xfId="0" applyNumberFormat="1" applyFont="1" applyBorder="1" applyAlignment="1">
      <alignment horizontal="right"/>
    </xf>
    <xf numFmtId="165" fontId="1" fillId="0" borderId="11" xfId="1" applyNumberFormat="1" applyFont="1" applyBorder="1" applyAlignment="1">
      <alignment horizontal="right"/>
    </xf>
    <xf numFmtId="2" fontId="1" fillId="0" borderId="11" xfId="0" applyNumberFormat="1" applyFont="1" applyBorder="1" applyAlignment="1">
      <alignment horizontal="right"/>
    </xf>
    <xf numFmtId="165" fontId="1" fillId="0" borderId="6" xfId="1" applyNumberFormat="1" applyFont="1" applyBorder="1" applyAlignment="1">
      <alignment horizontal="right"/>
    </xf>
    <xf numFmtId="2" fontId="1" fillId="0" borderId="6" xfId="0" applyNumberFormat="1" applyFont="1" applyBorder="1" applyAlignment="1">
      <alignment horizontal="right"/>
    </xf>
    <xf numFmtId="0" fontId="1" fillId="0" borderId="0" xfId="0" applyFont="1" applyBorder="1"/>
    <xf numFmtId="0" fontId="1" fillId="0" borderId="0" xfId="0" applyFont="1" applyBorder="1" applyAlignment="1">
      <alignment vertical="top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Border="1"/>
    <xf numFmtId="0" fontId="2" fillId="0" borderId="6" xfId="0" applyFont="1" applyFill="1" applyBorder="1" applyAlignment="1">
      <alignment horizontal="center" vertical="center"/>
    </xf>
    <xf numFmtId="166" fontId="1" fillId="0" borderId="3" xfId="0" applyNumberFormat="1" applyFont="1" applyBorder="1" applyAlignment="1">
      <alignment horizontal="right" vertical="top"/>
    </xf>
    <xf numFmtId="0" fontId="1" fillId="0" borderId="0" xfId="0" applyFont="1" applyBorder="1" applyAlignment="1">
      <alignment horizontal="left"/>
    </xf>
    <xf numFmtId="0" fontId="1" fillId="0" borderId="3" xfId="0" applyFont="1" applyBorder="1"/>
    <xf numFmtId="0" fontId="1" fillId="0" borderId="3" xfId="0" applyFont="1" applyFill="1" applyBorder="1" applyAlignment="1">
      <alignment horizontal="center"/>
    </xf>
    <xf numFmtId="0" fontId="1" fillId="0" borderId="3" xfId="0" quotePrefix="1" applyFont="1" applyFill="1" applyBorder="1" applyAlignment="1">
      <alignment horizontal="center"/>
    </xf>
    <xf numFmtId="0" fontId="1" fillId="0" borderId="11" xfId="0" applyFont="1" applyBorder="1"/>
    <xf numFmtId="0" fontId="1" fillId="0" borderId="11" xfId="0" applyFont="1" applyFill="1" applyBorder="1" applyAlignment="1">
      <alignment horizontal="center"/>
    </xf>
    <xf numFmtId="0" fontId="1" fillId="0" borderId="11" xfId="0" quotePrefix="1" applyFont="1" applyFill="1" applyBorder="1" applyAlignment="1">
      <alignment horizontal="center"/>
    </xf>
    <xf numFmtId="0" fontId="1" fillId="0" borderId="6" xfId="0" applyFont="1" applyBorder="1"/>
    <xf numFmtId="0" fontId="1" fillId="0" borderId="6" xfId="0" applyFont="1" applyFill="1" applyBorder="1" applyAlignment="1">
      <alignment horizontal="center"/>
    </xf>
    <xf numFmtId="0" fontId="1" fillId="0" borderId="6" xfId="0" quotePrefix="1" applyFont="1" applyFill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0" fontId="1" fillId="0" borderId="15" xfId="0" quotePrefix="1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165" fontId="1" fillId="0" borderId="15" xfId="0" quotePrefix="1" applyNumberFormat="1" applyFont="1" applyBorder="1" applyAlignment="1">
      <alignment horizontal="right"/>
    </xf>
    <xf numFmtId="2" fontId="1" fillId="0" borderId="15" xfId="0" quotePrefix="1" applyNumberFormat="1" applyFont="1" applyBorder="1" applyAlignment="1">
      <alignment horizontal="right"/>
    </xf>
    <xf numFmtId="165" fontId="1" fillId="0" borderId="15" xfId="0" applyNumberFormat="1" applyFont="1" applyBorder="1" applyAlignment="1"/>
    <xf numFmtId="2" fontId="1" fillId="0" borderId="16" xfId="0" applyNumberFormat="1" applyFont="1" applyBorder="1" applyAlignment="1"/>
    <xf numFmtId="2" fontId="1" fillId="0" borderId="6" xfId="0" applyNumberFormat="1" applyFon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0" fontId="1" fillId="2" borderId="11" xfId="0" quotePrefix="1" applyFont="1" applyFill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165" fontId="1" fillId="0" borderId="3" xfId="0" applyNumberFormat="1" applyFont="1" applyBorder="1" applyAlignment="1"/>
    <xf numFmtId="2" fontId="1" fillId="0" borderId="9" xfId="0" applyNumberFormat="1" applyFont="1" applyBorder="1" applyAlignment="1"/>
    <xf numFmtId="0" fontId="1" fillId="0" borderId="3" xfId="0" applyFont="1" applyBorder="1" applyAlignment="1">
      <alignment vertical="center"/>
    </xf>
    <xf numFmtId="0" fontId="1" fillId="0" borderId="3" xfId="0" quotePrefix="1" applyFont="1" applyFill="1" applyBorder="1" applyAlignment="1">
      <alignment horizontal="center" vertical="center"/>
    </xf>
    <xf numFmtId="0" fontId="1" fillId="2" borderId="3" xfId="0" quotePrefix="1" applyFont="1" applyFill="1" applyBorder="1" applyAlignment="1">
      <alignment horizontal="center" vertical="center"/>
    </xf>
    <xf numFmtId="165" fontId="1" fillId="0" borderId="3" xfId="1" applyNumberFormat="1" applyFont="1" applyBorder="1" applyAlignment="1">
      <alignment horizontal="right" vertical="center"/>
    </xf>
    <xf numFmtId="2" fontId="1" fillId="0" borderId="9" xfId="0" applyNumberFormat="1" applyFont="1" applyBorder="1" applyAlignment="1">
      <alignment horizontal="right" vertical="center"/>
    </xf>
    <xf numFmtId="0" fontId="1" fillId="0" borderId="11" xfId="0" quotePrefix="1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165" fontId="1" fillId="0" borderId="11" xfId="1" applyNumberFormat="1" applyFont="1" applyBorder="1" applyAlignment="1">
      <alignment horizontal="right" vertical="center"/>
    </xf>
    <xf numFmtId="2" fontId="1" fillId="0" borderId="12" xfId="0" applyNumberFormat="1" applyFont="1" applyBorder="1" applyAlignment="1">
      <alignment horizontal="right" vertical="center"/>
    </xf>
    <xf numFmtId="0" fontId="1" fillId="2" borderId="11" xfId="0" quotePrefix="1" applyFont="1" applyFill="1" applyBorder="1" applyAlignment="1">
      <alignment horizontal="center" vertical="center"/>
    </xf>
    <xf numFmtId="0" fontId="1" fillId="0" borderId="6" xfId="0" applyFont="1" applyBorder="1" applyAlignment="1">
      <alignment vertical="center"/>
    </xf>
    <xf numFmtId="0" fontId="1" fillId="0" borderId="6" xfId="0" quotePrefix="1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165" fontId="1" fillId="0" borderId="6" xfId="1" applyNumberFormat="1" applyFont="1" applyBorder="1" applyAlignment="1">
      <alignment horizontal="right" vertical="center"/>
    </xf>
    <xf numFmtId="2" fontId="1" fillId="0" borderId="13" xfId="0" applyNumberFormat="1" applyFont="1" applyBorder="1" applyAlignment="1">
      <alignment horizontal="right" vertical="center"/>
    </xf>
    <xf numFmtId="166" fontId="1" fillId="0" borderId="11" xfId="0" applyNumberFormat="1" applyFont="1" applyBorder="1" applyAlignment="1">
      <alignment horizontal="right" vertical="top"/>
    </xf>
    <xf numFmtId="166" fontId="1" fillId="0" borderId="6" xfId="0" applyNumberFormat="1" applyFont="1" applyBorder="1" applyAlignment="1">
      <alignment horizontal="right" vertical="top"/>
    </xf>
    <xf numFmtId="0" fontId="1" fillId="0" borderId="3" xfId="0" applyFont="1" applyBorder="1" applyAlignment="1">
      <alignment horizontal="left" vertical="top"/>
    </xf>
    <xf numFmtId="0" fontId="1" fillId="0" borderId="11" xfId="0" applyFont="1" applyBorder="1" applyAlignment="1">
      <alignment horizontal="left" vertical="top"/>
    </xf>
    <xf numFmtId="0" fontId="1" fillId="0" borderId="6" xfId="0" applyFont="1" applyBorder="1" applyAlignment="1">
      <alignment horizontal="left" vertical="top"/>
    </xf>
    <xf numFmtId="0" fontId="1" fillId="0" borderId="0" xfId="0" applyFont="1" applyBorder="1" applyAlignment="1">
      <alignment horizontal="center"/>
    </xf>
    <xf numFmtId="0" fontId="8" fillId="0" borderId="0" xfId="0" applyFont="1"/>
    <xf numFmtId="0" fontId="9" fillId="0" borderId="0" xfId="0" applyFont="1"/>
    <xf numFmtId="2" fontId="7" fillId="0" borderId="11" xfId="0" applyNumberFormat="1" applyFont="1" applyBorder="1" applyAlignment="1">
      <alignment horizontal="center"/>
    </xf>
    <xf numFmtId="2" fontId="7" fillId="0" borderId="12" xfId="0" applyNumberFormat="1" applyFont="1" applyBorder="1" applyAlignment="1">
      <alignment horizontal="center"/>
    </xf>
    <xf numFmtId="0" fontId="7" fillId="0" borderId="0" xfId="0" applyFont="1" applyBorder="1"/>
    <xf numFmtId="2" fontId="14" fillId="0" borderId="6" xfId="0" applyNumberFormat="1" applyFont="1" applyBorder="1" applyAlignment="1">
      <alignment horizontal="center"/>
    </xf>
    <xf numFmtId="2" fontId="14" fillId="0" borderId="13" xfId="0" applyNumberFormat="1" applyFont="1" applyBorder="1" applyAlignment="1">
      <alignment horizontal="center"/>
    </xf>
    <xf numFmtId="0" fontId="14" fillId="0" borderId="0" xfId="0" applyFont="1"/>
    <xf numFmtId="0" fontId="7" fillId="0" borderId="11" xfId="0" applyFont="1" applyBorder="1"/>
    <xf numFmtId="0" fontId="14" fillId="0" borderId="6" xfId="0" applyFont="1" applyBorder="1"/>
    <xf numFmtId="0" fontId="11" fillId="0" borderId="0" xfId="0" applyFont="1"/>
    <xf numFmtId="0" fontId="1" fillId="0" borderId="0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2" fontId="1" fillId="0" borderId="3" xfId="0" applyNumberFormat="1" applyFont="1" applyFill="1" applyBorder="1" applyAlignment="1">
      <alignment horizontal="center" vertical="center"/>
    </xf>
    <xf numFmtId="2" fontId="1" fillId="0" borderId="9" xfId="0" applyNumberFormat="1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left" vertical="center"/>
    </xf>
    <xf numFmtId="2" fontId="1" fillId="0" borderId="11" xfId="0" applyNumberFormat="1" applyFont="1" applyFill="1" applyBorder="1" applyAlignment="1">
      <alignment horizontal="center" vertical="center"/>
    </xf>
    <xf numFmtId="2" fontId="1" fillId="0" borderId="12" xfId="0" applyNumberFormat="1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left" vertical="center"/>
    </xf>
    <xf numFmtId="2" fontId="1" fillId="0" borderId="6" xfId="0" applyNumberFormat="1" applyFont="1" applyFill="1" applyBorder="1" applyAlignment="1">
      <alignment horizontal="center" vertical="center"/>
    </xf>
    <xf numFmtId="2" fontId="1" fillId="0" borderId="13" xfId="0" applyNumberFormat="1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left" vertical="center"/>
    </xf>
    <xf numFmtId="2" fontId="7" fillId="0" borderId="11" xfId="0" applyNumberFormat="1" applyFont="1" applyFill="1" applyBorder="1" applyAlignment="1">
      <alignment horizontal="center" vertical="center"/>
    </xf>
    <xf numFmtId="2" fontId="7" fillId="0" borderId="12" xfId="0" applyNumberFormat="1" applyFont="1" applyFill="1" applyBorder="1" applyAlignment="1">
      <alignment horizontal="center" vertical="center"/>
    </xf>
    <xf numFmtId="0" fontId="1" fillId="0" borderId="36" xfId="0" applyFont="1" applyBorder="1" applyAlignment="1"/>
    <xf numFmtId="0" fontId="1" fillId="0" borderId="3" xfId="0" applyFont="1" applyFill="1" applyBorder="1" applyAlignment="1">
      <alignment horizontal="left" vertical="center" wrapText="1"/>
    </xf>
    <xf numFmtId="0" fontId="1" fillId="0" borderId="11" xfId="0" applyFont="1" applyFill="1" applyBorder="1" applyAlignment="1">
      <alignment horizontal="left" vertical="center" wrapText="1"/>
    </xf>
    <xf numFmtId="2" fontId="1" fillId="0" borderId="11" xfId="0" quotePrefix="1" applyNumberFormat="1" applyFont="1" applyFill="1" applyBorder="1" applyAlignment="1">
      <alignment horizontal="center" vertical="center"/>
    </xf>
    <xf numFmtId="2" fontId="1" fillId="0" borderId="12" xfId="0" quotePrefix="1" applyNumberFormat="1" applyFont="1" applyFill="1" applyBorder="1" applyAlignment="1">
      <alignment horizontal="center" vertical="center"/>
    </xf>
    <xf numFmtId="0" fontId="1" fillId="0" borderId="7" xfId="0" applyFont="1" applyBorder="1" applyAlignment="1">
      <alignment vertical="top" wrapText="1"/>
    </xf>
    <xf numFmtId="0" fontId="1" fillId="0" borderId="37" xfId="0" applyFont="1" applyFill="1" applyBorder="1" applyAlignment="1">
      <alignment horizontal="left" vertical="top"/>
    </xf>
    <xf numFmtId="2" fontId="1" fillId="0" borderId="37" xfId="0" applyNumberFormat="1" applyFont="1" applyFill="1" applyBorder="1" applyAlignment="1">
      <alignment horizontal="center" vertical="top"/>
    </xf>
    <xf numFmtId="2" fontId="1" fillId="0" borderId="8" xfId="0" applyNumberFormat="1" applyFont="1" applyFill="1" applyBorder="1" applyAlignment="1">
      <alignment horizontal="center" vertical="top"/>
    </xf>
    <xf numFmtId="0" fontId="14" fillId="0" borderId="11" xfId="0" applyFont="1" applyBorder="1"/>
    <xf numFmtId="2" fontId="14" fillId="0" borderId="11" xfId="0" applyNumberFormat="1" applyFont="1" applyFill="1" applyBorder="1" applyAlignment="1">
      <alignment horizontal="center" vertical="center"/>
    </xf>
    <xf numFmtId="2" fontId="14" fillId="0" borderId="12" xfId="0" applyNumberFormat="1" applyFont="1" applyFill="1" applyBorder="1" applyAlignment="1">
      <alignment horizontal="center" vertical="center"/>
    </xf>
    <xf numFmtId="0" fontId="1" fillId="0" borderId="0" xfId="0" applyFont="1" applyBorder="1" applyAlignment="1"/>
    <xf numFmtId="0" fontId="1" fillId="0" borderId="3" xfId="0" applyFont="1" applyBorder="1" applyAlignment="1">
      <alignment horizontal="left" vertical="center"/>
    </xf>
    <xf numFmtId="166" fontId="1" fillId="0" borderId="3" xfId="0" applyNumberFormat="1" applyFont="1" applyBorder="1" applyAlignment="1">
      <alignment horizontal="right" vertical="center"/>
    </xf>
    <xf numFmtId="2" fontId="1" fillId="0" borderId="3" xfId="0" applyNumberFormat="1" applyFont="1" applyBorder="1" applyAlignment="1">
      <alignment vertical="center"/>
    </xf>
    <xf numFmtId="0" fontId="1" fillId="0" borderId="15" xfId="0" applyFont="1" applyBorder="1" applyAlignment="1">
      <alignment horizontal="left" vertical="center"/>
    </xf>
    <xf numFmtId="0" fontId="1" fillId="2" borderId="15" xfId="0" quotePrefix="1" applyFont="1" applyFill="1" applyBorder="1" applyAlignment="1">
      <alignment horizontal="center" vertical="center"/>
    </xf>
    <xf numFmtId="0" fontId="1" fillId="0" borderId="15" xfId="0" quotePrefix="1" applyFont="1" applyFill="1" applyBorder="1" applyAlignment="1">
      <alignment horizontal="center" vertical="center"/>
    </xf>
    <xf numFmtId="166" fontId="1" fillId="0" borderId="15" xfId="0" applyNumberFormat="1" applyFont="1" applyBorder="1" applyAlignment="1">
      <alignment horizontal="right" vertical="center"/>
    </xf>
    <xf numFmtId="2" fontId="1" fillId="0" borderId="15" xfId="0" applyNumberFormat="1" applyFont="1" applyBorder="1" applyAlignment="1">
      <alignment vertical="center"/>
    </xf>
    <xf numFmtId="0" fontId="1" fillId="0" borderId="11" xfId="0" applyFont="1" applyBorder="1" applyAlignment="1">
      <alignment horizontal="left" vertical="center"/>
    </xf>
    <xf numFmtId="166" fontId="1" fillId="0" borderId="11" xfId="0" applyNumberFormat="1" applyFont="1" applyBorder="1" applyAlignment="1">
      <alignment horizontal="right" vertical="center"/>
    </xf>
    <xf numFmtId="2" fontId="1" fillId="0" borderId="11" xfId="0" applyNumberFormat="1" applyFont="1" applyBorder="1" applyAlignment="1">
      <alignment vertical="center"/>
    </xf>
    <xf numFmtId="0" fontId="1" fillId="0" borderId="20" xfId="0" applyFont="1" applyBorder="1" applyAlignment="1">
      <alignment horizontal="left" vertical="center"/>
    </xf>
    <xf numFmtId="0" fontId="1" fillId="2" borderId="20" xfId="0" quotePrefix="1" applyFont="1" applyFill="1" applyBorder="1" applyAlignment="1">
      <alignment horizontal="center" vertical="center"/>
    </xf>
    <xf numFmtId="0" fontId="1" fillId="0" borderId="20" xfId="0" quotePrefix="1" applyFont="1" applyFill="1" applyBorder="1" applyAlignment="1">
      <alignment horizontal="center" vertical="center"/>
    </xf>
    <xf numFmtId="0" fontId="1" fillId="0" borderId="14" xfId="0" quotePrefix="1" applyFont="1" applyFill="1" applyBorder="1" applyAlignment="1">
      <alignment horizontal="center" vertical="center"/>
    </xf>
    <xf numFmtId="0" fontId="1" fillId="0" borderId="6" xfId="0" applyFont="1" applyBorder="1" applyAlignment="1">
      <alignment horizontal="left" vertical="center"/>
    </xf>
    <xf numFmtId="0" fontId="1" fillId="2" borderId="6" xfId="0" quotePrefix="1" applyFont="1" applyFill="1" applyBorder="1" applyAlignment="1">
      <alignment horizontal="center" vertical="center"/>
    </xf>
    <xf numFmtId="166" fontId="1" fillId="0" borderId="6" xfId="0" applyNumberFormat="1" applyFont="1" applyBorder="1" applyAlignment="1">
      <alignment horizontal="right" vertical="center"/>
    </xf>
    <xf numFmtId="2" fontId="1" fillId="0" borderId="6" xfId="0" applyNumberFormat="1" applyFont="1" applyBorder="1" applyAlignment="1">
      <alignment vertical="center"/>
    </xf>
    <xf numFmtId="0" fontId="1" fillId="0" borderId="3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" fillId="2" borderId="6" xfId="0" quotePrefix="1" applyFont="1" applyFill="1" applyBorder="1" applyAlignment="1">
      <alignment horizontal="center"/>
    </xf>
    <xf numFmtId="0" fontId="1" fillId="0" borderId="15" xfId="0" applyFont="1" applyBorder="1" applyAlignment="1"/>
    <xf numFmtId="0" fontId="1" fillId="2" borderId="15" xfId="0" applyFont="1" applyFill="1" applyBorder="1" applyAlignment="1">
      <alignment horizontal="center"/>
    </xf>
    <xf numFmtId="0" fontId="1" fillId="0" borderId="11" xfId="0" applyFont="1" applyBorder="1" applyAlignment="1"/>
    <xf numFmtId="0" fontId="1" fillId="0" borderId="6" xfId="0" applyFont="1" applyBorder="1" applyAlignment="1"/>
    <xf numFmtId="0" fontId="1" fillId="0" borderId="3" xfId="0" applyFont="1" applyBorder="1" applyAlignment="1"/>
    <xf numFmtId="0" fontId="9" fillId="0" borderId="0" xfId="0" applyFont="1" applyBorder="1" applyAlignment="1">
      <alignment horizontal="left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/>
    </xf>
    <xf numFmtId="0" fontId="8" fillId="0" borderId="0" xfId="0" applyFont="1" applyBorder="1"/>
    <xf numFmtId="0" fontId="8" fillId="0" borderId="0" xfId="0" applyFont="1" applyAlignment="1">
      <alignment horizontal="center"/>
    </xf>
    <xf numFmtId="0" fontId="8" fillId="0" borderId="0" xfId="0" applyFont="1" applyBorder="1" applyAlignment="1">
      <alignment horizontal="left"/>
    </xf>
    <xf numFmtId="0" fontId="8" fillId="0" borderId="0" xfId="0" applyFont="1" applyFill="1" applyBorder="1" applyAlignment="1">
      <alignment horizontal="left" vertical="center"/>
    </xf>
    <xf numFmtId="0" fontId="9" fillId="0" borderId="0" xfId="0" applyFont="1" applyBorder="1" applyAlignment="1"/>
    <xf numFmtId="0" fontId="1" fillId="0" borderId="0" xfId="0" applyFont="1" applyAlignment="1"/>
    <xf numFmtId="0" fontId="1" fillId="2" borderId="3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" fillId="0" borderId="14" xfId="0" applyFont="1" applyBorder="1" applyAlignment="1">
      <alignment vertical="center"/>
    </xf>
    <xf numFmtId="0" fontId="18" fillId="0" borderId="14" xfId="0" applyFont="1" applyBorder="1"/>
    <xf numFmtId="0" fontId="1" fillId="0" borderId="15" xfId="0" applyFont="1" applyFill="1" applyBorder="1" applyAlignment="1">
      <alignment horizontal="center" vertical="center"/>
    </xf>
    <xf numFmtId="165" fontId="1" fillId="0" borderId="15" xfId="1" applyNumberFormat="1" applyFont="1" applyBorder="1" applyAlignment="1">
      <alignment horizontal="right" vertical="center"/>
    </xf>
    <xf numFmtId="0" fontId="1" fillId="0" borderId="15" xfId="0" applyFont="1" applyBorder="1" applyAlignment="1">
      <alignment vertical="center"/>
    </xf>
    <xf numFmtId="0" fontId="1" fillId="2" borderId="15" xfId="0" applyFont="1" applyFill="1" applyBorder="1" applyAlignment="1">
      <alignment horizontal="center" vertical="center"/>
    </xf>
    <xf numFmtId="2" fontId="1" fillId="0" borderId="16" xfId="0" applyNumberFormat="1" applyFont="1" applyBorder="1" applyAlignment="1">
      <alignment horizontal="right" vertical="center"/>
    </xf>
    <xf numFmtId="0" fontId="1" fillId="0" borderId="5" xfId="0" applyFont="1" applyBorder="1" applyAlignment="1">
      <alignment vertical="center"/>
    </xf>
    <xf numFmtId="2" fontId="1" fillId="0" borderId="44" xfId="0" applyNumberFormat="1" applyFont="1" applyBorder="1" applyAlignment="1">
      <alignment horizontal="right" vertical="center"/>
    </xf>
    <xf numFmtId="165" fontId="1" fillId="0" borderId="11" xfId="1" quotePrefix="1" applyNumberFormat="1" applyFont="1" applyBorder="1" applyAlignment="1">
      <alignment horizontal="right" vertical="center"/>
    </xf>
    <xf numFmtId="165" fontId="1" fillId="0" borderId="5" xfId="1" quotePrefix="1" applyNumberFormat="1" applyFont="1" applyBorder="1" applyAlignment="1">
      <alignment horizontal="right" vertical="center"/>
    </xf>
    <xf numFmtId="165" fontId="1" fillId="0" borderId="3" xfId="1" quotePrefix="1" applyNumberFormat="1" applyFont="1" applyBorder="1" applyAlignment="1">
      <alignment horizontal="right" vertical="center"/>
    </xf>
    <xf numFmtId="0" fontId="18" fillId="0" borderId="5" xfId="0" applyFont="1" applyBorder="1"/>
    <xf numFmtId="0" fontId="2" fillId="0" borderId="1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2" fontId="14" fillId="0" borderId="11" xfId="0" applyNumberFormat="1" applyFont="1" applyBorder="1" applyAlignment="1">
      <alignment horizontal="center"/>
    </xf>
    <xf numFmtId="2" fontId="14" fillId="0" borderId="12" xfId="0" applyNumberFormat="1" applyFont="1" applyBorder="1" applyAlignment="1">
      <alignment horizontal="center"/>
    </xf>
    <xf numFmtId="0" fontId="18" fillId="0" borderId="11" xfId="0" applyFont="1" applyBorder="1"/>
    <xf numFmtId="2" fontId="18" fillId="0" borderId="11" xfId="0" applyNumberFormat="1" applyFont="1" applyBorder="1" applyAlignment="1">
      <alignment horizontal="center"/>
    </xf>
    <xf numFmtId="2" fontId="18" fillId="0" borderId="12" xfId="0" applyNumberFormat="1" applyFont="1" applyBorder="1" applyAlignment="1">
      <alignment horizontal="center"/>
    </xf>
    <xf numFmtId="0" fontId="9" fillId="0" borderId="0" xfId="0" applyFont="1" applyAlignment="1">
      <alignment vertical="center"/>
    </xf>
    <xf numFmtId="0" fontId="8" fillId="0" borderId="0" xfId="0" applyFont="1" applyFill="1" applyAlignment="1">
      <alignment vertical="center"/>
    </xf>
    <xf numFmtId="0" fontId="9" fillId="0" borderId="0" xfId="0" applyFont="1" applyFill="1" applyAlignment="1">
      <alignment horizontal="left" vertical="center"/>
    </xf>
    <xf numFmtId="0" fontId="9" fillId="0" borderId="7" xfId="0" applyFont="1" applyFill="1" applyBorder="1" applyAlignment="1">
      <alignment vertical="center"/>
    </xf>
    <xf numFmtId="0" fontId="9" fillId="0" borderId="8" xfId="0" applyFont="1" applyFill="1" applyBorder="1" applyAlignment="1">
      <alignment vertical="center"/>
    </xf>
    <xf numFmtId="0" fontId="8" fillId="0" borderId="17" xfId="0" applyFont="1" applyFill="1" applyBorder="1" applyAlignment="1">
      <alignment vertical="center"/>
    </xf>
    <xf numFmtId="0" fontId="8" fillId="0" borderId="9" xfId="0" applyFont="1" applyFill="1" applyBorder="1" applyAlignment="1">
      <alignment vertical="center"/>
    </xf>
    <xf numFmtId="0" fontId="8" fillId="0" borderId="18" xfId="0" applyFont="1" applyFill="1" applyBorder="1" applyAlignment="1">
      <alignment vertical="center"/>
    </xf>
    <xf numFmtId="0" fontId="8" fillId="0" borderId="12" xfId="0" applyFont="1" applyFill="1" applyBorder="1" applyAlignment="1">
      <alignment vertical="center"/>
    </xf>
    <xf numFmtId="0" fontId="8" fillId="0" borderId="23" xfId="0" applyFont="1" applyFill="1" applyBorder="1" applyAlignment="1">
      <alignment vertical="center"/>
    </xf>
    <xf numFmtId="0" fontId="8" fillId="0" borderId="13" xfId="0" applyFont="1" applyFill="1" applyBorder="1" applyAlignment="1">
      <alignment vertical="center"/>
    </xf>
    <xf numFmtId="0" fontId="8" fillId="0" borderId="17" xfId="0" quotePrefix="1" applyFont="1" applyFill="1" applyBorder="1" applyAlignment="1">
      <alignment vertical="center"/>
    </xf>
    <xf numFmtId="0" fontId="8" fillId="0" borderId="23" xfId="0" quotePrefix="1" applyFont="1" applyFill="1" applyBorder="1" applyAlignment="1">
      <alignment vertical="center"/>
    </xf>
    <xf numFmtId="0" fontId="8" fillId="0" borderId="0" xfId="0" applyFont="1" applyAlignment="1">
      <alignment vertical="center"/>
    </xf>
    <xf numFmtId="0" fontId="1" fillId="0" borderId="0" xfId="0" applyFont="1" applyAlignment="1">
      <alignment vertical="top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67" fontId="1" fillId="0" borderId="3" xfId="0" applyNumberFormat="1" applyFont="1" applyBorder="1" applyAlignment="1">
      <alignment horizontal="center" vertical="center"/>
    </xf>
    <xf numFmtId="167" fontId="1" fillId="0" borderId="9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167" fontId="1" fillId="0" borderId="11" xfId="0" applyNumberFormat="1" applyFont="1" applyBorder="1" applyAlignment="1">
      <alignment horizontal="center" vertical="center"/>
    </xf>
    <xf numFmtId="167" fontId="1" fillId="0" borderId="12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67" fontId="1" fillId="0" borderId="6" xfId="0" applyNumberFormat="1" applyFont="1" applyBorder="1" applyAlignment="1">
      <alignment horizontal="center" vertical="center"/>
    </xf>
    <xf numFmtId="167" fontId="1" fillId="0" borderId="13" xfId="0" applyNumberFormat="1" applyFont="1" applyBorder="1" applyAlignment="1">
      <alignment horizontal="center" vertical="center"/>
    </xf>
    <xf numFmtId="167" fontId="20" fillId="0" borderId="11" xfId="0" applyNumberFormat="1" applyFont="1" applyBorder="1" applyAlignment="1">
      <alignment horizontal="center" vertical="center"/>
    </xf>
    <xf numFmtId="167" fontId="20" fillId="0" borderId="6" xfId="0" applyNumberFormat="1" applyFont="1" applyBorder="1" applyAlignment="1">
      <alignment horizontal="center" vertical="center"/>
    </xf>
    <xf numFmtId="0" fontId="2" fillId="0" borderId="43" xfId="0" applyFont="1" applyBorder="1" applyAlignment="1">
      <alignment horizontal="center" vertical="center"/>
    </xf>
    <xf numFmtId="167" fontId="1" fillId="0" borderId="42" xfId="0" applyNumberFormat="1" applyFont="1" applyBorder="1" applyAlignment="1">
      <alignment horizontal="center" vertical="center"/>
    </xf>
    <xf numFmtId="167" fontId="1" fillId="0" borderId="47" xfId="0" applyNumberFormat="1" applyFont="1" applyBorder="1" applyAlignment="1">
      <alignment horizontal="center" vertical="center"/>
    </xf>
    <xf numFmtId="167" fontId="1" fillId="0" borderId="43" xfId="0" applyNumberFormat="1" applyFont="1" applyBorder="1" applyAlignment="1">
      <alignment horizontal="center" vertical="center"/>
    </xf>
    <xf numFmtId="0" fontId="2" fillId="0" borderId="49" xfId="0" applyFont="1" applyBorder="1" applyAlignment="1">
      <alignment horizontal="center" vertical="center"/>
    </xf>
    <xf numFmtId="0" fontId="1" fillId="0" borderId="48" xfId="0" applyFont="1" applyBorder="1" applyAlignment="1">
      <alignment horizontal="center" vertical="center"/>
    </xf>
    <xf numFmtId="0" fontId="1" fillId="0" borderId="50" xfId="0" applyFont="1" applyBorder="1" applyAlignment="1">
      <alignment horizontal="center" vertical="center"/>
    </xf>
    <xf numFmtId="0" fontId="1" fillId="0" borderId="50" xfId="0" applyFont="1" applyBorder="1" applyAlignment="1">
      <alignment vertical="center"/>
    </xf>
    <xf numFmtId="0" fontId="1" fillId="0" borderId="49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8" xfId="0" applyFont="1" applyBorder="1" applyAlignment="1">
      <alignment vertical="center"/>
    </xf>
    <xf numFmtId="0" fontId="1" fillId="0" borderId="23" xfId="0" applyFont="1" applyBorder="1" applyAlignment="1">
      <alignment horizontal="center" vertical="center"/>
    </xf>
    <xf numFmtId="167" fontId="20" fillId="0" borderId="12" xfId="0" applyNumberFormat="1" applyFont="1" applyBorder="1" applyAlignment="1">
      <alignment horizontal="center" vertical="center"/>
    </xf>
    <xf numFmtId="167" fontId="20" fillId="0" borderId="13" xfId="0" applyNumberFormat="1" applyFont="1" applyBorder="1" applyAlignment="1">
      <alignment horizontal="center" vertical="center"/>
    </xf>
    <xf numFmtId="167" fontId="1" fillId="0" borderId="18" xfId="0" applyNumberFormat="1" applyFont="1" applyBorder="1" applyAlignment="1">
      <alignment horizontal="center" vertical="center"/>
    </xf>
    <xf numFmtId="167" fontId="20" fillId="0" borderId="3" xfId="0" applyNumberFormat="1" applyFont="1" applyBorder="1" applyAlignment="1">
      <alignment horizontal="center" vertical="center"/>
    </xf>
    <xf numFmtId="167" fontId="20" fillId="0" borderId="9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8" fillId="0" borderId="0" xfId="0" applyFont="1" applyBorder="1" applyAlignment="1">
      <alignment horizontal="right"/>
    </xf>
    <xf numFmtId="0" fontId="16" fillId="0" borderId="0" xfId="0" applyFont="1" applyFill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8" fillId="0" borderId="17" xfId="0" applyFont="1" applyFill="1" applyBorder="1" applyAlignment="1">
      <alignment horizontal="left" vertical="center"/>
    </xf>
    <xf numFmtId="0" fontId="8" fillId="0" borderId="9" xfId="0" applyFont="1" applyFill="1" applyBorder="1" applyAlignment="1">
      <alignment horizontal="left" vertical="center"/>
    </xf>
    <xf numFmtId="0" fontId="8" fillId="0" borderId="18" xfId="0" applyFont="1" applyFill="1" applyBorder="1" applyAlignment="1">
      <alignment horizontal="left" vertical="center"/>
    </xf>
    <xf numFmtId="0" fontId="8" fillId="0" borderId="12" xfId="0" applyFont="1" applyFill="1" applyBorder="1" applyAlignment="1">
      <alignment horizontal="left" vertical="center"/>
    </xf>
    <xf numFmtId="0" fontId="9" fillId="0" borderId="7" xfId="0" applyFont="1" applyFill="1" applyBorder="1" applyAlignment="1">
      <alignment horizontal="left" vertical="center"/>
    </xf>
    <xf numFmtId="0" fontId="9" fillId="0" borderId="8" xfId="0" applyFont="1" applyFill="1" applyBorder="1" applyAlignment="1">
      <alignment horizontal="left" vertical="center"/>
    </xf>
    <xf numFmtId="0" fontId="8" fillId="0" borderId="32" xfId="0" applyFont="1" applyFill="1" applyBorder="1" applyAlignment="1">
      <alignment horizontal="left" vertical="center"/>
    </xf>
    <xf numFmtId="0" fontId="8" fillId="0" borderId="33" xfId="0" applyFont="1" applyFill="1" applyBorder="1" applyAlignment="1">
      <alignment horizontal="left" vertical="center"/>
    </xf>
    <xf numFmtId="0" fontId="16" fillId="0" borderId="0" xfId="0" applyFont="1" applyFill="1" applyAlignment="1">
      <alignment horizontal="left"/>
    </xf>
    <xf numFmtId="0" fontId="9" fillId="0" borderId="51" xfId="0" applyFont="1" applyBorder="1" applyAlignment="1">
      <alignment horizontal="left"/>
    </xf>
    <xf numFmtId="0" fontId="9" fillId="0" borderId="52" xfId="0" applyFont="1" applyBorder="1" applyAlignment="1">
      <alignment horizontal="left"/>
    </xf>
    <xf numFmtId="0" fontId="8" fillId="0" borderId="38" xfId="0" applyFont="1" applyBorder="1" applyAlignment="1">
      <alignment horizontal="left"/>
    </xf>
    <xf numFmtId="0" fontId="8" fillId="0" borderId="53" xfId="0" applyFont="1" applyBorder="1" applyAlignment="1">
      <alignment horizontal="left"/>
    </xf>
    <xf numFmtId="0" fontId="8" fillId="3" borderId="39" xfId="0" applyFont="1" applyFill="1" applyBorder="1" applyAlignment="1">
      <alignment horizontal="left"/>
    </xf>
    <xf numFmtId="0" fontId="8" fillId="3" borderId="54" xfId="0" applyFont="1" applyFill="1" applyBorder="1" applyAlignment="1">
      <alignment horizontal="left"/>
    </xf>
    <xf numFmtId="0" fontId="8" fillId="0" borderId="32" xfId="0" applyFont="1" applyBorder="1" applyAlignment="1">
      <alignment horizontal="left"/>
    </xf>
    <xf numFmtId="0" fontId="8" fillId="0" borderId="33" xfId="0" applyFont="1" applyBorder="1" applyAlignment="1">
      <alignment horizontal="left"/>
    </xf>
    <xf numFmtId="0" fontId="8" fillId="0" borderId="18" xfId="0" applyFont="1" applyBorder="1" applyAlignment="1">
      <alignment horizontal="left"/>
    </xf>
    <xf numFmtId="0" fontId="8" fillId="0" borderId="12" xfId="0" applyFont="1" applyBorder="1" applyAlignment="1">
      <alignment horizontal="left"/>
    </xf>
    <xf numFmtId="0" fontId="8" fillId="0" borderId="23" xfId="0" applyFont="1" applyBorder="1" applyAlignment="1">
      <alignment horizontal="left"/>
    </xf>
    <xf numFmtId="0" fontId="8" fillId="0" borderId="13" xfId="0" applyFont="1" applyBorder="1" applyAlignment="1">
      <alignment horizontal="left"/>
    </xf>
    <xf numFmtId="0" fontId="9" fillId="0" borderId="34" xfId="0" applyFont="1" applyBorder="1" applyAlignment="1">
      <alignment horizontal="left"/>
    </xf>
    <xf numFmtId="0" fontId="9" fillId="0" borderId="46" xfId="0" applyFont="1" applyBorder="1" applyAlignment="1">
      <alignment horizontal="left"/>
    </xf>
    <xf numFmtId="0" fontId="8" fillId="0" borderId="17" xfId="0" applyFont="1" applyBorder="1" applyAlignment="1">
      <alignment horizontal="left"/>
    </xf>
    <xf numFmtId="0" fontId="8" fillId="0" borderId="9" xfId="0" applyFont="1" applyBorder="1" applyAlignment="1">
      <alignment horizontal="left"/>
    </xf>
    <xf numFmtId="0" fontId="1" fillId="0" borderId="17" xfId="0" applyFont="1" applyBorder="1" applyAlignment="1">
      <alignment horizontal="left" vertical="top"/>
    </xf>
    <xf numFmtId="0" fontId="1" fillId="0" borderId="18" xfId="0" applyFont="1" applyBorder="1" applyAlignment="1">
      <alignment horizontal="left" vertical="top"/>
    </xf>
    <xf numFmtId="0" fontId="1" fillId="0" borderId="23" xfId="0" applyFont="1" applyBorder="1" applyAlignment="1">
      <alignment horizontal="left" vertical="top"/>
    </xf>
    <xf numFmtId="0" fontId="2" fillId="0" borderId="9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/>
    </xf>
    <xf numFmtId="166" fontId="1" fillId="0" borderId="20" xfId="0" applyNumberFormat="1" applyFont="1" applyBorder="1" applyAlignment="1">
      <alignment horizontal="right" vertical="top"/>
    </xf>
    <xf numFmtId="166" fontId="1" fillId="0" borderId="14" xfId="0" applyNumberFormat="1" applyFont="1" applyBorder="1" applyAlignment="1">
      <alignment horizontal="right" vertical="top"/>
    </xf>
    <xf numFmtId="166" fontId="1" fillId="0" borderId="15" xfId="0" applyNumberFormat="1" applyFont="1" applyBorder="1" applyAlignment="1">
      <alignment horizontal="right" vertical="top"/>
    </xf>
    <xf numFmtId="2" fontId="1" fillId="0" borderId="12" xfId="0" applyNumberFormat="1" applyFont="1" applyBorder="1" applyAlignment="1">
      <alignment horizontal="right" vertical="top"/>
    </xf>
    <xf numFmtId="0" fontId="2" fillId="0" borderId="3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166" fontId="1" fillId="0" borderId="5" xfId="0" applyNumberFormat="1" applyFont="1" applyBorder="1" applyAlignment="1">
      <alignment horizontal="right" vertical="top"/>
    </xf>
    <xf numFmtId="2" fontId="1" fillId="0" borderId="13" xfId="0" applyNumberFormat="1" applyFont="1" applyBorder="1" applyAlignment="1">
      <alignment horizontal="right" vertical="top"/>
    </xf>
    <xf numFmtId="0" fontId="2" fillId="0" borderId="38" xfId="0" applyFont="1" applyFill="1" applyBorder="1" applyAlignment="1">
      <alignment horizontal="left" vertical="center" wrapText="1"/>
    </xf>
    <xf numFmtId="0" fontId="2" fillId="0" borderId="41" xfId="0" applyFont="1" applyFill="1" applyBorder="1" applyAlignment="1">
      <alignment horizontal="left" vertical="center" wrapText="1"/>
    </xf>
    <xf numFmtId="0" fontId="1" fillId="0" borderId="34" xfId="0" applyFont="1" applyBorder="1" applyAlignment="1">
      <alignment horizontal="left" vertical="top"/>
    </xf>
    <xf numFmtId="0" fontId="1" fillId="0" borderId="35" xfId="0" applyFont="1" applyBorder="1" applyAlignment="1">
      <alignment horizontal="left" vertical="top"/>
    </xf>
    <xf numFmtId="0" fontId="1" fillId="0" borderId="40" xfId="0" applyFont="1" applyBorder="1" applyAlignment="1">
      <alignment horizontal="left" vertical="top"/>
    </xf>
    <xf numFmtId="0" fontId="1" fillId="0" borderId="20" xfId="0" applyFont="1" applyBorder="1" applyAlignment="1">
      <alignment horizontal="left" vertical="top"/>
    </xf>
    <xf numFmtId="0" fontId="1" fillId="0" borderId="14" xfId="0" applyFont="1" applyBorder="1" applyAlignment="1">
      <alignment horizontal="left" vertical="top"/>
    </xf>
    <xf numFmtId="0" fontId="1" fillId="0" borderId="15" xfId="0" applyFont="1" applyBorder="1" applyAlignment="1">
      <alignment horizontal="left" vertical="top"/>
    </xf>
    <xf numFmtId="0" fontId="1" fillId="0" borderId="5" xfId="0" applyFont="1" applyBorder="1" applyAlignment="1">
      <alignment horizontal="left" vertical="top"/>
    </xf>
    <xf numFmtId="166" fontId="1" fillId="0" borderId="2" xfId="0" applyNumberFormat="1" applyFont="1" applyBorder="1" applyAlignment="1">
      <alignment horizontal="right" vertical="top"/>
    </xf>
    <xf numFmtId="2" fontId="1" fillId="0" borderId="9" xfId="0" applyNumberFormat="1" applyFont="1" applyBorder="1" applyAlignment="1">
      <alignment horizontal="right" vertical="top"/>
    </xf>
    <xf numFmtId="0" fontId="2" fillId="0" borderId="3" xfId="0" applyFont="1" applyBorder="1" applyAlignment="1">
      <alignment horizontal="left" vertical="center" wrapText="1"/>
    </xf>
    <xf numFmtId="0" fontId="2" fillId="0" borderId="6" xfId="0" applyFont="1" applyBorder="1" applyAlignment="1">
      <alignment horizontal="left" vertical="center"/>
    </xf>
    <xf numFmtId="0" fontId="2" fillId="0" borderId="3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0" fontId="2" fillId="0" borderId="17" xfId="0" applyFont="1" applyFill="1" applyBorder="1" applyAlignment="1">
      <alignment horizontal="left" vertical="center" wrapText="1"/>
    </xf>
    <xf numFmtId="0" fontId="2" fillId="0" borderId="23" xfId="0" applyFont="1" applyFill="1" applyBorder="1" applyAlignment="1">
      <alignment horizontal="left" vertical="center" wrapText="1"/>
    </xf>
    <xf numFmtId="0" fontId="2" fillId="0" borderId="3" xfId="0" applyFont="1" applyFill="1" applyBorder="1" applyAlignment="1">
      <alignment horizontal="left" vertical="center" wrapText="1"/>
    </xf>
    <xf numFmtId="0" fontId="2" fillId="0" borderId="6" xfId="0" applyFont="1" applyFill="1" applyBorder="1" applyAlignment="1">
      <alignment horizontal="left" vertical="center" wrapText="1"/>
    </xf>
    <xf numFmtId="0" fontId="1" fillId="0" borderId="2" xfId="0" applyFont="1" applyBorder="1" applyAlignment="1">
      <alignment horizontal="left" vertical="top"/>
    </xf>
    <xf numFmtId="166" fontId="1" fillId="0" borderId="11" xfId="0" applyNumberFormat="1" applyFont="1" applyBorder="1" applyAlignment="1">
      <alignment horizontal="right" vertical="top"/>
    </xf>
    <xf numFmtId="166" fontId="1" fillId="0" borderId="6" xfId="0" applyNumberFormat="1" applyFont="1" applyBorder="1" applyAlignment="1">
      <alignment horizontal="right" vertical="top"/>
    </xf>
    <xf numFmtId="2" fontId="1" fillId="0" borderId="11" xfId="0" quotePrefix="1" applyNumberFormat="1" applyFont="1" applyBorder="1" applyAlignment="1">
      <alignment horizontal="right" vertical="top"/>
    </xf>
    <xf numFmtId="2" fontId="1" fillId="0" borderId="11" xfId="0" applyNumberFormat="1" applyFont="1" applyBorder="1" applyAlignment="1">
      <alignment horizontal="right" vertical="top"/>
    </xf>
    <xf numFmtId="2" fontId="1" fillId="0" borderId="6" xfId="0" applyNumberFormat="1" applyFont="1" applyBorder="1" applyAlignment="1">
      <alignment horizontal="right" vertical="top"/>
    </xf>
    <xf numFmtId="0" fontId="1" fillId="0" borderId="1" xfId="0" applyFont="1" applyBorder="1" applyAlignment="1">
      <alignment horizontal="left" vertical="top" wrapText="1"/>
    </xf>
    <xf numFmtId="0" fontId="1" fillId="0" borderId="10" xfId="0" applyFont="1" applyBorder="1" applyAlignment="1">
      <alignment horizontal="left" vertical="top" wrapText="1"/>
    </xf>
    <xf numFmtId="0" fontId="1" fillId="0" borderId="4" xfId="0" applyFont="1" applyBorder="1" applyAlignment="1">
      <alignment horizontal="left" vertical="top" wrapText="1"/>
    </xf>
    <xf numFmtId="166" fontId="1" fillId="0" borderId="3" xfId="0" applyNumberFormat="1" applyFont="1" applyBorder="1" applyAlignment="1">
      <alignment horizontal="right" vertical="top"/>
    </xf>
    <xf numFmtId="2" fontId="1" fillId="0" borderId="3" xfId="0" quotePrefix="1" applyNumberFormat="1" applyFont="1" applyBorder="1" applyAlignment="1">
      <alignment horizontal="right" vertical="top"/>
    </xf>
    <xf numFmtId="2" fontId="1" fillId="0" borderId="3" xfId="0" applyNumberFormat="1" applyFont="1" applyBorder="1" applyAlignment="1">
      <alignment horizontal="right" vertical="top"/>
    </xf>
    <xf numFmtId="166" fontId="1" fillId="0" borderId="11" xfId="0" quotePrefix="1" applyNumberFormat="1" applyFont="1" applyBorder="1" applyAlignment="1">
      <alignment horizontal="right" vertical="top"/>
    </xf>
    <xf numFmtId="0" fontId="1" fillId="0" borderId="1" xfId="0" applyFont="1" applyFill="1" applyBorder="1" applyAlignment="1">
      <alignment horizontal="left" vertical="top" wrapText="1"/>
    </xf>
    <xf numFmtId="0" fontId="1" fillId="0" borderId="10" xfId="0" applyFont="1" applyFill="1" applyBorder="1" applyAlignment="1">
      <alignment horizontal="left" vertical="top" wrapText="1"/>
    </xf>
    <xf numFmtId="0" fontId="1" fillId="0" borderId="4" xfId="0" applyFont="1" applyFill="1" applyBorder="1" applyAlignment="1">
      <alignment horizontal="left" vertical="top" wrapText="1"/>
    </xf>
    <xf numFmtId="166" fontId="1" fillId="0" borderId="3" xfId="0" quotePrefix="1" applyNumberFormat="1" applyFont="1" applyBorder="1" applyAlignment="1">
      <alignment horizontal="right" vertical="top"/>
    </xf>
    <xf numFmtId="0" fontId="1" fillId="0" borderId="17" xfId="0" applyFont="1" applyBorder="1" applyAlignment="1">
      <alignment horizontal="left" vertical="top" wrapText="1"/>
    </xf>
    <xf numFmtId="0" fontId="1" fillId="0" borderId="18" xfId="0" applyFont="1" applyBorder="1" applyAlignment="1">
      <alignment horizontal="left" vertical="top" wrapText="1"/>
    </xf>
    <xf numFmtId="0" fontId="1" fillId="0" borderId="23" xfId="0" applyFont="1" applyBorder="1" applyAlignment="1">
      <alignment horizontal="left" vertical="top" wrapText="1"/>
    </xf>
    <xf numFmtId="0" fontId="2" fillId="0" borderId="1" xfId="0" applyFont="1" applyFill="1" applyBorder="1" applyAlignment="1">
      <alignment horizontal="left" vertical="center" wrapText="1"/>
    </xf>
    <xf numFmtId="0" fontId="2" fillId="0" borderId="4" xfId="0" applyFont="1" applyFill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 wrapText="1"/>
    </xf>
    <xf numFmtId="0" fontId="1" fillId="0" borderId="11" xfId="0" applyFont="1" applyBorder="1" applyAlignment="1">
      <alignment horizontal="left" vertical="top" wrapText="1"/>
    </xf>
    <xf numFmtId="0" fontId="1" fillId="0" borderId="6" xfId="0" applyFont="1" applyBorder="1" applyAlignment="1">
      <alignment horizontal="left" vertical="top"/>
    </xf>
    <xf numFmtId="0" fontId="1" fillId="0" borderId="11" xfId="0" applyFont="1" applyBorder="1" applyAlignment="1">
      <alignment horizontal="left" vertical="top"/>
    </xf>
    <xf numFmtId="0" fontId="5" fillId="0" borderId="17" xfId="0" applyFont="1" applyBorder="1" applyAlignment="1">
      <alignment horizontal="left" vertical="top" wrapText="1"/>
    </xf>
    <xf numFmtId="0" fontId="5" fillId="0" borderId="18" xfId="0" applyFont="1" applyBorder="1" applyAlignment="1">
      <alignment horizontal="left" vertical="top" wrapText="1"/>
    </xf>
    <xf numFmtId="0" fontId="5" fillId="0" borderId="23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 wrapText="1"/>
    </xf>
    <xf numFmtId="0" fontId="2" fillId="0" borderId="42" xfId="0" applyFont="1" applyBorder="1" applyAlignment="1">
      <alignment horizontal="left" wrapText="1"/>
    </xf>
    <xf numFmtId="0" fontId="2" fillId="0" borderId="43" xfId="0" applyFont="1" applyBorder="1" applyAlignment="1">
      <alignment horizontal="left"/>
    </xf>
    <xf numFmtId="0" fontId="2" fillId="0" borderId="38" xfId="0" applyFont="1" applyBorder="1" applyAlignment="1">
      <alignment horizontal="left" vertical="center" wrapText="1"/>
    </xf>
    <xf numFmtId="0" fontId="2" fillId="0" borderId="39" xfId="0" applyFont="1" applyBorder="1" applyAlignment="1">
      <alignment horizontal="left" vertical="center" wrapText="1"/>
    </xf>
    <xf numFmtId="0" fontId="2" fillId="0" borderId="32" xfId="0" applyFont="1" applyBorder="1" applyAlignment="1">
      <alignment horizontal="left" vertical="center" wrapText="1"/>
    </xf>
    <xf numFmtId="165" fontId="1" fillId="0" borderId="24" xfId="0" applyNumberFormat="1" applyFont="1" applyBorder="1" applyAlignment="1">
      <alignment horizontal="center"/>
    </xf>
    <xf numFmtId="165" fontId="1" fillId="0" borderId="30" xfId="0" applyNumberFormat="1" applyFont="1" applyBorder="1" applyAlignment="1">
      <alignment horizontal="center"/>
    </xf>
    <xf numFmtId="165" fontId="1" fillId="0" borderId="31" xfId="0" applyNumberFormat="1" applyFont="1" applyBorder="1" applyAlignment="1">
      <alignment horizontal="center"/>
    </xf>
    <xf numFmtId="165" fontId="1" fillId="0" borderId="29" xfId="0" applyNumberFormat="1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65" fontId="1" fillId="0" borderId="22" xfId="0" applyNumberFormat="1" applyFont="1" applyBorder="1" applyAlignment="1">
      <alignment horizontal="center"/>
    </xf>
    <xf numFmtId="165" fontId="1" fillId="0" borderId="26" xfId="0" applyNumberFormat="1" applyFont="1" applyBorder="1" applyAlignment="1">
      <alignment horizontal="center"/>
    </xf>
    <xf numFmtId="165" fontId="1" fillId="0" borderId="25" xfId="0" applyNumberFormat="1" applyFont="1" applyBorder="1" applyAlignment="1">
      <alignment horizontal="center"/>
    </xf>
    <xf numFmtId="165" fontId="1" fillId="0" borderId="27" xfId="0" applyNumberFormat="1" applyFont="1" applyBorder="1" applyAlignment="1">
      <alignment horizontal="center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11" xfId="0" applyFont="1" applyBorder="1" applyAlignment="1">
      <alignment horizontal="left" vertical="center" wrapText="1"/>
    </xf>
    <xf numFmtId="0" fontId="2" fillId="0" borderId="6" xfId="0" applyFont="1" applyBorder="1" applyAlignment="1">
      <alignment horizontal="left" vertical="center" wrapText="1"/>
    </xf>
    <xf numFmtId="0" fontId="2" fillId="0" borderId="38" xfId="0" applyFont="1" applyBorder="1" applyAlignment="1">
      <alignment horizontal="left" wrapText="1"/>
    </xf>
    <xf numFmtId="0" fontId="2" fillId="0" borderId="41" xfId="0" applyFont="1" applyBorder="1" applyAlignment="1">
      <alignment horizontal="left"/>
    </xf>
    <xf numFmtId="0" fontId="2" fillId="0" borderId="3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1" fillId="0" borderId="34" xfId="0" applyFont="1" applyBorder="1" applyAlignment="1">
      <alignment horizontal="left" vertical="top" wrapText="1"/>
    </xf>
    <xf numFmtId="0" fontId="1" fillId="0" borderId="28" xfId="0" applyFont="1" applyBorder="1" applyAlignment="1">
      <alignment horizontal="left" vertical="top" wrapText="1"/>
    </xf>
    <xf numFmtId="0" fontId="1" fillId="0" borderId="19" xfId="0" applyFont="1" applyBorder="1" applyAlignment="1">
      <alignment horizontal="left" vertical="top"/>
    </xf>
    <xf numFmtId="0" fontId="2" fillId="0" borderId="41" xfId="0" applyFont="1" applyBorder="1" applyAlignment="1">
      <alignment horizontal="left" vertical="center"/>
    </xf>
    <xf numFmtId="0" fontId="2" fillId="0" borderId="38" xfId="0" applyFont="1" applyBorder="1" applyAlignment="1">
      <alignment vertical="center" wrapText="1"/>
    </xf>
    <xf numFmtId="0" fontId="2" fillId="0" borderId="39" xfId="0" applyFont="1" applyBorder="1" applyAlignment="1">
      <alignment vertical="center" wrapText="1"/>
    </xf>
    <xf numFmtId="0" fontId="2" fillId="0" borderId="32" xfId="0" applyFont="1" applyBorder="1" applyAlignment="1">
      <alignment vertical="center" wrapText="1"/>
    </xf>
    <xf numFmtId="0" fontId="1" fillId="0" borderId="45" xfId="0" applyFont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0" fontId="1" fillId="0" borderId="46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35" xfId="0" applyFont="1" applyBorder="1" applyAlignment="1">
      <alignment horizontal="left" vertical="top" wrapText="1"/>
    </xf>
    <xf numFmtId="0" fontId="2" fillId="0" borderId="17" xfId="0" applyFont="1" applyBorder="1" applyAlignment="1">
      <alignment horizontal="left" vertical="center" wrapText="1"/>
    </xf>
    <xf numFmtId="0" fontId="2" fillId="0" borderId="23" xfId="0" applyFont="1" applyBorder="1" applyAlignment="1">
      <alignment horizontal="left" vertical="center"/>
    </xf>
    <xf numFmtId="0" fontId="2" fillId="0" borderId="17" xfId="0" applyFont="1" applyBorder="1" applyAlignment="1">
      <alignment horizontal="center" vertical="center" wrapText="1"/>
    </xf>
    <xf numFmtId="0" fontId="2" fillId="0" borderId="48" xfId="0" applyFont="1" applyBorder="1" applyAlignment="1">
      <alignment horizontal="center" vertical="center" wrapText="1"/>
    </xf>
    <xf numFmtId="0" fontId="2" fillId="0" borderId="42" xfId="0" applyFont="1" applyBorder="1" applyAlignment="1">
      <alignment horizontal="center" vertical="center" wrapText="1"/>
    </xf>
  </cellXfs>
  <cellStyles count="2">
    <cellStyle name="Comma 2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40"/>
  <sheetViews>
    <sheetView tabSelected="1" workbookViewId="0">
      <pane ySplit="1" topLeftCell="A2" activePane="bottomLeft" state="frozen"/>
      <selection pane="bottomLeft"/>
    </sheetView>
  </sheetViews>
  <sheetFormatPr defaultRowHeight="15" customHeight="1" x14ac:dyDescent="0.25"/>
  <cols>
    <col min="1" max="1" width="4.28515625" style="187" customWidth="1"/>
    <col min="2" max="2" width="17.7109375" style="187" customWidth="1"/>
    <col min="3" max="3" width="152.42578125" style="187" customWidth="1"/>
    <col min="4" max="16384" width="9.140625" style="187"/>
  </cols>
  <sheetData>
    <row r="1" spans="2:3" s="174" customFormat="1" ht="15" customHeight="1" x14ac:dyDescent="0.25">
      <c r="B1" s="225" t="s">
        <v>294</v>
      </c>
      <c r="C1" s="225"/>
    </row>
    <row r="3" spans="2:3" s="175" customFormat="1" ht="15" customHeight="1" x14ac:dyDescent="0.25">
      <c r="B3" s="224" t="s">
        <v>63</v>
      </c>
      <c r="C3" s="224"/>
    </row>
    <row r="4" spans="2:3" s="175" customFormat="1" ht="15" customHeight="1" thickBot="1" x14ac:dyDescent="0.3">
      <c r="B4" s="176"/>
      <c r="C4" s="176"/>
    </row>
    <row r="5" spans="2:3" s="175" customFormat="1" ht="15" customHeight="1" thickBot="1" x14ac:dyDescent="0.3">
      <c r="B5" s="177" t="s">
        <v>18</v>
      </c>
      <c r="C5" s="178" t="s">
        <v>3</v>
      </c>
    </row>
    <row r="6" spans="2:3" s="175" customFormat="1" ht="15" customHeight="1" x14ac:dyDescent="0.25">
      <c r="B6" s="179" t="s">
        <v>5</v>
      </c>
      <c r="C6" s="180" t="s">
        <v>36</v>
      </c>
    </row>
    <row r="7" spans="2:3" s="175" customFormat="1" ht="15" customHeight="1" x14ac:dyDescent="0.25">
      <c r="B7" s="181" t="s">
        <v>6</v>
      </c>
      <c r="C7" s="182" t="s">
        <v>35</v>
      </c>
    </row>
    <row r="8" spans="2:3" s="175" customFormat="1" ht="15" customHeight="1" x14ac:dyDescent="0.25">
      <c r="B8" s="181" t="s">
        <v>13</v>
      </c>
      <c r="C8" s="182" t="s">
        <v>37</v>
      </c>
    </row>
    <row r="9" spans="2:3" s="175" customFormat="1" ht="15" customHeight="1" x14ac:dyDescent="0.25">
      <c r="B9" s="181" t="s">
        <v>28</v>
      </c>
      <c r="C9" s="182" t="s">
        <v>38</v>
      </c>
    </row>
    <row r="10" spans="2:3" s="175" customFormat="1" ht="15" customHeight="1" thickBot="1" x14ac:dyDescent="0.3">
      <c r="B10" s="183" t="s">
        <v>39</v>
      </c>
      <c r="C10" s="184" t="s">
        <v>40</v>
      </c>
    </row>
    <row r="11" spans="2:3" s="175" customFormat="1" ht="15" customHeight="1" thickBot="1" x14ac:dyDescent="0.3"/>
    <row r="12" spans="2:3" s="175" customFormat="1" ht="15" customHeight="1" thickBot="1" x14ac:dyDescent="0.3">
      <c r="B12" s="177" t="s">
        <v>41</v>
      </c>
      <c r="C12" s="178" t="s">
        <v>3</v>
      </c>
    </row>
    <row r="13" spans="2:3" s="175" customFormat="1" ht="15" customHeight="1" x14ac:dyDescent="0.25">
      <c r="B13" s="185" t="s">
        <v>0</v>
      </c>
      <c r="C13" s="180" t="s">
        <v>43</v>
      </c>
    </row>
    <row r="14" spans="2:3" s="175" customFormat="1" ht="15" customHeight="1" x14ac:dyDescent="0.25">
      <c r="B14" s="181" t="s">
        <v>44</v>
      </c>
      <c r="C14" s="182" t="s">
        <v>45</v>
      </c>
    </row>
    <row r="15" spans="2:3" s="175" customFormat="1" ht="15" customHeight="1" x14ac:dyDescent="0.25">
      <c r="B15" s="181" t="s">
        <v>7</v>
      </c>
      <c r="C15" s="182" t="s">
        <v>124</v>
      </c>
    </row>
    <row r="16" spans="2:3" s="175" customFormat="1" ht="15" customHeight="1" thickBot="1" x14ac:dyDescent="0.3">
      <c r="B16" s="186" t="s">
        <v>1</v>
      </c>
      <c r="C16" s="184" t="s">
        <v>42</v>
      </c>
    </row>
    <row r="17" spans="2:3" s="175" customFormat="1" ht="15" customHeight="1" thickBot="1" x14ac:dyDescent="0.3"/>
    <row r="18" spans="2:3" s="175" customFormat="1" ht="15" customHeight="1" thickBot="1" x14ac:dyDescent="0.3">
      <c r="B18" s="230" t="s">
        <v>46</v>
      </c>
      <c r="C18" s="231"/>
    </row>
    <row r="19" spans="2:3" s="175" customFormat="1" ht="15" customHeight="1" x14ac:dyDescent="0.25">
      <c r="B19" s="226" t="s">
        <v>48</v>
      </c>
      <c r="C19" s="227"/>
    </row>
    <row r="20" spans="2:3" s="175" customFormat="1" ht="15" customHeight="1" x14ac:dyDescent="0.25">
      <c r="B20" s="228" t="s">
        <v>49</v>
      </c>
      <c r="C20" s="229"/>
    </row>
    <row r="21" spans="2:3" s="175" customFormat="1" ht="15" customHeight="1" x14ac:dyDescent="0.25">
      <c r="B21" s="228" t="s">
        <v>50</v>
      </c>
      <c r="C21" s="229"/>
    </row>
    <row r="22" spans="2:3" s="175" customFormat="1" ht="15" customHeight="1" x14ac:dyDescent="0.25">
      <c r="B22" s="228" t="s">
        <v>47</v>
      </c>
      <c r="C22" s="229"/>
    </row>
    <row r="23" spans="2:3" s="175" customFormat="1" ht="15" customHeight="1" x14ac:dyDescent="0.25">
      <c r="B23" s="228" t="s">
        <v>51</v>
      </c>
      <c r="C23" s="229"/>
    </row>
    <row r="24" spans="2:3" s="175" customFormat="1" ht="15" customHeight="1" x14ac:dyDescent="0.25">
      <c r="B24" s="228" t="s">
        <v>52</v>
      </c>
      <c r="C24" s="229"/>
    </row>
    <row r="25" spans="2:3" s="175" customFormat="1" ht="15" customHeight="1" x14ac:dyDescent="0.25">
      <c r="B25" s="228"/>
      <c r="C25" s="229"/>
    </row>
    <row r="26" spans="2:3" s="175" customFormat="1" ht="15" customHeight="1" thickBot="1" x14ac:dyDescent="0.3">
      <c r="B26" s="232" t="s">
        <v>53</v>
      </c>
      <c r="C26" s="233"/>
    </row>
    <row r="28" spans="2:3" s="79" customFormat="1" ht="15" customHeight="1" thickBot="1" x14ac:dyDescent="0.3">
      <c r="B28" s="234" t="s">
        <v>283</v>
      </c>
      <c r="C28" s="234"/>
    </row>
    <row r="29" spans="2:3" s="79" customFormat="1" ht="15" customHeight="1" thickBot="1" x14ac:dyDescent="0.3">
      <c r="B29" s="235" t="s">
        <v>284</v>
      </c>
      <c r="C29" s="236"/>
    </row>
    <row r="30" spans="2:3" s="79" customFormat="1" ht="15" customHeight="1" x14ac:dyDescent="0.2">
      <c r="B30" s="237" t="s">
        <v>285</v>
      </c>
      <c r="C30" s="238"/>
    </row>
    <row r="31" spans="2:3" s="79" customFormat="1" ht="15" customHeight="1" x14ac:dyDescent="0.2">
      <c r="B31" s="239" t="s">
        <v>293</v>
      </c>
      <c r="C31" s="240"/>
    </row>
    <row r="32" spans="2:3" s="79" customFormat="1" ht="15" customHeight="1" thickBot="1" x14ac:dyDescent="0.25">
      <c r="B32" s="241" t="s">
        <v>286</v>
      </c>
      <c r="C32" s="242"/>
    </row>
    <row r="33" spans="2:3" s="79" customFormat="1" ht="15" customHeight="1" thickBot="1" x14ac:dyDescent="0.25"/>
    <row r="34" spans="2:3" s="79" customFormat="1" ht="15" customHeight="1" thickBot="1" x14ac:dyDescent="0.3">
      <c r="B34" s="247" t="s">
        <v>287</v>
      </c>
      <c r="C34" s="248"/>
    </row>
    <row r="35" spans="2:3" s="79" customFormat="1" ht="15" customHeight="1" x14ac:dyDescent="0.2">
      <c r="B35" s="249" t="s">
        <v>288</v>
      </c>
      <c r="C35" s="250"/>
    </row>
    <row r="36" spans="2:3" s="79" customFormat="1" ht="15" customHeight="1" x14ac:dyDescent="0.2">
      <c r="B36" s="243" t="s">
        <v>291</v>
      </c>
      <c r="C36" s="244"/>
    </row>
    <row r="37" spans="2:3" s="79" customFormat="1" ht="15" customHeight="1" x14ac:dyDescent="0.2">
      <c r="B37" s="243" t="s">
        <v>292</v>
      </c>
      <c r="C37" s="244"/>
    </row>
    <row r="38" spans="2:3" s="79" customFormat="1" ht="15" customHeight="1" x14ac:dyDescent="0.2">
      <c r="B38" s="243" t="s">
        <v>289</v>
      </c>
      <c r="C38" s="244"/>
    </row>
    <row r="39" spans="2:3" s="79" customFormat="1" ht="15" customHeight="1" thickBot="1" x14ac:dyDescent="0.25">
      <c r="B39" s="245" t="s">
        <v>290</v>
      </c>
      <c r="C39" s="246"/>
    </row>
    <row r="40" spans="2:3" s="79" customFormat="1" ht="15" customHeight="1" x14ac:dyDescent="0.2"/>
  </sheetData>
  <mergeCells count="22">
    <mergeCell ref="B38:C38"/>
    <mergeCell ref="B39:C39"/>
    <mergeCell ref="B34:C34"/>
    <mergeCell ref="B35:C35"/>
    <mergeCell ref="B36:C36"/>
    <mergeCell ref="B37:C37"/>
    <mergeCell ref="B28:C28"/>
    <mergeCell ref="B29:C29"/>
    <mergeCell ref="B30:C30"/>
    <mergeCell ref="B31:C31"/>
    <mergeCell ref="B32:C32"/>
    <mergeCell ref="B23:C23"/>
    <mergeCell ref="B24:C24"/>
    <mergeCell ref="B18:C18"/>
    <mergeCell ref="B26:C26"/>
    <mergeCell ref="B25:C25"/>
    <mergeCell ref="B22:C22"/>
    <mergeCell ref="B3:C3"/>
    <mergeCell ref="B1:C1"/>
    <mergeCell ref="B19:C19"/>
    <mergeCell ref="B20:C20"/>
    <mergeCell ref="B21:C2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workbookViewId="0"/>
  </sheetViews>
  <sheetFormatPr defaultColWidth="9.140625" defaultRowHeight="15" customHeight="1" x14ac:dyDescent="0.2"/>
  <cols>
    <col min="1" max="1" width="4.28515625" style="79" customWidth="1"/>
    <col min="2" max="2" width="11.28515625" style="26" customWidth="1"/>
    <col min="3" max="3" width="7.85546875" style="32" customWidth="1"/>
    <col min="4" max="4" width="5.7109375" style="14" customWidth="1"/>
    <col min="5" max="8" width="10.7109375" style="28" customWidth="1"/>
    <col min="9" max="9" width="10.42578125" style="14" customWidth="1"/>
    <col min="10" max="10" width="11" style="26" customWidth="1"/>
    <col min="11" max="12" width="14.28515625" style="26" bestFit="1" customWidth="1"/>
    <col min="13" max="13" width="13.42578125" style="26" customWidth="1"/>
    <col min="14" max="14" width="9.28515625" style="26" customWidth="1"/>
    <col min="15" max="15" width="15.5703125" style="90" customWidth="1"/>
    <col min="16" max="17" width="15.5703125" style="28" customWidth="1"/>
    <col min="18" max="16384" width="9.140625" style="26"/>
  </cols>
  <sheetData>
    <row r="1" spans="1:17" s="146" customFormat="1" ht="15" customHeight="1" x14ac:dyDescent="0.25">
      <c r="A1" s="79"/>
      <c r="B1" s="80" t="s">
        <v>82</v>
      </c>
      <c r="C1" s="148"/>
      <c r="D1" s="145"/>
      <c r="E1" s="144"/>
      <c r="F1" s="144"/>
      <c r="G1" s="144"/>
      <c r="H1" s="144"/>
      <c r="I1" s="145"/>
      <c r="O1" s="149"/>
      <c r="P1" s="144"/>
      <c r="Q1" s="144"/>
    </row>
    <row r="2" spans="1:17" ht="15" customHeight="1" thickBot="1" x14ac:dyDescent="0.25">
      <c r="C2" s="12"/>
      <c r="D2" s="27"/>
      <c r="E2" s="27"/>
      <c r="F2" s="27"/>
      <c r="G2" s="27"/>
      <c r="H2" s="27"/>
      <c r="I2" s="27"/>
      <c r="J2" s="27"/>
      <c r="K2" s="27"/>
      <c r="L2" s="27"/>
    </row>
    <row r="3" spans="1:17" ht="28.5" customHeight="1" x14ac:dyDescent="0.2">
      <c r="B3" s="264" t="s">
        <v>65</v>
      </c>
      <c r="C3" s="275" t="s">
        <v>9</v>
      </c>
      <c r="D3" s="275" t="s">
        <v>4</v>
      </c>
      <c r="E3" s="277" t="s">
        <v>14</v>
      </c>
      <c r="F3" s="278"/>
      <c r="G3" s="278"/>
      <c r="H3" s="278"/>
      <c r="I3" s="260" t="s">
        <v>10</v>
      </c>
      <c r="J3" s="260" t="s">
        <v>11</v>
      </c>
      <c r="K3" s="260" t="s">
        <v>15</v>
      </c>
      <c r="L3" s="254" t="s">
        <v>16</v>
      </c>
      <c r="N3" s="279" t="s">
        <v>68</v>
      </c>
      <c r="O3" s="281" t="s">
        <v>4</v>
      </c>
      <c r="P3" s="260" t="s">
        <v>54</v>
      </c>
      <c r="Q3" s="254" t="s">
        <v>55</v>
      </c>
    </row>
    <row r="4" spans="1:17" s="29" customFormat="1" ht="15" customHeight="1" thickBot="1" x14ac:dyDescent="0.25">
      <c r="A4" s="79"/>
      <c r="B4" s="265"/>
      <c r="C4" s="276"/>
      <c r="D4" s="276"/>
      <c r="E4" s="30">
        <v>0</v>
      </c>
      <c r="F4" s="30">
        <v>1</v>
      </c>
      <c r="G4" s="30">
        <v>2</v>
      </c>
      <c r="H4" s="30">
        <v>3</v>
      </c>
      <c r="I4" s="261"/>
      <c r="J4" s="261"/>
      <c r="K4" s="261"/>
      <c r="L4" s="255"/>
      <c r="N4" s="280"/>
      <c r="O4" s="282"/>
      <c r="P4" s="261"/>
      <c r="Q4" s="255"/>
    </row>
    <row r="5" spans="1:17" ht="15" customHeight="1" x14ac:dyDescent="0.2">
      <c r="B5" s="266" t="s">
        <v>66</v>
      </c>
      <c r="C5" s="283">
        <v>1</v>
      </c>
      <c r="D5" s="75" t="s">
        <v>12</v>
      </c>
      <c r="E5" s="15" t="s">
        <v>20</v>
      </c>
      <c r="F5" s="17">
        <v>103</v>
      </c>
      <c r="G5" s="15">
        <v>12</v>
      </c>
      <c r="H5" s="15">
        <v>0</v>
      </c>
      <c r="I5" s="31">
        <f>5*F5*10^F$4</f>
        <v>5150</v>
      </c>
      <c r="J5" s="5">
        <f>LOG10(I5+1)</f>
        <v>3.7118915498805789</v>
      </c>
      <c r="K5" s="273">
        <f>(I5+I6)/2</f>
        <v>5100</v>
      </c>
      <c r="L5" s="274">
        <f>LOG10(K5+1)</f>
        <v>3.7076553235311871</v>
      </c>
      <c r="N5" s="251" t="s">
        <v>66</v>
      </c>
      <c r="O5" s="91" t="s">
        <v>5</v>
      </c>
      <c r="P5" s="92">
        <f>AVERAGE(J5,J8,J11,J14)</f>
        <v>3.6304290124730505</v>
      </c>
      <c r="Q5" s="93">
        <f>STDEV(J5,J8,J11,J14)</f>
        <v>5.9706419441785008E-2</v>
      </c>
    </row>
    <row r="6" spans="1:17" ht="15" customHeight="1" x14ac:dyDescent="0.2">
      <c r="B6" s="267"/>
      <c r="C6" s="270"/>
      <c r="D6" s="76" t="s">
        <v>6</v>
      </c>
      <c r="E6" s="7">
        <v>58</v>
      </c>
      <c r="F6" s="8">
        <v>101</v>
      </c>
      <c r="G6" s="7">
        <v>6</v>
      </c>
      <c r="H6" s="7" t="s">
        <v>1</v>
      </c>
      <c r="I6" s="73">
        <f>5*F6*10^F$4</f>
        <v>5050</v>
      </c>
      <c r="J6" s="6">
        <f t="shared" ref="J6:J16" si="0">LOG10(I6+1)</f>
        <v>3.7033773685123497</v>
      </c>
      <c r="K6" s="257"/>
      <c r="L6" s="259"/>
      <c r="N6" s="252"/>
      <c r="O6" s="94" t="s">
        <v>6</v>
      </c>
      <c r="P6" s="95">
        <f>AVERAGE(J6,J9,J12,J15)</f>
        <v>3.6079441749904406</v>
      </c>
      <c r="Q6" s="96">
        <f>STDEV(J6,J9,J12,J15)</f>
        <v>9.3988309875136636E-2</v>
      </c>
    </row>
    <row r="7" spans="1:17" ht="15" customHeight="1" x14ac:dyDescent="0.2">
      <c r="B7" s="267"/>
      <c r="C7" s="271"/>
      <c r="D7" s="76" t="s">
        <v>13</v>
      </c>
      <c r="E7" s="8">
        <v>0</v>
      </c>
      <c r="F7" s="7">
        <v>0</v>
      </c>
      <c r="G7" s="7">
        <v>0</v>
      </c>
      <c r="H7" s="7" t="s">
        <v>1</v>
      </c>
      <c r="I7" s="73">
        <f>5*E7*10^E$4</f>
        <v>0</v>
      </c>
      <c r="J7" s="6">
        <f t="shared" si="0"/>
        <v>0</v>
      </c>
      <c r="K7" s="258"/>
      <c r="L7" s="259"/>
      <c r="N7" s="252"/>
      <c r="O7" s="94" t="s">
        <v>70</v>
      </c>
      <c r="P7" s="95">
        <f>AVERAGE(L5:L13)</f>
        <v>3.6462859611683291</v>
      </c>
      <c r="Q7" s="96">
        <f>STDEV(L5:L13)</f>
        <v>6.2483488752714408E-2</v>
      </c>
    </row>
    <row r="8" spans="1:17" ht="15" customHeight="1" thickBot="1" x14ac:dyDescent="0.25">
      <c r="B8" s="267"/>
      <c r="C8" s="269">
        <v>2</v>
      </c>
      <c r="D8" s="76" t="s">
        <v>12</v>
      </c>
      <c r="E8" s="7" t="s">
        <v>20</v>
      </c>
      <c r="F8" s="8">
        <v>84</v>
      </c>
      <c r="G8" s="7">
        <v>9</v>
      </c>
      <c r="H8" s="7">
        <v>0</v>
      </c>
      <c r="I8" s="73">
        <f>5*F8*10^F$4</f>
        <v>4200</v>
      </c>
      <c r="J8" s="6">
        <f>LOG10(I8+1)</f>
        <v>3.6233526815379919</v>
      </c>
      <c r="K8" s="256">
        <f>(I8+I9)/2</f>
        <v>4450</v>
      </c>
      <c r="L8" s="259">
        <f t="shared" ref="L8" si="1">LOG10(K8+1)</f>
        <v>3.6484575942825224</v>
      </c>
      <c r="N8" s="253"/>
      <c r="O8" s="97" t="s">
        <v>13</v>
      </c>
      <c r="P8" s="98">
        <f>AVERAGE(J7,J10,J13,J16)</f>
        <v>0</v>
      </c>
      <c r="Q8" s="99">
        <f>STDEV(J7,J10,J13,J16)</f>
        <v>0</v>
      </c>
    </row>
    <row r="9" spans="1:17" ht="15" customHeight="1" x14ac:dyDescent="0.2">
      <c r="B9" s="267"/>
      <c r="C9" s="270"/>
      <c r="D9" s="76" t="s">
        <v>6</v>
      </c>
      <c r="E9" s="7">
        <v>81</v>
      </c>
      <c r="F9" s="8">
        <v>94</v>
      </c>
      <c r="G9" s="7">
        <v>9</v>
      </c>
      <c r="H9" s="7" t="s">
        <v>1</v>
      </c>
      <c r="I9" s="73">
        <f>5*F9*10^F$4</f>
        <v>4700</v>
      </c>
      <c r="J9" s="6">
        <f t="shared" si="0"/>
        <v>3.6721902511882525</v>
      </c>
      <c r="K9" s="257"/>
      <c r="L9" s="259"/>
      <c r="N9" s="251" t="s">
        <v>67</v>
      </c>
      <c r="O9" s="91" t="s">
        <v>5</v>
      </c>
      <c r="P9" s="92">
        <f>AVERAGE(J17,J20,J23,J26)</f>
        <v>3.5958443785621559</v>
      </c>
      <c r="Q9" s="93">
        <f>STDEV(J17,J20,J23,J26)</f>
        <v>3.1706361992214119E-2</v>
      </c>
    </row>
    <row r="10" spans="1:17" ht="15" customHeight="1" x14ac:dyDescent="0.2">
      <c r="B10" s="267"/>
      <c r="C10" s="271"/>
      <c r="D10" s="76" t="s">
        <v>13</v>
      </c>
      <c r="E10" s="8">
        <v>0</v>
      </c>
      <c r="F10" s="7">
        <v>0</v>
      </c>
      <c r="G10" s="7">
        <v>0</v>
      </c>
      <c r="H10" s="7" t="s">
        <v>1</v>
      </c>
      <c r="I10" s="73">
        <f>5*E10*10^E$4</f>
        <v>0</v>
      </c>
      <c r="J10" s="6">
        <f t="shared" si="0"/>
        <v>0</v>
      </c>
      <c r="K10" s="258"/>
      <c r="L10" s="259"/>
      <c r="N10" s="252"/>
      <c r="O10" s="94" t="s">
        <v>6</v>
      </c>
      <c r="P10" s="95">
        <f>AVERAGE(J18,J21,J24,J27)</f>
        <v>3.6206729376765274</v>
      </c>
      <c r="Q10" s="96">
        <f>STDEV(J18,J21,J24,J27)</f>
        <v>5.5953381661348174E-2</v>
      </c>
    </row>
    <row r="11" spans="1:17" ht="15" customHeight="1" x14ac:dyDescent="0.2">
      <c r="B11" s="267"/>
      <c r="C11" s="269">
        <v>3</v>
      </c>
      <c r="D11" s="76" t="s">
        <v>12</v>
      </c>
      <c r="E11" s="7">
        <v>147</v>
      </c>
      <c r="F11" s="8">
        <v>83</v>
      </c>
      <c r="G11" s="7">
        <v>9</v>
      </c>
      <c r="H11" s="7">
        <v>2</v>
      </c>
      <c r="I11" s="73">
        <f>5*F11*10^F$4</f>
        <v>4150</v>
      </c>
      <c r="J11" s="6">
        <f t="shared" si="0"/>
        <v>3.6181527333785195</v>
      </c>
      <c r="K11" s="256">
        <f>(I11+I12)/2</f>
        <v>3825</v>
      </c>
      <c r="L11" s="259">
        <f t="shared" ref="L11" si="2">LOG10(K11+1)</f>
        <v>3.5827449656912771</v>
      </c>
      <c r="N11" s="252"/>
      <c r="O11" s="94" t="s">
        <v>70</v>
      </c>
      <c r="P11" s="95">
        <f>AVERAGE(L14:L22)</f>
        <v>3.579526734157763</v>
      </c>
      <c r="Q11" s="96">
        <f>STDEV(L14:L22)</f>
        <v>5.3853597575129288E-2</v>
      </c>
    </row>
    <row r="12" spans="1:17" ht="15" customHeight="1" thickBot="1" x14ac:dyDescent="0.25">
      <c r="B12" s="267"/>
      <c r="C12" s="270"/>
      <c r="D12" s="76" t="s">
        <v>6</v>
      </c>
      <c r="E12" s="7">
        <v>110</v>
      </c>
      <c r="F12" s="8">
        <v>70</v>
      </c>
      <c r="G12" s="7">
        <v>7</v>
      </c>
      <c r="H12" s="7" t="s">
        <v>1</v>
      </c>
      <c r="I12" s="73">
        <f>5*F12*10^F$4</f>
        <v>3500</v>
      </c>
      <c r="J12" s="6">
        <f t="shared" si="0"/>
        <v>3.5441921107650325</v>
      </c>
      <c r="K12" s="257"/>
      <c r="L12" s="259"/>
      <c r="N12" s="253"/>
      <c r="O12" s="97" t="s">
        <v>13</v>
      </c>
      <c r="P12" s="98">
        <f>AVERAGE(J19,J22,J25,J28)</f>
        <v>0</v>
      </c>
      <c r="Q12" s="99">
        <f>STDEV(J19,J22,J25,J28)</f>
        <v>0</v>
      </c>
    </row>
    <row r="13" spans="1:17" ht="15" customHeight="1" x14ac:dyDescent="0.2">
      <c r="B13" s="267"/>
      <c r="C13" s="271"/>
      <c r="D13" s="76" t="s">
        <v>13</v>
      </c>
      <c r="E13" s="8">
        <v>0</v>
      </c>
      <c r="F13" s="7">
        <v>0</v>
      </c>
      <c r="G13" s="7">
        <v>0</v>
      </c>
      <c r="H13" s="7" t="s">
        <v>1</v>
      </c>
      <c r="I13" s="73">
        <f>5*E13*10^E$4</f>
        <v>0</v>
      </c>
      <c r="J13" s="6">
        <f t="shared" si="0"/>
        <v>0</v>
      </c>
      <c r="K13" s="258"/>
      <c r="L13" s="259"/>
      <c r="N13" s="251" t="s">
        <v>69</v>
      </c>
      <c r="O13" s="91" t="s">
        <v>5</v>
      </c>
      <c r="P13" s="92">
        <f>AVERAGE(J5,J8,J11,J14,J17,J20,J23,J26)</f>
        <v>3.613136695517603</v>
      </c>
      <c r="Q13" s="93">
        <f>STDEV(J5,J8,J11,J14,J17,J20,J23,J26)</f>
        <v>4.796225233827154E-2</v>
      </c>
    </row>
    <row r="14" spans="1:17" ht="15" customHeight="1" x14ac:dyDescent="0.2">
      <c r="B14" s="267"/>
      <c r="C14" s="269">
        <v>4</v>
      </c>
      <c r="D14" s="76" t="s">
        <v>12</v>
      </c>
      <c r="E14" s="7" t="s">
        <v>19</v>
      </c>
      <c r="F14" s="8">
        <v>74</v>
      </c>
      <c r="G14" s="7">
        <v>5</v>
      </c>
      <c r="H14" s="7">
        <v>0</v>
      </c>
      <c r="I14" s="73">
        <f>5*F14*10^F$4</f>
        <v>3700</v>
      </c>
      <c r="J14" s="6">
        <f t="shared" si="0"/>
        <v>3.5683190850951116</v>
      </c>
      <c r="K14" s="284">
        <f>(I14+I15)/2</f>
        <v>3475</v>
      </c>
      <c r="L14" s="259">
        <f t="shared" ref="L14" si="3">LOG10(K14+1)</f>
        <v>3.5410797677766288</v>
      </c>
      <c r="N14" s="252"/>
      <c r="O14" s="94" t="s">
        <v>6</v>
      </c>
      <c r="P14" s="95">
        <f>AVERAGE(J6,J9,J12,J15,J18,J21,J24,J27)</f>
        <v>3.614308556333484</v>
      </c>
      <c r="Q14" s="96">
        <f>STDEV(J6,J9,J12,J15,J18,J21,J24,J27)</f>
        <v>7.1930316216076248E-2</v>
      </c>
    </row>
    <row r="15" spans="1:17" ht="15" customHeight="1" x14ac:dyDescent="0.2">
      <c r="B15" s="267"/>
      <c r="C15" s="270"/>
      <c r="D15" s="76" t="s">
        <v>6</v>
      </c>
      <c r="E15" s="7" t="s">
        <v>20</v>
      </c>
      <c r="F15" s="8">
        <v>65</v>
      </c>
      <c r="G15" s="7">
        <v>8</v>
      </c>
      <c r="H15" s="7" t="s">
        <v>1</v>
      </c>
      <c r="I15" s="73">
        <f>5*F15*10^F$4</f>
        <v>3250</v>
      </c>
      <c r="J15" s="6">
        <f t="shared" si="0"/>
        <v>3.5120169694961265</v>
      </c>
      <c r="K15" s="284"/>
      <c r="L15" s="259"/>
      <c r="N15" s="252"/>
      <c r="O15" s="100" t="s">
        <v>56</v>
      </c>
      <c r="P15" s="101">
        <f>AVERAGE(L5:L28)</f>
        <v>3.6142849310799408</v>
      </c>
      <c r="Q15" s="102">
        <f>STDEV(L5:L28)</f>
        <v>5.6244400809093098E-2</v>
      </c>
    </row>
    <row r="16" spans="1:17" ht="15" customHeight="1" thickBot="1" x14ac:dyDescent="0.25">
      <c r="B16" s="268"/>
      <c r="C16" s="272"/>
      <c r="D16" s="77" t="s">
        <v>13</v>
      </c>
      <c r="E16" s="9">
        <v>0</v>
      </c>
      <c r="F16" s="10">
        <v>0</v>
      </c>
      <c r="G16" s="10">
        <v>0</v>
      </c>
      <c r="H16" s="10" t="s">
        <v>1</v>
      </c>
      <c r="I16" s="74">
        <f>5*E16*10^E$4</f>
        <v>0</v>
      </c>
      <c r="J16" s="11">
        <f t="shared" si="0"/>
        <v>0</v>
      </c>
      <c r="K16" s="285"/>
      <c r="L16" s="263"/>
      <c r="N16" s="253"/>
      <c r="O16" s="97" t="s">
        <v>13</v>
      </c>
      <c r="P16" s="98">
        <f>AVERAGE(J7,J10,J13,J16,J19,J22,J25,J28)</f>
        <v>0</v>
      </c>
      <c r="Q16" s="99">
        <f>STDEV(J7,J10,J13,J16,J19,J22,J25,J28)</f>
        <v>0</v>
      </c>
    </row>
    <row r="17" spans="2:17" ht="15" customHeight="1" x14ac:dyDescent="0.2">
      <c r="B17" s="266" t="s">
        <v>67</v>
      </c>
      <c r="C17" s="283">
        <v>5</v>
      </c>
      <c r="D17" s="75" t="s">
        <v>12</v>
      </c>
      <c r="E17" s="15" t="s">
        <v>8</v>
      </c>
      <c r="F17" s="17">
        <v>72</v>
      </c>
      <c r="G17" s="15">
        <v>5</v>
      </c>
      <c r="H17" s="15">
        <v>0</v>
      </c>
      <c r="I17" s="31">
        <f>5*F17*10^F$4</f>
        <v>3600</v>
      </c>
      <c r="J17" s="5">
        <f t="shared" ref="J17:J19" si="4">LOG10(I17+1)</f>
        <v>3.5564231213712851</v>
      </c>
      <c r="K17" s="273">
        <f>(I17+I18)/2</f>
        <v>3600</v>
      </c>
      <c r="L17" s="274">
        <f t="shared" ref="L17" si="5">LOG10(K17+1)</f>
        <v>3.5564231213712851</v>
      </c>
      <c r="N17" s="103"/>
      <c r="O17" s="103"/>
      <c r="P17" s="103"/>
      <c r="Q17" s="103"/>
    </row>
    <row r="18" spans="2:17" ht="15" customHeight="1" x14ac:dyDescent="0.2">
      <c r="B18" s="267"/>
      <c r="C18" s="270"/>
      <c r="D18" s="76" t="s">
        <v>6</v>
      </c>
      <c r="E18" s="7" t="s">
        <v>19</v>
      </c>
      <c r="F18" s="8">
        <v>72</v>
      </c>
      <c r="G18" s="7">
        <v>9</v>
      </c>
      <c r="H18" s="7" t="s">
        <v>1</v>
      </c>
      <c r="I18" s="73">
        <f>5*F18*10^F$4</f>
        <v>3600</v>
      </c>
      <c r="J18" s="6">
        <f t="shared" si="4"/>
        <v>3.5564231213712851</v>
      </c>
      <c r="K18" s="257"/>
      <c r="L18" s="259"/>
      <c r="N18" s="83" t="s">
        <v>58</v>
      </c>
    </row>
    <row r="19" spans="2:17" ht="15" customHeight="1" x14ac:dyDescent="0.2">
      <c r="B19" s="267"/>
      <c r="C19" s="271"/>
      <c r="D19" s="76" t="s">
        <v>13</v>
      </c>
      <c r="E19" s="8">
        <v>0</v>
      </c>
      <c r="F19" s="7">
        <v>0</v>
      </c>
      <c r="G19" s="7">
        <v>0</v>
      </c>
      <c r="H19" s="7" t="s">
        <v>1</v>
      </c>
      <c r="I19" s="73">
        <f>5*E19*10^E$4</f>
        <v>0</v>
      </c>
      <c r="J19" s="6">
        <f t="shared" si="4"/>
        <v>0</v>
      </c>
      <c r="K19" s="258"/>
      <c r="L19" s="259"/>
    </row>
    <row r="20" spans="2:17" ht="15" customHeight="1" x14ac:dyDescent="0.2">
      <c r="B20" s="267"/>
      <c r="C20" s="269">
        <v>6</v>
      </c>
      <c r="D20" s="76" t="s">
        <v>12</v>
      </c>
      <c r="E20" s="7">
        <v>144</v>
      </c>
      <c r="F20" s="8">
        <v>82</v>
      </c>
      <c r="G20" s="7">
        <v>7</v>
      </c>
      <c r="H20" s="7">
        <v>0</v>
      </c>
      <c r="I20" s="73">
        <f t="shared" ref="I20:I21" si="6">5*F20*10^F$4</f>
        <v>4100</v>
      </c>
      <c r="J20" s="6">
        <f t="shared" ref="J20:J28" si="7">LOG10(I20+1)</f>
        <v>3.6128897692874848</v>
      </c>
      <c r="K20" s="256">
        <f t="shared" ref="K20" si="8">(I20+I21)/2</f>
        <v>4375</v>
      </c>
      <c r="L20" s="259">
        <f t="shared" ref="L20" si="9">LOG10(K20+1)</f>
        <v>3.6410773133253742</v>
      </c>
    </row>
    <row r="21" spans="2:17" ht="15" customHeight="1" x14ac:dyDescent="0.2">
      <c r="B21" s="267"/>
      <c r="C21" s="270"/>
      <c r="D21" s="76" t="s">
        <v>6</v>
      </c>
      <c r="E21" s="7">
        <v>52</v>
      </c>
      <c r="F21" s="8">
        <v>93</v>
      </c>
      <c r="G21" s="7">
        <v>6</v>
      </c>
      <c r="H21" s="7" t="s">
        <v>1</v>
      </c>
      <c r="I21" s="73">
        <f t="shared" si="6"/>
        <v>4650</v>
      </c>
      <c r="J21" s="6">
        <f t="shared" si="7"/>
        <v>3.6675463395115164</v>
      </c>
      <c r="K21" s="257"/>
      <c r="L21" s="259"/>
    </row>
    <row r="22" spans="2:17" ht="15" customHeight="1" x14ac:dyDescent="0.2">
      <c r="B22" s="267"/>
      <c r="C22" s="271"/>
      <c r="D22" s="76" t="s">
        <v>13</v>
      </c>
      <c r="E22" s="8">
        <v>0</v>
      </c>
      <c r="F22" s="7">
        <v>0</v>
      </c>
      <c r="G22" s="7">
        <v>0</v>
      </c>
      <c r="H22" s="7" t="s">
        <v>1</v>
      </c>
      <c r="I22" s="73">
        <f t="shared" ref="I22" si="10">5*E22*10^E$4</f>
        <v>0</v>
      </c>
      <c r="J22" s="6">
        <f t="shared" si="7"/>
        <v>0</v>
      </c>
      <c r="K22" s="258"/>
      <c r="L22" s="259"/>
    </row>
    <row r="23" spans="2:17" ht="15" customHeight="1" x14ac:dyDescent="0.2">
      <c r="B23" s="267"/>
      <c r="C23" s="269">
        <v>7</v>
      </c>
      <c r="D23" s="76" t="s">
        <v>12</v>
      </c>
      <c r="E23" s="7" t="s">
        <v>20</v>
      </c>
      <c r="F23" s="8">
        <v>85</v>
      </c>
      <c r="G23" s="7">
        <v>6</v>
      </c>
      <c r="H23" s="7">
        <v>1</v>
      </c>
      <c r="I23" s="73">
        <f t="shared" ref="I23:I24" si="11">5*F23*10^F$4</f>
        <v>4250</v>
      </c>
      <c r="J23" s="6">
        <f t="shared" si="7"/>
        <v>3.6284911049671229</v>
      </c>
      <c r="K23" s="256">
        <f t="shared" ref="K23" si="12">(I23+I24)/2</f>
        <v>4450</v>
      </c>
      <c r="L23" s="259">
        <f t="shared" ref="L23" si="13">LOG10(K23+1)</f>
        <v>3.6484575942825224</v>
      </c>
    </row>
    <row r="24" spans="2:17" ht="15" customHeight="1" x14ac:dyDescent="0.2">
      <c r="B24" s="267"/>
      <c r="C24" s="270"/>
      <c r="D24" s="76" t="s">
        <v>6</v>
      </c>
      <c r="E24" s="7" t="s">
        <v>19</v>
      </c>
      <c r="F24" s="8">
        <v>93</v>
      </c>
      <c r="G24" s="7">
        <v>8</v>
      </c>
      <c r="H24" s="7" t="s">
        <v>1</v>
      </c>
      <c r="I24" s="73">
        <f t="shared" si="11"/>
        <v>4650</v>
      </c>
      <c r="J24" s="6">
        <f t="shared" si="7"/>
        <v>3.6675463395115164</v>
      </c>
      <c r="K24" s="257"/>
      <c r="L24" s="259"/>
    </row>
    <row r="25" spans="2:17" ht="15" customHeight="1" x14ac:dyDescent="0.2">
      <c r="B25" s="267"/>
      <c r="C25" s="271"/>
      <c r="D25" s="76" t="s">
        <v>13</v>
      </c>
      <c r="E25" s="8">
        <v>0</v>
      </c>
      <c r="F25" s="7">
        <v>0</v>
      </c>
      <c r="G25" s="7">
        <v>0</v>
      </c>
      <c r="H25" s="7" t="s">
        <v>1</v>
      </c>
      <c r="I25" s="73">
        <f t="shared" ref="I25" si="14">5*E25*10^E$4</f>
        <v>0</v>
      </c>
      <c r="J25" s="6">
        <f t="shared" si="7"/>
        <v>0</v>
      </c>
      <c r="K25" s="258"/>
      <c r="L25" s="259"/>
    </row>
    <row r="26" spans="2:17" ht="15" customHeight="1" x14ac:dyDescent="0.2">
      <c r="B26" s="267"/>
      <c r="C26" s="269">
        <v>8</v>
      </c>
      <c r="D26" s="76" t="s">
        <v>12</v>
      </c>
      <c r="E26" s="7" t="s">
        <v>20</v>
      </c>
      <c r="F26" s="8">
        <v>77</v>
      </c>
      <c r="G26" s="7">
        <v>6</v>
      </c>
      <c r="H26" s="7">
        <v>0</v>
      </c>
      <c r="I26" s="73">
        <f t="shared" ref="I26:I27" si="15">5*F26*10^F$4</f>
        <v>3850</v>
      </c>
      <c r="J26" s="6">
        <f t="shared" si="7"/>
        <v>3.5855735186227311</v>
      </c>
      <c r="K26" s="256">
        <f t="shared" ref="K26" si="16">(I26+I27)/2</f>
        <v>3875</v>
      </c>
      <c r="L26" s="259">
        <f t="shared" ref="L26" si="17">LOG10(K26+1)</f>
        <v>3.5883837683787276</v>
      </c>
    </row>
    <row r="27" spans="2:17" ht="15" customHeight="1" x14ac:dyDescent="0.2">
      <c r="B27" s="267"/>
      <c r="C27" s="270"/>
      <c r="D27" s="76" t="s">
        <v>6</v>
      </c>
      <c r="E27" s="7" t="s">
        <v>8</v>
      </c>
      <c r="F27" s="8">
        <v>78</v>
      </c>
      <c r="G27" s="7" t="s">
        <v>1</v>
      </c>
      <c r="H27" s="7" t="s">
        <v>1</v>
      </c>
      <c r="I27" s="73">
        <f t="shared" si="15"/>
        <v>3900</v>
      </c>
      <c r="J27" s="6">
        <f t="shared" si="7"/>
        <v>3.5911759503117913</v>
      </c>
      <c r="K27" s="257"/>
      <c r="L27" s="259"/>
    </row>
    <row r="28" spans="2:17" ht="15" customHeight="1" thickBot="1" x14ac:dyDescent="0.25">
      <c r="B28" s="268"/>
      <c r="C28" s="272"/>
      <c r="D28" s="77" t="s">
        <v>13</v>
      </c>
      <c r="E28" s="9">
        <v>0</v>
      </c>
      <c r="F28" s="10">
        <v>0</v>
      </c>
      <c r="G28" s="10">
        <v>0</v>
      </c>
      <c r="H28" s="10" t="s">
        <v>1</v>
      </c>
      <c r="I28" s="74">
        <f t="shared" ref="I28" si="18">5*E28*10^E$4</f>
        <v>0</v>
      </c>
      <c r="J28" s="11">
        <f t="shared" si="7"/>
        <v>0</v>
      </c>
      <c r="K28" s="262"/>
      <c r="L28" s="263"/>
    </row>
    <row r="30" spans="2:17" ht="15" customHeight="1" x14ac:dyDescent="0.3">
      <c r="B30" s="1" t="s">
        <v>62</v>
      </c>
    </row>
  </sheetData>
  <mergeCells count="41">
    <mergeCell ref="C5:C7"/>
    <mergeCell ref="C11:C13"/>
    <mergeCell ref="K11:K13"/>
    <mergeCell ref="L11:L13"/>
    <mergeCell ref="C8:C10"/>
    <mergeCell ref="K8:K10"/>
    <mergeCell ref="L8:L10"/>
    <mergeCell ref="C17:C19"/>
    <mergeCell ref="K17:K19"/>
    <mergeCell ref="L17:L19"/>
    <mergeCell ref="C14:C16"/>
    <mergeCell ref="K14:K16"/>
    <mergeCell ref="L14:L16"/>
    <mergeCell ref="E3:H3"/>
    <mergeCell ref="I3:I4"/>
    <mergeCell ref="J3:J4"/>
    <mergeCell ref="N3:N4"/>
    <mergeCell ref="O3:O4"/>
    <mergeCell ref="K23:K25"/>
    <mergeCell ref="L23:L25"/>
    <mergeCell ref="K26:K28"/>
    <mergeCell ref="L26:L28"/>
    <mergeCell ref="B3:B4"/>
    <mergeCell ref="B5:B16"/>
    <mergeCell ref="B17:B28"/>
    <mergeCell ref="C20:C22"/>
    <mergeCell ref="C23:C25"/>
    <mergeCell ref="C26:C28"/>
    <mergeCell ref="K5:K7"/>
    <mergeCell ref="L5:L7"/>
    <mergeCell ref="K3:K4"/>
    <mergeCell ref="L3:L4"/>
    <mergeCell ref="C3:C4"/>
    <mergeCell ref="D3:D4"/>
    <mergeCell ref="N5:N8"/>
    <mergeCell ref="N9:N12"/>
    <mergeCell ref="N13:N16"/>
    <mergeCell ref="Q3:Q4"/>
    <mergeCell ref="K20:K22"/>
    <mergeCell ref="L20:L22"/>
    <mergeCell ref="P3:P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0"/>
  <sheetViews>
    <sheetView zoomScale="90" zoomScaleNormal="90" workbookViewId="0">
      <pane ySplit="4" topLeftCell="A5" activePane="bottomLeft" state="frozen"/>
      <selection pane="bottomLeft"/>
    </sheetView>
  </sheetViews>
  <sheetFormatPr defaultColWidth="9.140625" defaultRowHeight="15" customHeight="1" x14ac:dyDescent="0.2"/>
  <cols>
    <col min="1" max="1" width="4.28515625" style="79" customWidth="1"/>
    <col min="2" max="2" width="24.5703125" style="26" customWidth="1"/>
    <col min="3" max="3" width="7.85546875" style="32" customWidth="1"/>
    <col min="4" max="4" width="15.42578125" style="78" customWidth="1"/>
    <col min="5" max="9" width="10.7109375" style="28" customWidth="1"/>
    <col min="10" max="10" width="10.42578125" style="78" customWidth="1"/>
    <col min="11" max="11" width="11" style="26" customWidth="1"/>
    <col min="12" max="12" width="11.85546875" style="26" bestFit="1" customWidth="1"/>
    <col min="13" max="13" width="14.28515625" style="26" bestFit="1" customWidth="1"/>
    <col min="14" max="14" width="11.85546875" style="26" bestFit="1" customWidth="1"/>
    <col min="15" max="15" width="14.28515625" style="26" bestFit="1" customWidth="1"/>
    <col min="16" max="16" width="13.42578125" style="26" customWidth="1"/>
    <col min="17" max="17" width="24" style="26" customWidth="1"/>
    <col min="18" max="18" width="27.140625" style="90" bestFit="1" customWidth="1"/>
    <col min="19" max="20" width="15.5703125" style="28" customWidth="1"/>
    <col min="21" max="16384" width="9.140625" style="26"/>
  </cols>
  <sheetData>
    <row r="1" spans="1:20" s="146" customFormat="1" ht="15" customHeight="1" x14ac:dyDescent="0.25">
      <c r="A1" s="79"/>
      <c r="B1" s="143" t="s">
        <v>99</v>
      </c>
      <c r="C1" s="145"/>
      <c r="D1" s="144"/>
      <c r="E1" s="144"/>
      <c r="F1" s="144"/>
      <c r="G1" s="144"/>
      <c r="H1" s="145"/>
      <c r="T1" s="145"/>
    </row>
    <row r="2" spans="1:20" ht="15" customHeight="1" thickBot="1" x14ac:dyDescent="0.25">
      <c r="B2" s="29"/>
      <c r="C2" s="12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</row>
    <row r="3" spans="1:20" ht="27" customHeight="1" x14ac:dyDescent="0.2">
      <c r="B3" s="303" t="s">
        <v>76</v>
      </c>
      <c r="C3" s="305" t="s">
        <v>9</v>
      </c>
      <c r="D3" s="305" t="s">
        <v>4</v>
      </c>
      <c r="E3" s="277" t="s">
        <v>21</v>
      </c>
      <c r="F3" s="278"/>
      <c r="G3" s="278"/>
      <c r="H3" s="278"/>
      <c r="I3" s="278"/>
      <c r="J3" s="260" t="s">
        <v>10</v>
      </c>
      <c r="K3" s="260" t="s">
        <v>11</v>
      </c>
      <c r="L3" s="260" t="s">
        <v>71</v>
      </c>
      <c r="M3" s="260" t="s">
        <v>72</v>
      </c>
      <c r="N3" s="260" t="s">
        <v>73</v>
      </c>
      <c r="O3" s="254" t="s">
        <v>74</v>
      </c>
      <c r="Q3" s="303" t="s">
        <v>76</v>
      </c>
      <c r="R3" s="281" t="s">
        <v>4</v>
      </c>
      <c r="S3" s="260" t="s">
        <v>54</v>
      </c>
      <c r="T3" s="254" t="s">
        <v>55</v>
      </c>
    </row>
    <row r="4" spans="1:20" s="29" customFormat="1" ht="15" customHeight="1" thickBot="1" x14ac:dyDescent="0.25">
      <c r="A4" s="79"/>
      <c r="B4" s="304"/>
      <c r="C4" s="306"/>
      <c r="D4" s="306"/>
      <c r="E4" s="30">
        <v>0</v>
      </c>
      <c r="F4" s="30">
        <v>1</v>
      </c>
      <c r="G4" s="30">
        <v>2</v>
      </c>
      <c r="H4" s="30">
        <v>3</v>
      </c>
      <c r="I4" s="30">
        <v>4</v>
      </c>
      <c r="J4" s="261"/>
      <c r="K4" s="261"/>
      <c r="L4" s="261"/>
      <c r="M4" s="261"/>
      <c r="N4" s="261"/>
      <c r="O4" s="255"/>
      <c r="Q4" s="304"/>
      <c r="R4" s="282"/>
      <c r="S4" s="261"/>
      <c r="T4" s="255"/>
    </row>
    <row r="5" spans="1:20" s="29" customFormat="1" ht="15" customHeight="1" x14ac:dyDescent="0.2">
      <c r="A5" s="79"/>
      <c r="B5" s="289" t="s">
        <v>77</v>
      </c>
      <c r="C5" s="283">
        <v>1</v>
      </c>
      <c r="D5" s="116" t="s">
        <v>12</v>
      </c>
      <c r="E5" s="62" t="s">
        <v>8</v>
      </c>
      <c r="F5" s="59">
        <v>28</v>
      </c>
      <c r="G5" s="58" t="s">
        <v>1</v>
      </c>
      <c r="H5" s="58" t="s">
        <v>1</v>
      </c>
      <c r="I5" s="58" t="s">
        <v>1</v>
      </c>
      <c r="J5" s="117">
        <f>5*F5*10^F$4</f>
        <v>1400</v>
      </c>
      <c r="K5" s="118">
        <f t="shared" ref="K5:K60" si="0">LOG10(J5+1)</f>
        <v>3.1464381352857744</v>
      </c>
      <c r="L5" s="292">
        <f>(J5-J7)</f>
        <v>1400</v>
      </c>
      <c r="M5" s="294">
        <f>LOG10(L5+1)</f>
        <v>3.1464381352857744</v>
      </c>
      <c r="N5" s="299">
        <f>J5-J8</f>
        <v>445</v>
      </c>
      <c r="O5" s="274">
        <f>LOG10(N5+1)</f>
        <v>2.6493348587121419</v>
      </c>
      <c r="Q5" s="300" t="s">
        <v>79</v>
      </c>
      <c r="R5" s="91" t="s">
        <v>5</v>
      </c>
      <c r="S5" s="92">
        <f>AVERAGE(K5,K9,K13,K17)</f>
        <v>3.2257620082576746</v>
      </c>
      <c r="T5" s="93">
        <f>STDEV(K5,K9,K13,K17)</f>
        <v>7.5853298136498215E-2</v>
      </c>
    </row>
    <row r="6" spans="1:20" s="29" customFormat="1" ht="15" customHeight="1" x14ac:dyDescent="0.2">
      <c r="A6" s="79"/>
      <c r="B6" s="290"/>
      <c r="C6" s="270"/>
      <c r="D6" s="119" t="s">
        <v>28</v>
      </c>
      <c r="E6" s="62" t="s">
        <v>19</v>
      </c>
      <c r="F6" s="120">
        <v>20</v>
      </c>
      <c r="G6" s="121" t="s">
        <v>1</v>
      </c>
      <c r="H6" s="121" t="s">
        <v>1</v>
      </c>
      <c r="I6" s="121" t="s">
        <v>1</v>
      </c>
      <c r="J6" s="122">
        <f>5*F6*10^F$4</f>
        <v>1000</v>
      </c>
      <c r="K6" s="123">
        <f t="shared" si="0"/>
        <v>3.0004340774793188</v>
      </c>
      <c r="L6" s="284"/>
      <c r="M6" s="287"/>
      <c r="N6" s="284"/>
      <c r="O6" s="259"/>
      <c r="Q6" s="301"/>
      <c r="R6" s="94" t="s">
        <v>28</v>
      </c>
      <c r="S6" s="95">
        <f>AVERAGE(K6,K10,K14,K18)</f>
        <v>3.17556865389645</v>
      </c>
      <c r="T6" s="96">
        <f>STDEV(K6,K10,K14,K18)</f>
        <v>0.13442653375000468</v>
      </c>
    </row>
    <row r="7" spans="1:20" s="29" customFormat="1" ht="15" customHeight="1" x14ac:dyDescent="0.2">
      <c r="A7" s="79"/>
      <c r="B7" s="290"/>
      <c r="C7" s="270"/>
      <c r="D7" s="124" t="s">
        <v>6</v>
      </c>
      <c r="E7" s="67">
        <v>0</v>
      </c>
      <c r="F7" s="121" t="s">
        <v>1</v>
      </c>
      <c r="G7" s="121" t="s">
        <v>1</v>
      </c>
      <c r="H7" s="121" t="s">
        <v>1</v>
      </c>
      <c r="I7" s="121" t="s">
        <v>1</v>
      </c>
      <c r="J7" s="125">
        <f>5*E7*10^E$4</f>
        <v>0</v>
      </c>
      <c r="K7" s="126">
        <f t="shared" si="0"/>
        <v>0</v>
      </c>
      <c r="L7" s="284"/>
      <c r="M7" s="287"/>
      <c r="N7" s="284"/>
      <c r="O7" s="259"/>
      <c r="Q7" s="301"/>
      <c r="R7" s="94" t="s">
        <v>6</v>
      </c>
      <c r="S7" s="95">
        <f>AVERAGE(K7,K11,K15,K19)</f>
        <v>0</v>
      </c>
      <c r="T7" s="96">
        <f>STDEV(K7,K11,K15,K19)</f>
        <v>0</v>
      </c>
    </row>
    <row r="8" spans="1:20" s="29" customFormat="1" ht="15" customHeight="1" x14ac:dyDescent="0.2">
      <c r="A8" s="79"/>
      <c r="B8" s="290"/>
      <c r="C8" s="271"/>
      <c r="D8" s="127" t="s">
        <v>13</v>
      </c>
      <c r="E8" s="128">
        <v>191</v>
      </c>
      <c r="F8" s="129" t="s">
        <v>1</v>
      </c>
      <c r="G8" s="130" t="s">
        <v>1</v>
      </c>
      <c r="H8" s="121" t="s">
        <v>1</v>
      </c>
      <c r="I8" s="121" t="s">
        <v>1</v>
      </c>
      <c r="J8" s="125">
        <f>5*E8*10^E$4</f>
        <v>955</v>
      </c>
      <c r="K8" s="126">
        <f t="shared" si="0"/>
        <v>2.9804578922761</v>
      </c>
      <c r="L8" s="284"/>
      <c r="M8" s="287"/>
      <c r="N8" s="284"/>
      <c r="O8" s="259"/>
      <c r="Q8" s="301"/>
      <c r="R8" s="94" t="s">
        <v>25</v>
      </c>
      <c r="S8" s="95">
        <f>AVERAGE(M5:M20)</f>
        <v>3.2257620082576746</v>
      </c>
      <c r="T8" s="96">
        <f>STDEV(M5:M20)</f>
        <v>7.5853298136498215E-2</v>
      </c>
    </row>
    <row r="9" spans="1:20" s="29" customFormat="1" ht="15" customHeight="1" x14ac:dyDescent="0.2">
      <c r="A9" s="79"/>
      <c r="B9" s="290"/>
      <c r="C9" s="269">
        <v>2</v>
      </c>
      <c r="D9" s="124" t="s">
        <v>12</v>
      </c>
      <c r="E9" s="62" t="s">
        <v>8</v>
      </c>
      <c r="F9" s="67">
        <v>40</v>
      </c>
      <c r="G9" s="62" t="s">
        <v>1</v>
      </c>
      <c r="H9" s="121" t="s">
        <v>1</v>
      </c>
      <c r="I9" s="121" t="s">
        <v>1</v>
      </c>
      <c r="J9" s="125">
        <f>5*F9*10^F$4</f>
        <v>2000</v>
      </c>
      <c r="K9" s="126">
        <f t="shared" si="0"/>
        <v>3.3012470886362113</v>
      </c>
      <c r="L9" s="284">
        <f>(J9-J11)</f>
        <v>2000</v>
      </c>
      <c r="M9" s="287">
        <f t="shared" ref="M9" si="1">LOG10(L9+1)</f>
        <v>3.3012470886362113</v>
      </c>
      <c r="N9" s="295">
        <f>J9-J12</f>
        <v>1085</v>
      </c>
      <c r="O9" s="259">
        <f>LOG10(N9+1)</f>
        <v>3.035829825252828</v>
      </c>
      <c r="Q9" s="301"/>
      <c r="R9" s="94" t="s">
        <v>13</v>
      </c>
      <c r="S9" s="95">
        <f>AVERAGE(K8,K12,K16,K20)</f>
        <v>2.9534167620962881</v>
      </c>
      <c r="T9" s="96">
        <f>STDEV(K8,K12,K16,K20)</f>
        <v>3.9461111100218306E-2</v>
      </c>
    </row>
    <row r="10" spans="1:20" s="29" customFormat="1" ht="15" customHeight="1" thickBot="1" x14ac:dyDescent="0.25">
      <c r="A10" s="79"/>
      <c r="B10" s="290"/>
      <c r="C10" s="270"/>
      <c r="D10" s="119" t="s">
        <v>28</v>
      </c>
      <c r="E10" s="62" t="s">
        <v>8</v>
      </c>
      <c r="F10" s="67">
        <v>29</v>
      </c>
      <c r="G10" s="62" t="s">
        <v>1</v>
      </c>
      <c r="H10" s="121" t="s">
        <v>1</v>
      </c>
      <c r="I10" s="121" t="s">
        <v>1</v>
      </c>
      <c r="J10" s="122">
        <f>5*F10*10^F$4</f>
        <v>1450</v>
      </c>
      <c r="K10" s="126">
        <f t="shared" si="0"/>
        <v>3.161667412437736</v>
      </c>
      <c r="L10" s="284"/>
      <c r="M10" s="287"/>
      <c r="N10" s="284"/>
      <c r="O10" s="259"/>
      <c r="Q10" s="302"/>
      <c r="R10" s="39" t="s">
        <v>75</v>
      </c>
      <c r="S10" s="98">
        <f>AVERAGE(O5:O20)</f>
        <v>2.8801338996372312</v>
      </c>
      <c r="T10" s="99">
        <f>STDEV(O5:O20)</f>
        <v>0.1714744049875527</v>
      </c>
    </row>
    <row r="11" spans="1:20" s="29" customFormat="1" ht="15" customHeight="1" x14ac:dyDescent="0.2">
      <c r="A11" s="79"/>
      <c r="B11" s="290"/>
      <c r="C11" s="270"/>
      <c r="D11" s="124" t="s">
        <v>6</v>
      </c>
      <c r="E11" s="67">
        <v>0</v>
      </c>
      <c r="F11" s="62" t="s">
        <v>1</v>
      </c>
      <c r="G11" s="62" t="s">
        <v>1</v>
      </c>
      <c r="H11" s="121" t="s">
        <v>1</v>
      </c>
      <c r="I11" s="121" t="s">
        <v>1</v>
      </c>
      <c r="J11" s="125">
        <f>5*E11*10^E$4</f>
        <v>0</v>
      </c>
      <c r="K11" s="126">
        <f t="shared" si="0"/>
        <v>0</v>
      </c>
      <c r="L11" s="284"/>
      <c r="M11" s="287"/>
      <c r="N11" s="284"/>
      <c r="O11" s="259"/>
      <c r="Q11" s="300" t="s">
        <v>80</v>
      </c>
      <c r="R11" s="91" t="s">
        <v>5</v>
      </c>
      <c r="S11" s="92">
        <f>AVERAGE(K21,K25,K29,K33)</f>
        <v>3.3699148292453729</v>
      </c>
      <c r="T11" s="93">
        <f>STDEV(K21,K25,K29,K33)</f>
        <v>0.20546204765881326</v>
      </c>
    </row>
    <row r="12" spans="1:20" s="29" customFormat="1" ht="15" customHeight="1" x14ac:dyDescent="0.2">
      <c r="A12" s="79"/>
      <c r="B12" s="290"/>
      <c r="C12" s="271"/>
      <c r="D12" s="124" t="s">
        <v>13</v>
      </c>
      <c r="E12" s="67">
        <v>183</v>
      </c>
      <c r="F12" s="62" t="s">
        <v>1</v>
      </c>
      <c r="G12" s="62" t="s">
        <v>1</v>
      </c>
      <c r="H12" s="121" t="s">
        <v>1</v>
      </c>
      <c r="I12" s="121" t="s">
        <v>1</v>
      </c>
      <c r="J12" s="125">
        <f>5*E12*10^E$4</f>
        <v>915</v>
      </c>
      <c r="K12" s="126">
        <f t="shared" si="0"/>
        <v>2.9618954736678504</v>
      </c>
      <c r="L12" s="284"/>
      <c r="M12" s="287"/>
      <c r="N12" s="284"/>
      <c r="O12" s="259"/>
      <c r="Q12" s="301"/>
      <c r="R12" s="94" t="s">
        <v>28</v>
      </c>
      <c r="S12" s="95">
        <f>AVERAGE(K22,K26,K30,K34)</f>
        <v>3.3933692598943201</v>
      </c>
      <c r="T12" s="96">
        <f>STDEV(K22,K26,K30,K34)</f>
        <v>5.4848699983182446E-2</v>
      </c>
    </row>
    <row r="13" spans="1:20" s="29" customFormat="1" ht="15" customHeight="1" x14ac:dyDescent="0.2">
      <c r="A13" s="79"/>
      <c r="B13" s="290"/>
      <c r="C13" s="269">
        <v>3</v>
      </c>
      <c r="D13" s="124" t="s">
        <v>12</v>
      </c>
      <c r="E13" s="62" t="s">
        <v>8</v>
      </c>
      <c r="F13" s="67">
        <v>30</v>
      </c>
      <c r="G13" s="62" t="s">
        <v>1</v>
      </c>
      <c r="H13" s="121" t="s">
        <v>1</v>
      </c>
      <c r="I13" s="121" t="s">
        <v>1</v>
      </c>
      <c r="J13" s="125">
        <f>5*F13*10^F$4</f>
        <v>1500</v>
      </c>
      <c r="K13" s="126">
        <f t="shared" si="0"/>
        <v>3.1763806922432702</v>
      </c>
      <c r="L13" s="284">
        <f>(J13-J15)</f>
        <v>1500</v>
      </c>
      <c r="M13" s="287">
        <f t="shared" ref="M13" si="2">LOG10(L13+1)</f>
        <v>3.1763806922432702</v>
      </c>
      <c r="N13" s="295">
        <f t="shared" ref="N13" si="3">J13-J16</f>
        <v>715</v>
      </c>
      <c r="O13" s="259">
        <f t="shared" ref="O13" si="4">LOG10(N13+1)</f>
        <v>2.8549130223078554</v>
      </c>
      <c r="Q13" s="301"/>
      <c r="R13" s="94" t="s">
        <v>6</v>
      </c>
      <c r="S13" s="95">
        <f>AVERAGE(K23,K27,K31,K35)</f>
        <v>0</v>
      </c>
      <c r="T13" s="96">
        <f>STDEV(K23,K27,K31,K35)</f>
        <v>0</v>
      </c>
    </row>
    <row r="14" spans="1:20" s="29" customFormat="1" ht="15" customHeight="1" x14ac:dyDescent="0.2">
      <c r="A14" s="79"/>
      <c r="B14" s="290"/>
      <c r="C14" s="270"/>
      <c r="D14" s="119" t="s">
        <v>28</v>
      </c>
      <c r="E14" s="62">
        <v>300</v>
      </c>
      <c r="F14" s="67">
        <v>33</v>
      </c>
      <c r="G14" s="62" t="s">
        <v>1</v>
      </c>
      <c r="H14" s="121" t="s">
        <v>1</v>
      </c>
      <c r="I14" s="121" t="s">
        <v>1</v>
      </c>
      <c r="J14" s="122">
        <f>5*F14*10^F$4</f>
        <v>1650</v>
      </c>
      <c r="K14" s="126">
        <f t="shared" si="0"/>
        <v>3.2177470732627937</v>
      </c>
      <c r="L14" s="284"/>
      <c r="M14" s="287"/>
      <c r="N14" s="284"/>
      <c r="O14" s="259"/>
      <c r="Q14" s="301"/>
      <c r="R14" s="94" t="s">
        <v>25</v>
      </c>
      <c r="S14" s="95">
        <f>AVERAGE(M21:M36)</f>
        <v>3.3699148292453729</v>
      </c>
      <c r="T14" s="96">
        <f>STDEV(M21:M36)</f>
        <v>0.20546204765881326</v>
      </c>
    </row>
    <row r="15" spans="1:20" s="29" customFormat="1" ht="15" customHeight="1" x14ac:dyDescent="0.2">
      <c r="A15" s="79"/>
      <c r="B15" s="290"/>
      <c r="C15" s="270"/>
      <c r="D15" s="124" t="s">
        <v>6</v>
      </c>
      <c r="E15" s="67">
        <v>0</v>
      </c>
      <c r="F15" s="62" t="s">
        <v>1</v>
      </c>
      <c r="G15" s="62" t="s">
        <v>1</v>
      </c>
      <c r="H15" s="121" t="s">
        <v>1</v>
      </c>
      <c r="I15" s="121" t="s">
        <v>1</v>
      </c>
      <c r="J15" s="125">
        <f>5*E15*10^E$4</f>
        <v>0</v>
      </c>
      <c r="K15" s="126">
        <f t="shared" si="0"/>
        <v>0</v>
      </c>
      <c r="L15" s="284"/>
      <c r="M15" s="287"/>
      <c r="N15" s="284"/>
      <c r="O15" s="259"/>
      <c r="Q15" s="301"/>
      <c r="R15" s="94" t="s">
        <v>13</v>
      </c>
      <c r="S15" s="95">
        <f>AVERAGE(K24,K28,K32,K36)</f>
        <v>2.9369173823567176</v>
      </c>
      <c r="T15" s="96">
        <f>STDEV(K24,K28,K32,K36)</f>
        <v>0.10479824354002001</v>
      </c>
    </row>
    <row r="16" spans="1:20" s="29" customFormat="1" ht="15" customHeight="1" thickBot="1" x14ac:dyDescent="0.25">
      <c r="A16" s="79"/>
      <c r="B16" s="290"/>
      <c r="C16" s="271"/>
      <c r="D16" s="124" t="s">
        <v>13</v>
      </c>
      <c r="E16" s="67">
        <v>157</v>
      </c>
      <c r="F16" s="62" t="s">
        <v>1</v>
      </c>
      <c r="G16" s="62" t="s">
        <v>1</v>
      </c>
      <c r="H16" s="121" t="s">
        <v>1</v>
      </c>
      <c r="I16" s="121" t="s">
        <v>1</v>
      </c>
      <c r="J16" s="125">
        <f>5*E16*10^E$4</f>
        <v>785</v>
      </c>
      <c r="K16" s="126">
        <f t="shared" si="0"/>
        <v>2.8954225460394079</v>
      </c>
      <c r="L16" s="284"/>
      <c r="M16" s="287"/>
      <c r="N16" s="284"/>
      <c r="O16" s="259"/>
      <c r="Q16" s="302"/>
      <c r="R16" s="39" t="s">
        <v>75</v>
      </c>
      <c r="S16" s="98">
        <f>AVERAGE(O21:O36)</f>
        <v>3.1503869755736025</v>
      </c>
      <c r="T16" s="99">
        <f>STDEV(O21:O36)</f>
        <v>0.30209030446604374</v>
      </c>
    </row>
    <row r="17" spans="1:20" s="29" customFormat="1" ht="15" customHeight="1" x14ac:dyDescent="0.2">
      <c r="A17" s="79"/>
      <c r="B17" s="290"/>
      <c r="C17" s="269">
        <v>4</v>
      </c>
      <c r="D17" s="124" t="s">
        <v>12</v>
      </c>
      <c r="E17" s="62" t="s">
        <v>8</v>
      </c>
      <c r="F17" s="67">
        <v>38</v>
      </c>
      <c r="G17" s="121" t="s">
        <v>1</v>
      </c>
      <c r="H17" s="121" t="s">
        <v>1</v>
      </c>
      <c r="I17" s="121" t="s">
        <v>1</v>
      </c>
      <c r="J17" s="125">
        <f>5*F17*10^F$4</f>
        <v>1900</v>
      </c>
      <c r="K17" s="126">
        <f t="shared" si="0"/>
        <v>3.2789821168654432</v>
      </c>
      <c r="L17" s="284">
        <f>(J17-J19)</f>
        <v>1900</v>
      </c>
      <c r="M17" s="287">
        <f t="shared" ref="M17" si="5">LOG10(L17+1)</f>
        <v>3.2789821168654432</v>
      </c>
      <c r="N17" s="295">
        <f t="shared" ref="N17" si="6">J17-J20</f>
        <v>955</v>
      </c>
      <c r="O17" s="259">
        <f t="shared" ref="O17" si="7">LOG10(N17+1)</f>
        <v>2.9804578922761</v>
      </c>
      <c r="Q17" s="289" t="s">
        <v>87</v>
      </c>
      <c r="R17" s="91" t="s">
        <v>5</v>
      </c>
      <c r="S17" s="92">
        <f>AVERAGE(K5,K9,K13,K17,K21,K25,K29,K33)</f>
        <v>3.2978384187515242</v>
      </c>
      <c r="T17" s="93">
        <f>STDEV(K5,K9,K13,K17,K21,K25,K29,K33)</f>
        <v>0.16277293527068115</v>
      </c>
    </row>
    <row r="18" spans="1:20" s="29" customFormat="1" ht="15" customHeight="1" x14ac:dyDescent="0.2">
      <c r="A18" s="79"/>
      <c r="B18" s="290"/>
      <c r="C18" s="270"/>
      <c r="D18" s="119" t="s">
        <v>28</v>
      </c>
      <c r="E18" s="62" t="s">
        <v>8</v>
      </c>
      <c r="F18" s="67">
        <v>42</v>
      </c>
      <c r="G18" s="121" t="s">
        <v>1</v>
      </c>
      <c r="H18" s="121" t="s">
        <v>1</v>
      </c>
      <c r="I18" s="121" t="s">
        <v>1</v>
      </c>
      <c r="J18" s="122">
        <f>5*F18*10^F$4</f>
        <v>2100</v>
      </c>
      <c r="K18" s="126">
        <f t="shared" si="0"/>
        <v>3.3224260524059526</v>
      </c>
      <c r="L18" s="284"/>
      <c r="M18" s="287"/>
      <c r="N18" s="284"/>
      <c r="O18" s="259"/>
      <c r="Q18" s="290"/>
      <c r="R18" s="94" t="s">
        <v>28</v>
      </c>
      <c r="S18" s="95">
        <f>AVERAGE(K6,K10,K14,K18,K22,K26,K30,K34)</f>
        <v>3.2844689568953847</v>
      </c>
      <c r="T18" s="96">
        <f>STDEV(K6,K10,K14,K18,K22,K26,K30,K34)</f>
        <v>0.15029058831084421</v>
      </c>
    </row>
    <row r="19" spans="1:20" s="29" customFormat="1" ht="15" customHeight="1" x14ac:dyDescent="0.2">
      <c r="A19" s="79"/>
      <c r="B19" s="290"/>
      <c r="C19" s="270"/>
      <c r="D19" s="124" t="s">
        <v>6</v>
      </c>
      <c r="E19" s="67">
        <v>0</v>
      </c>
      <c r="F19" s="121" t="s">
        <v>1</v>
      </c>
      <c r="G19" s="121" t="s">
        <v>1</v>
      </c>
      <c r="H19" s="121" t="s">
        <v>1</v>
      </c>
      <c r="I19" s="121" t="s">
        <v>1</v>
      </c>
      <c r="J19" s="125">
        <f>5*E19*10^E$4</f>
        <v>0</v>
      </c>
      <c r="K19" s="126">
        <f t="shared" si="0"/>
        <v>0</v>
      </c>
      <c r="L19" s="284"/>
      <c r="M19" s="287"/>
      <c r="N19" s="284"/>
      <c r="O19" s="259"/>
      <c r="Q19" s="290"/>
      <c r="R19" s="112" t="s">
        <v>91</v>
      </c>
      <c r="S19" s="113">
        <f>AVERAGE(K5:K6,K9:K10,K13:K14,K17:K18,K21,K22,K25:K26,K29:K30,K33:K34)</f>
        <v>3.2911536878234542</v>
      </c>
      <c r="T19" s="114">
        <f>STDEV(K5:K6,K9:K10,K13:K14,K17:K18,K21,K22,K25:K26,K29:K30,K33:K34)</f>
        <v>0.15150159422295686</v>
      </c>
    </row>
    <row r="20" spans="1:20" s="29" customFormat="1" ht="15" customHeight="1" thickBot="1" x14ac:dyDescent="0.25">
      <c r="A20" s="79"/>
      <c r="B20" s="291"/>
      <c r="C20" s="272"/>
      <c r="D20" s="131" t="s">
        <v>13</v>
      </c>
      <c r="E20" s="132">
        <v>189</v>
      </c>
      <c r="F20" s="69" t="s">
        <v>1</v>
      </c>
      <c r="G20" s="69" t="s">
        <v>1</v>
      </c>
      <c r="H20" s="69" t="s">
        <v>1</v>
      </c>
      <c r="I20" s="69" t="s">
        <v>1</v>
      </c>
      <c r="J20" s="133">
        <f>5*E20*10^E$4</f>
        <v>945</v>
      </c>
      <c r="K20" s="134">
        <f t="shared" si="0"/>
        <v>2.9758911364017928</v>
      </c>
      <c r="L20" s="285"/>
      <c r="M20" s="288"/>
      <c r="N20" s="285"/>
      <c r="O20" s="263"/>
      <c r="Q20" s="290"/>
      <c r="R20" s="94" t="s">
        <v>6</v>
      </c>
      <c r="S20" s="95">
        <f>AVERAGE(K7,K11,K15,K19,K23,K27,K31,K35)</f>
        <v>0</v>
      </c>
      <c r="T20" s="96">
        <f>STDEV(K7,K11,K15,K19,K23,K27,K31,K35)</f>
        <v>0</v>
      </c>
    </row>
    <row r="21" spans="1:20" s="29" customFormat="1" ht="15" customHeight="1" x14ac:dyDescent="0.2">
      <c r="A21" s="79"/>
      <c r="B21" s="289" t="s">
        <v>78</v>
      </c>
      <c r="C21" s="283">
        <v>5</v>
      </c>
      <c r="D21" s="116" t="s">
        <v>12</v>
      </c>
      <c r="E21" s="62" t="s">
        <v>8</v>
      </c>
      <c r="F21" s="59">
        <v>67</v>
      </c>
      <c r="G21" s="58" t="s">
        <v>1</v>
      </c>
      <c r="H21" s="58" t="s">
        <v>1</v>
      </c>
      <c r="I21" s="58" t="s">
        <v>1</v>
      </c>
      <c r="J21" s="117">
        <f>5*F21*10^F$4</f>
        <v>3350</v>
      </c>
      <c r="K21" s="118">
        <f t="shared" si="0"/>
        <v>3.5251744278352715</v>
      </c>
      <c r="L21" s="292">
        <f>(J21-J23)</f>
        <v>3350</v>
      </c>
      <c r="M21" s="294">
        <f>LOG10(L21+1)</f>
        <v>3.5251744278352715</v>
      </c>
      <c r="N21" s="299">
        <f>J21-J24</f>
        <v>2245</v>
      </c>
      <c r="O21" s="274">
        <f t="shared" ref="O21" si="8">LOG10(N21+1)</f>
        <v>3.3514097519254391</v>
      </c>
      <c r="Q21" s="290"/>
      <c r="R21" s="94" t="s">
        <v>25</v>
      </c>
      <c r="S21" s="95">
        <f>AVERAGE(M5:M36)</f>
        <v>3.2978384187515242</v>
      </c>
      <c r="T21" s="96">
        <f>STDEV(M5:M36)</f>
        <v>0.16277293527068115</v>
      </c>
    </row>
    <row r="22" spans="1:20" s="29" customFormat="1" ht="15" customHeight="1" x14ac:dyDescent="0.2">
      <c r="A22" s="79"/>
      <c r="B22" s="290"/>
      <c r="C22" s="270"/>
      <c r="D22" s="119" t="s">
        <v>28</v>
      </c>
      <c r="E22" s="62" t="s">
        <v>8</v>
      </c>
      <c r="F22" s="120">
        <v>42</v>
      </c>
      <c r="G22" s="121" t="s">
        <v>1</v>
      </c>
      <c r="H22" s="121" t="s">
        <v>1</v>
      </c>
      <c r="I22" s="121" t="s">
        <v>1</v>
      </c>
      <c r="J22" s="122">
        <f>5*F22*10^F$4</f>
        <v>2100</v>
      </c>
      <c r="K22" s="123">
        <f t="shared" si="0"/>
        <v>3.3224260524059526</v>
      </c>
      <c r="L22" s="284"/>
      <c r="M22" s="287"/>
      <c r="N22" s="284"/>
      <c r="O22" s="259"/>
      <c r="Q22" s="290"/>
      <c r="R22" s="94" t="s">
        <v>13</v>
      </c>
      <c r="S22" s="95">
        <f>AVERAGE(K8,K12,K16,K20,K24,K28,K32,K36)</f>
        <v>2.9451670722265026</v>
      </c>
      <c r="T22" s="96">
        <f>STDEV(K8,K12,K16,K20,K24,K28,K32,K36)</f>
        <v>7.3837671839353525E-2</v>
      </c>
    </row>
    <row r="23" spans="1:20" s="29" customFormat="1" ht="15" customHeight="1" thickBot="1" x14ac:dyDescent="0.25">
      <c r="A23" s="79"/>
      <c r="B23" s="290"/>
      <c r="C23" s="270"/>
      <c r="D23" s="124" t="s">
        <v>6</v>
      </c>
      <c r="E23" s="67">
        <v>0</v>
      </c>
      <c r="F23" s="121" t="s">
        <v>1</v>
      </c>
      <c r="G23" s="121" t="s">
        <v>1</v>
      </c>
      <c r="H23" s="121" t="s">
        <v>1</v>
      </c>
      <c r="I23" s="121" t="s">
        <v>1</v>
      </c>
      <c r="J23" s="125">
        <f>5*E23*10^E$4</f>
        <v>0</v>
      </c>
      <c r="K23" s="126">
        <f t="shared" si="0"/>
        <v>0</v>
      </c>
      <c r="L23" s="284"/>
      <c r="M23" s="287"/>
      <c r="N23" s="284"/>
      <c r="O23" s="259"/>
      <c r="Q23" s="291"/>
      <c r="R23" s="39" t="s">
        <v>75</v>
      </c>
      <c r="S23" s="98">
        <f>AVERAGE(O5:O36)</f>
        <v>3.0152604376054168</v>
      </c>
      <c r="T23" s="99">
        <f>STDEV(O5:O36)</f>
        <v>0.26940662865978171</v>
      </c>
    </row>
    <row r="24" spans="1:20" s="29" customFormat="1" ht="15" customHeight="1" x14ac:dyDescent="0.2">
      <c r="A24" s="79"/>
      <c r="B24" s="290"/>
      <c r="C24" s="271"/>
      <c r="D24" s="127" t="s">
        <v>13</v>
      </c>
      <c r="E24" s="128">
        <v>221</v>
      </c>
      <c r="F24" s="129" t="s">
        <v>1</v>
      </c>
      <c r="G24" s="121" t="s">
        <v>1</v>
      </c>
      <c r="H24" s="121" t="s">
        <v>1</v>
      </c>
      <c r="I24" s="121" t="s">
        <v>1</v>
      </c>
      <c r="J24" s="125">
        <f>5*E24*10^E$4</f>
        <v>1105</v>
      </c>
      <c r="K24" s="126">
        <f t="shared" si="0"/>
        <v>3.0437551269686796</v>
      </c>
      <c r="L24" s="284"/>
      <c r="M24" s="287"/>
      <c r="N24" s="284"/>
      <c r="O24" s="259"/>
      <c r="Q24" s="296" t="s">
        <v>88</v>
      </c>
      <c r="R24" s="104" t="s">
        <v>5</v>
      </c>
      <c r="S24" s="92">
        <f>AVERAGE(K37,K40,K43,K46)</f>
        <v>5.7164116409338819</v>
      </c>
      <c r="T24" s="93">
        <f>STDEV(K37,K40,K43,K46)</f>
        <v>8.8318902325564427E-2</v>
      </c>
    </row>
    <row r="25" spans="1:20" s="29" customFormat="1" ht="15" customHeight="1" x14ac:dyDescent="0.2">
      <c r="A25" s="79"/>
      <c r="B25" s="290"/>
      <c r="C25" s="269">
        <v>6</v>
      </c>
      <c r="D25" s="124" t="s">
        <v>12</v>
      </c>
      <c r="E25" s="62" t="s">
        <v>19</v>
      </c>
      <c r="F25" s="67">
        <v>37</v>
      </c>
      <c r="G25" s="121" t="s">
        <v>1</v>
      </c>
      <c r="H25" s="121" t="s">
        <v>1</v>
      </c>
      <c r="I25" s="121" t="s">
        <v>1</v>
      </c>
      <c r="J25" s="125">
        <f>5*F25*10^F$4</f>
        <v>1850</v>
      </c>
      <c r="K25" s="126">
        <f t="shared" si="0"/>
        <v>3.2674064187529042</v>
      </c>
      <c r="L25" s="284">
        <f>(J25-J27)</f>
        <v>1850</v>
      </c>
      <c r="M25" s="287">
        <f t="shared" ref="M25" si="9">LOG10(L25+1)</f>
        <v>3.2674064187529042</v>
      </c>
      <c r="N25" s="295">
        <f t="shared" ref="N25" si="10">J25-J28</f>
        <v>1205</v>
      </c>
      <c r="O25" s="259">
        <f t="shared" ref="O25" si="11">LOG10(N25+1)</f>
        <v>3.0813473078041325</v>
      </c>
      <c r="Q25" s="297"/>
      <c r="R25" s="105" t="s">
        <v>6</v>
      </c>
      <c r="S25" s="95">
        <f>AVERAGE(K38,K41,K44,K47)</f>
        <v>5.775986804691124</v>
      </c>
      <c r="T25" s="96">
        <f>STDEV(K38,K41,K44,K47)</f>
        <v>0.15966715771226478</v>
      </c>
    </row>
    <row r="26" spans="1:20" s="29" customFormat="1" ht="15" customHeight="1" x14ac:dyDescent="0.2">
      <c r="A26" s="79"/>
      <c r="B26" s="290"/>
      <c r="C26" s="270"/>
      <c r="D26" s="119" t="s">
        <v>28</v>
      </c>
      <c r="E26" s="62" t="s">
        <v>8</v>
      </c>
      <c r="F26" s="67">
        <v>49</v>
      </c>
      <c r="G26" s="121" t="s">
        <v>1</v>
      </c>
      <c r="H26" s="121" t="s">
        <v>1</v>
      </c>
      <c r="I26" s="121" t="s">
        <v>1</v>
      </c>
      <c r="J26" s="122">
        <f>5*F26*10^F$4</f>
        <v>2450</v>
      </c>
      <c r="K26" s="126">
        <f t="shared" si="0"/>
        <v>3.3893433112520781</v>
      </c>
      <c r="L26" s="284"/>
      <c r="M26" s="287"/>
      <c r="N26" s="284"/>
      <c r="O26" s="259"/>
      <c r="Q26" s="297"/>
      <c r="R26" s="105" t="s">
        <v>25</v>
      </c>
      <c r="S26" s="106" t="s">
        <v>1</v>
      </c>
      <c r="T26" s="107" t="s">
        <v>1</v>
      </c>
    </row>
    <row r="27" spans="1:20" s="29" customFormat="1" ht="15" customHeight="1" x14ac:dyDescent="0.2">
      <c r="A27" s="79"/>
      <c r="B27" s="290"/>
      <c r="C27" s="270"/>
      <c r="D27" s="124" t="s">
        <v>6</v>
      </c>
      <c r="E27" s="67">
        <v>0</v>
      </c>
      <c r="F27" s="62" t="s">
        <v>1</v>
      </c>
      <c r="G27" s="121" t="s">
        <v>1</v>
      </c>
      <c r="H27" s="121" t="s">
        <v>1</v>
      </c>
      <c r="I27" s="121" t="s">
        <v>1</v>
      </c>
      <c r="J27" s="125">
        <f>5*E27*10^E$4</f>
        <v>0</v>
      </c>
      <c r="K27" s="126">
        <f t="shared" si="0"/>
        <v>0</v>
      </c>
      <c r="L27" s="284"/>
      <c r="M27" s="287"/>
      <c r="N27" s="284"/>
      <c r="O27" s="259"/>
      <c r="Q27" s="297"/>
      <c r="R27" s="105" t="s">
        <v>13</v>
      </c>
      <c r="S27" s="95">
        <f>AVERAGE(K39,K42,K45,K48)</f>
        <v>3.1070915919099895</v>
      </c>
      <c r="T27" s="96">
        <f>STDEV(K39,K42,K45,K48)</f>
        <v>5.8821205491915558E-2</v>
      </c>
    </row>
    <row r="28" spans="1:20" ht="15" customHeight="1" thickBot="1" x14ac:dyDescent="0.25">
      <c r="B28" s="290"/>
      <c r="C28" s="271"/>
      <c r="D28" s="124" t="s">
        <v>13</v>
      </c>
      <c r="E28" s="67">
        <f>118+11</f>
        <v>129</v>
      </c>
      <c r="F28" s="62" t="s">
        <v>1</v>
      </c>
      <c r="G28" s="121" t="s">
        <v>1</v>
      </c>
      <c r="H28" s="121" t="s">
        <v>1</v>
      </c>
      <c r="I28" s="121" t="s">
        <v>1</v>
      </c>
      <c r="J28" s="125">
        <f>5*E28*10^E$4</f>
        <v>645</v>
      </c>
      <c r="K28" s="126">
        <f t="shared" si="0"/>
        <v>2.8102325179950842</v>
      </c>
      <c r="L28" s="284"/>
      <c r="M28" s="287"/>
      <c r="N28" s="284"/>
      <c r="O28" s="259"/>
      <c r="Q28" s="298"/>
      <c r="R28" s="39" t="s">
        <v>24</v>
      </c>
      <c r="S28" s="98">
        <f>AVERAGE(O37:O48)</f>
        <v>5.7153370256076625</v>
      </c>
      <c r="T28" s="99">
        <f>STDEV(O37:O48)</f>
        <v>8.8420817936780471E-2</v>
      </c>
    </row>
    <row r="29" spans="1:20" ht="15" customHeight="1" x14ac:dyDescent="0.2">
      <c r="B29" s="290"/>
      <c r="C29" s="269">
        <v>7</v>
      </c>
      <c r="D29" s="124" t="s">
        <v>12</v>
      </c>
      <c r="E29" s="62" t="s">
        <v>19</v>
      </c>
      <c r="F29" s="67">
        <v>27</v>
      </c>
      <c r="G29" s="121" t="s">
        <v>1</v>
      </c>
      <c r="H29" s="121" t="s">
        <v>1</v>
      </c>
      <c r="I29" s="121" t="s">
        <v>1</v>
      </c>
      <c r="J29" s="125">
        <f>5*F29*10^F$4</f>
        <v>1350</v>
      </c>
      <c r="K29" s="126">
        <f t="shared" si="0"/>
        <v>3.1306553490220308</v>
      </c>
      <c r="L29" s="284">
        <f>(J29-J31)</f>
        <v>1350</v>
      </c>
      <c r="M29" s="287">
        <f t="shared" ref="M29" si="12">LOG10(L29+1)</f>
        <v>3.1306553490220308</v>
      </c>
      <c r="N29" s="295">
        <f t="shared" ref="N29" si="13">J29-J32</f>
        <v>565</v>
      </c>
      <c r="O29" s="259">
        <f t="shared" ref="O29" si="14">LOG10(N29+1)</f>
        <v>2.7528164311882715</v>
      </c>
      <c r="Q29" s="296" t="s">
        <v>89</v>
      </c>
      <c r="R29" s="104" t="s">
        <v>5</v>
      </c>
      <c r="S29" s="92">
        <f>AVERAGE(K49,K52,K55,K58)</f>
        <v>5.6859610319345446</v>
      </c>
      <c r="T29" s="93">
        <f>STDEV(K49,K52,K55,K58)</f>
        <v>0.1183314660071879</v>
      </c>
    </row>
    <row r="30" spans="1:20" ht="15" customHeight="1" x14ac:dyDescent="0.2">
      <c r="B30" s="290"/>
      <c r="C30" s="270"/>
      <c r="D30" s="119" t="s">
        <v>28</v>
      </c>
      <c r="E30" s="62" t="s">
        <v>8</v>
      </c>
      <c r="F30" s="67">
        <f>37+14</f>
        <v>51</v>
      </c>
      <c r="G30" s="121" t="s">
        <v>1</v>
      </c>
      <c r="H30" s="121" t="s">
        <v>1</v>
      </c>
      <c r="I30" s="121" t="s">
        <v>1</v>
      </c>
      <c r="J30" s="122">
        <f>5*F30*10^F$4</f>
        <v>2550</v>
      </c>
      <c r="K30" s="126">
        <f t="shared" si="0"/>
        <v>3.40671045860979</v>
      </c>
      <c r="L30" s="284"/>
      <c r="M30" s="287"/>
      <c r="N30" s="284"/>
      <c r="O30" s="259"/>
      <c r="Q30" s="297"/>
      <c r="R30" s="105" t="s">
        <v>6</v>
      </c>
      <c r="S30" s="95">
        <f>AVERAGE(K50,K53,K56,K59)</f>
        <v>5.6328986445972751</v>
      </c>
      <c r="T30" s="96">
        <f>STDEV(K50,K53,K56,K59)</f>
        <v>0.11488882317615817</v>
      </c>
    </row>
    <row r="31" spans="1:20" ht="15" customHeight="1" x14ac:dyDescent="0.2">
      <c r="B31" s="290"/>
      <c r="C31" s="270"/>
      <c r="D31" s="124" t="s">
        <v>6</v>
      </c>
      <c r="E31" s="67">
        <v>0</v>
      </c>
      <c r="F31" s="62" t="s">
        <v>1</v>
      </c>
      <c r="G31" s="121" t="s">
        <v>1</v>
      </c>
      <c r="H31" s="121" t="s">
        <v>1</v>
      </c>
      <c r="I31" s="121" t="s">
        <v>1</v>
      </c>
      <c r="J31" s="125">
        <f>5*E31*10^E$4</f>
        <v>0</v>
      </c>
      <c r="K31" s="126">
        <f t="shared" si="0"/>
        <v>0</v>
      </c>
      <c r="L31" s="284"/>
      <c r="M31" s="287"/>
      <c r="N31" s="284"/>
      <c r="O31" s="259"/>
      <c r="Q31" s="297"/>
      <c r="R31" s="105" t="s">
        <v>25</v>
      </c>
      <c r="S31" s="106" t="s">
        <v>1</v>
      </c>
      <c r="T31" s="107" t="s">
        <v>1</v>
      </c>
    </row>
    <row r="32" spans="1:20" ht="15" customHeight="1" x14ac:dyDescent="0.2">
      <c r="B32" s="290"/>
      <c r="C32" s="271"/>
      <c r="D32" s="124" t="s">
        <v>13</v>
      </c>
      <c r="E32" s="67">
        <v>157</v>
      </c>
      <c r="F32" s="62" t="s">
        <v>1</v>
      </c>
      <c r="G32" s="121" t="s">
        <v>1</v>
      </c>
      <c r="H32" s="121" t="s">
        <v>1</v>
      </c>
      <c r="I32" s="121" t="s">
        <v>1</v>
      </c>
      <c r="J32" s="125">
        <f>5*E32*10^E$4</f>
        <v>785</v>
      </c>
      <c r="K32" s="126">
        <f t="shared" si="0"/>
        <v>2.8954225460394079</v>
      </c>
      <c r="L32" s="284"/>
      <c r="M32" s="287"/>
      <c r="N32" s="284"/>
      <c r="O32" s="259"/>
      <c r="Q32" s="297"/>
      <c r="R32" s="105" t="s">
        <v>13</v>
      </c>
      <c r="S32" s="95">
        <f>AVERAGE(K51,K54,K57,K60)</f>
        <v>3.1749067801884112</v>
      </c>
      <c r="T32" s="96">
        <f>STDEV(K51,K54,K57,K60)</f>
        <v>0.12018304424698413</v>
      </c>
    </row>
    <row r="33" spans="2:20" ht="15" customHeight="1" thickBot="1" x14ac:dyDescent="0.25">
      <c r="B33" s="290"/>
      <c r="C33" s="269">
        <v>8</v>
      </c>
      <c r="D33" s="124" t="s">
        <v>12</v>
      </c>
      <c r="E33" s="62" t="s">
        <v>8</v>
      </c>
      <c r="F33" s="67">
        <f>61+11</f>
        <v>72</v>
      </c>
      <c r="G33" s="121" t="s">
        <v>1</v>
      </c>
      <c r="H33" s="121" t="s">
        <v>1</v>
      </c>
      <c r="I33" s="121" t="s">
        <v>1</v>
      </c>
      <c r="J33" s="125">
        <f>5*F33*10^F$4</f>
        <v>3600</v>
      </c>
      <c r="K33" s="126">
        <f t="shared" si="0"/>
        <v>3.5564231213712851</v>
      </c>
      <c r="L33" s="284">
        <f>(J33-J35)</f>
        <v>3600</v>
      </c>
      <c r="M33" s="287">
        <f t="shared" ref="M33" si="15">LOG10(L33+1)</f>
        <v>3.5564231213712851</v>
      </c>
      <c r="N33" s="295">
        <f>J33-J36</f>
        <v>2605</v>
      </c>
      <c r="O33" s="259">
        <f t="shared" ref="O33" si="16">LOG10(N33+1)</f>
        <v>3.415974411376566</v>
      </c>
      <c r="Q33" s="298"/>
      <c r="R33" s="39" t="s">
        <v>24</v>
      </c>
      <c r="S33" s="98">
        <f>AVERAGE(O49:O60)</f>
        <v>5.6845018127615603</v>
      </c>
      <c r="T33" s="99">
        <f>STDEV(O49:O60)</f>
        <v>0.1188569420137849</v>
      </c>
    </row>
    <row r="34" spans="2:20" ht="15" customHeight="1" x14ac:dyDescent="0.2">
      <c r="B34" s="290"/>
      <c r="C34" s="270"/>
      <c r="D34" s="119" t="s">
        <v>28</v>
      </c>
      <c r="E34" s="62" t="s">
        <v>8</v>
      </c>
      <c r="F34" s="67">
        <v>57</v>
      </c>
      <c r="G34" s="121" t="s">
        <v>1</v>
      </c>
      <c r="H34" s="121" t="s">
        <v>1</v>
      </c>
      <c r="I34" s="121" t="s">
        <v>1</v>
      </c>
      <c r="J34" s="122">
        <f>5*F34*10^F$4</f>
        <v>2850</v>
      </c>
      <c r="K34" s="126">
        <f t="shared" si="0"/>
        <v>3.4549972173094599</v>
      </c>
      <c r="L34" s="284"/>
      <c r="M34" s="287"/>
      <c r="N34" s="284"/>
      <c r="O34" s="259"/>
      <c r="Q34" s="296" t="s">
        <v>90</v>
      </c>
      <c r="R34" s="104" t="s">
        <v>5</v>
      </c>
      <c r="S34" s="92">
        <f>AVERAGE(K37,K40,K43,K46,K49,K52,K55,K58)</f>
        <v>5.7011863364342137</v>
      </c>
      <c r="T34" s="93">
        <f>STDEV(K37,K40,K43,K46,K49,K52,K55,K58)</f>
        <v>9.8024903718442566E-2</v>
      </c>
    </row>
    <row r="35" spans="2:20" ht="15" customHeight="1" x14ac:dyDescent="0.2">
      <c r="B35" s="290"/>
      <c r="C35" s="270"/>
      <c r="D35" s="124" t="s">
        <v>6</v>
      </c>
      <c r="E35" s="67">
        <v>0</v>
      </c>
      <c r="F35" s="121" t="s">
        <v>1</v>
      </c>
      <c r="G35" s="121" t="s">
        <v>1</v>
      </c>
      <c r="H35" s="121" t="s">
        <v>1</v>
      </c>
      <c r="I35" s="121" t="s">
        <v>1</v>
      </c>
      <c r="J35" s="125">
        <f>5*E35*10^E$4</f>
        <v>0</v>
      </c>
      <c r="K35" s="126">
        <f t="shared" si="0"/>
        <v>0</v>
      </c>
      <c r="L35" s="284"/>
      <c r="M35" s="287"/>
      <c r="N35" s="284"/>
      <c r="O35" s="259"/>
      <c r="Q35" s="297"/>
      <c r="R35" s="100" t="s">
        <v>57</v>
      </c>
      <c r="S35" s="101">
        <f t="shared" ref="S35" si="17">AVERAGE(K38,K41,K44,K47,K50,K53,K56,K59)</f>
        <v>5.7044427246441991</v>
      </c>
      <c r="T35" s="102">
        <f t="shared" ref="T35" si="18">STDEV(K38,K41,K44,K47,K50,K53,K56,K59)</f>
        <v>0.14977486530801268</v>
      </c>
    </row>
    <row r="36" spans="2:20" ht="15" customHeight="1" thickBot="1" x14ac:dyDescent="0.25">
      <c r="B36" s="291"/>
      <c r="C36" s="272"/>
      <c r="D36" s="131" t="s">
        <v>13</v>
      </c>
      <c r="E36" s="132">
        <v>199</v>
      </c>
      <c r="F36" s="69" t="s">
        <v>1</v>
      </c>
      <c r="G36" s="69" t="s">
        <v>1</v>
      </c>
      <c r="H36" s="69" t="s">
        <v>1</v>
      </c>
      <c r="I36" s="69" t="s">
        <v>1</v>
      </c>
      <c r="J36" s="133">
        <f>5*E36*10^E$4</f>
        <v>995</v>
      </c>
      <c r="K36" s="134">
        <f t="shared" si="0"/>
        <v>2.9982593384236988</v>
      </c>
      <c r="L36" s="285"/>
      <c r="M36" s="288"/>
      <c r="N36" s="285"/>
      <c r="O36" s="263"/>
      <c r="Q36" s="297"/>
      <c r="R36" s="105" t="s">
        <v>25</v>
      </c>
      <c r="S36" s="106" t="s">
        <v>1</v>
      </c>
      <c r="T36" s="107" t="s">
        <v>1</v>
      </c>
    </row>
    <row r="37" spans="2:20" ht="15" customHeight="1" x14ac:dyDescent="0.2">
      <c r="B37" s="289" t="s">
        <v>85</v>
      </c>
      <c r="C37" s="283">
        <v>9</v>
      </c>
      <c r="D37" s="116" t="s">
        <v>12</v>
      </c>
      <c r="E37" s="58" t="s">
        <v>1</v>
      </c>
      <c r="F37" s="58" t="s">
        <v>0</v>
      </c>
      <c r="G37" s="58" t="s">
        <v>0</v>
      </c>
      <c r="H37" s="59">
        <v>95</v>
      </c>
      <c r="I37" s="135">
        <v>10</v>
      </c>
      <c r="J37" s="117">
        <f>5*H37*10^H$4</f>
        <v>475000</v>
      </c>
      <c r="K37" s="118">
        <f t="shared" si="0"/>
        <v>5.6766945239280764</v>
      </c>
      <c r="L37" s="292">
        <f>(J37-J38)</f>
        <v>25000</v>
      </c>
      <c r="M37" s="294">
        <f>LOG10(L37+1)</f>
        <v>4.3979573801038878</v>
      </c>
      <c r="N37" s="292">
        <f>J37-J39</f>
        <v>473650</v>
      </c>
      <c r="O37" s="274">
        <f t="shared" ref="O37" si="19">LOG10(N37+1)</f>
        <v>5.6754584585503682</v>
      </c>
      <c r="Q37" s="297"/>
      <c r="R37" s="105" t="s">
        <v>13</v>
      </c>
      <c r="S37" s="95">
        <f>AVERAGE(K39,K42,K45,K48,K51,K54,K57,K60)</f>
        <v>3.1409991860492004</v>
      </c>
      <c r="T37" s="96">
        <f>STDEV(K39,K42,K45,K48,K51,K54,K57,K60)</f>
        <v>9.4800161650298878E-2</v>
      </c>
    </row>
    <row r="38" spans="2:20" ht="15" customHeight="1" thickBot="1" x14ac:dyDescent="0.25">
      <c r="B38" s="290"/>
      <c r="C38" s="270"/>
      <c r="D38" s="124" t="s">
        <v>6</v>
      </c>
      <c r="E38" s="62" t="s">
        <v>1</v>
      </c>
      <c r="F38" s="62" t="s">
        <v>0</v>
      </c>
      <c r="G38" s="62" t="s">
        <v>0</v>
      </c>
      <c r="H38" s="67">
        <v>90</v>
      </c>
      <c r="I38" s="62">
        <v>7</v>
      </c>
      <c r="J38" s="125">
        <f>5*H38*10^H$4</f>
        <v>450000</v>
      </c>
      <c r="K38" s="126">
        <f t="shared" si="0"/>
        <v>5.6532134788731199</v>
      </c>
      <c r="L38" s="284"/>
      <c r="M38" s="287"/>
      <c r="N38" s="284"/>
      <c r="O38" s="259"/>
      <c r="Q38" s="298"/>
      <c r="R38" s="39" t="s">
        <v>24</v>
      </c>
      <c r="S38" s="98">
        <f>AVERAGE(O37:O60)</f>
        <v>5.699919419184611</v>
      </c>
      <c r="T38" s="99">
        <f>STDEV(O37:O60)</f>
        <v>9.8370481802913634E-2</v>
      </c>
    </row>
    <row r="39" spans="2:20" ht="15" customHeight="1" thickBot="1" x14ac:dyDescent="0.25">
      <c r="B39" s="290"/>
      <c r="C39" s="271"/>
      <c r="D39" s="124" t="s">
        <v>13</v>
      </c>
      <c r="E39" s="62" t="s">
        <v>19</v>
      </c>
      <c r="F39" s="67">
        <v>27</v>
      </c>
      <c r="G39" s="62">
        <v>3</v>
      </c>
      <c r="H39" s="62">
        <v>0</v>
      </c>
      <c r="I39" s="62" t="s">
        <v>1</v>
      </c>
      <c r="J39" s="125">
        <f>5*F39*10^F$4</f>
        <v>1350</v>
      </c>
      <c r="K39" s="126">
        <f t="shared" si="0"/>
        <v>3.1306553490220308</v>
      </c>
      <c r="L39" s="284"/>
      <c r="M39" s="287"/>
      <c r="N39" s="284"/>
      <c r="O39" s="259"/>
      <c r="Q39" s="108" t="s">
        <v>81</v>
      </c>
      <c r="R39" s="109" t="s">
        <v>13</v>
      </c>
      <c r="S39" s="110">
        <f>AVERAGE(K8,K12,K16,K20,K24,K28,K32,K36,K39,K42,K45,K48,K51,K54,K57,K60)</f>
        <v>3.0430831291378513</v>
      </c>
      <c r="T39" s="111">
        <f>STDEV(K8,K12,K16,K20,K24,K28,K32,K36,K39,K42,K45,K48,K51,K54,K57,K60)</f>
        <v>0.13024959993236476</v>
      </c>
    </row>
    <row r="40" spans="2:20" ht="15" customHeight="1" x14ac:dyDescent="0.2">
      <c r="B40" s="290"/>
      <c r="C40" s="269">
        <v>10</v>
      </c>
      <c r="D40" s="124" t="s">
        <v>12</v>
      </c>
      <c r="E40" s="62" t="s">
        <v>1</v>
      </c>
      <c r="F40" s="62" t="s">
        <v>1</v>
      </c>
      <c r="G40" s="62" t="s">
        <v>0</v>
      </c>
      <c r="H40" s="67">
        <v>135</v>
      </c>
      <c r="I40" s="64">
        <v>12</v>
      </c>
      <c r="J40" s="125">
        <f>5*H40*10^H$4</f>
        <v>675000</v>
      </c>
      <c r="K40" s="126">
        <f t="shared" si="0"/>
        <v>5.8293044162297809</v>
      </c>
      <c r="L40" s="284">
        <f>(J40-J41)</f>
        <v>-160000</v>
      </c>
      <c r="M40" s="286" t="s">
        <v>1</v>
      </c>
      <c r="N40" s="284">
        <f>J40-J42</f>
        <v>673500</v>
      </c>
      <c r="O40" s="259">
        <f t="shared" ref="O40" si="20">LOG10(N40+1)</f>
        <v>5.8283382448907188</v>
      </c>
      <c r="Q40" s="115"/>
      <c r="R40" s="115"/>
      <c r="S40" s="115"/>
      <c r="T40" s="115"/>
    </row>
    <row r="41" spans="2:20" ht="15" customHeight="1" x14ac:dyDescent="0.2">
      <c r="B41" s="290"/>
      <c r="C41" s="270"/>
      <c r="D41" s="124" t="s">
        <v>6</v>
      </c>
      <c r="E41" s="62" t="s">
        <v>1</v>
      </c>
      <c r="F41" s="62" t="s">
        <v>0</v>
      </c>
      <c r="G41" s="62" t="s">
        <v>0</v>
      </c>
      <c r="H41" s="67">
        <v>167</v>
      </c>
      <c r="I41" s="62">
        <v>7</v>
      </c>
      <c r="J41" s="125">
        <f>5*H41*10^H$4</f>
        <v>835000</v>
      </c>
      <c r="K41" s="126">
        <f t="shared" si="0"/>
        <v>5.9216869955964428</v>
      </c>
      <c r="L41" s="284"/>
      <c r="M41" s="287"/>
      <c r="N41" s="284"/>
      <c r="O41" s="259"/>
      <c r="Q41" s="83" t="s">
        <v>58</v>
      </c>
    </row>
    <row r="42" spans="2:20" ht="15" customHeight="1" x14ac:dyDescent="0.2">
      <c r="B42" s="290"/>
      <c r="C42" s="271"/>
      <c r="D42" s="124" t="s">
        <v>13</v>
      </c>
      <c r="E42" s="62">
        <v>98</v>
      </c>
      <c r="F42" s="67">
        <v>30</v>
      </c>
      <c r="G42" s="62">
        <v>10</v>
      </c>
      <c r="H42" s="62">
        <v>0</v>
      </c>
      <c r="I42" s="62" t="s">
        <v>1</v>
      </c>
      <c r="J42" s="125">
        <f>5*F42*10^F$4</f>
        <v>1500</v>
      </c>
      <c r="K42" s="126">
        <f t="shared" si="0"/>
        <v>3.1763806922432702</v>
      </c>
      <c r="L42" s="284"/>
      <c r="M42" s="287"/>
      <c r="N42" s="284"/>
      <c r="O42" s="259"/>
      <c r="Q42" s="86" t="s">
        <v>59</v>
      </c>
    </row>
    <row r="43" spans="2:20" ht="15" customHeight="1" x14ac:dyDescent="0.2">
      <c r="B43" s="290"/>
      <c r="C43" s="269">
        <v>11</v>
      </c>
      <c r="D43" s="124" t="s">
        <v>12</v>
      </c>
      <c r="E43" s="62" t="s">
        <v>1</v>
      </c>
      <c r="F43" s="62" t="s">
        <v>1</v>
      </c>
      <c r="G43" s="62" t="s">
        <v>0</v>
      </c>
      <c r="H43" s="67">
        <f>71+13</f>
        <v>84</v>
      </c>
      <c r="I43" s="64">
        <v>6</v>
      </c>
      <c r="J43" s="125">
        <f>5*H43*10^H$4</f>
        <v>420000</v>
      </c>
      <c r="K43" s="126">
        <f t="shared" si="0"/>
        <v>5.62325032443115</v>
      </c>
      <c r="L43" s="284">
        <f t="shared" ref="L43" si="21">(J43-J44)</f>
        <v>0</v>
      </c>
      <c r="M43" s="287">
        <f t="shared" ref="M43" si="22">LOG10(L43+1)</f>
        <v>0</v>
      </c>
      <c r="N43" s="284">
        <f>J43-J45</f>
        <v>418900</v>
      </c>
      <c r="O43" s="259">
        <f t="shared" ref="O43" si="23">LOG10(N43+1)</f>
        <v>5.6221113971097596</v>
      </c>
    </row>
    <row r="44" spans="2:20" ht="15" customHeight="1" x14ac:dyDescent="0.3">
      <c r="B44" s="290"/>
      <c r="C44" s="270"/>
      <c r="D44" s="124" t="s">
        <v>6</v>
      </c>
      <c r="E44" s="62" t="s">
        <v>1</v>
      </c>
      <c r="F44" s="62" t="s">
        <v>0</v>
      </c>
      <c r="G44" s="62" t="s">
        <v>0</v>
      </c>
      <c r="H44" s="67">
        <f>69+15</f>
        <v>84</v>
      </c>
      <c r="I44" s="62">
        <v>5</v>
      </c>
      <c r="J44" s="125">
        <f>5*H44*10^H$4</f>
        <v>420000</v>
      </c>
      <c r="K44" s="126">
        <f t="shared" si="0"/>
        <v>5.62325032443115</v>
      </c>
      <c r="L44" s="284"/>
      <c r="M44" s="287"/>
      <c r="N44" s="284"/>
      <c r="O44" s="259"/>
      <c r="Q44" s="1" t="s">
        <v>83</v>
      </c>
    </row>
    <row r="45" spans="2:20" ht="15" customHeight="1" x14ac:dyDescent="0.3">
      <c r="B45" s="290"/>
      <c r="C45" s="271"/>
      <c r="D45" s="124" t="s">
        <v>13</v>
      </c>
      <c r="E45" s="62">
        <v>108</v>
      </c>
      <c r="F45" s="67">
        <v>22</v>
      </c>
      <c r="G45" s="62">
        <v>3</v>
      </c>
      <c r="H45" s="62">
        <v>0</v>
      </c>
      <c r="I45" s="62" t="s">
        <v>1</v>
      </c>
      <c r="J45" s="125">
        <f>5*F45*10^F$4</f>
        <v>1100</v>
      </c>
      <c r="K45" s="126">
        <f t="shared" si="0"/>
        <v>3.0417873189717519</v>
      </c>
      <c r="L45" s="284"/>
      <c r="M45" s="287"/>
      <c r="N45" s="284"/>
      <c r="O45" s="259"/>
      <c r="Q45" s="1" t="s">
        <v>84</v>
      </c>
    </row>
    <row r="46" spans="2:20" ht="15" customHeight="1" x14ac:dyDescent="0.2">
      <c r="B46" s="290"/>
      <c r="C46" s="269">
        <v>12</v>
      </c>
      <c r="D46" s="124" t="s">
        <v>12</v>
      </c>
      <c r="E46" s="62" t="s">
        <v>1</v>
      </c>
      <c r="F46" s="62" t="s">
        <v>1</v>
      </c>
      <c r="G46" s="62" t="s">
        <v>0</v>
      </c>
      <c r="H46" s="67">
        <f>98+11</f>
        <v>109</v>
      </c>
      <c r="I46" s="64">
        <v>8</v>
      </c>
      <c r="J46" s="125">
        <f>5*H46*10^H$4</f>
        <v>545000</v>
      </c>
      <c r="K46" s="126">
        <f t="shared" si="0"/>
        <v>5.7363972991465202</v>
      </c>
      <c r="L46" s="284">
        <f t="shared" ref="L46" si="24">(J46-J47)</f>
        <v>-260000</v>
      </c>
      <c r="M46" s="286" t="s">
        <v>1</v>
      </c>
      <c r="N46" s="284">
        <f>J46-J48</f>
        <v>543800</v>
      </c>
      <c r="O46" s="259">
        <f t="shared" ref="O46" si="25">LOG10(N46+1)</f>
        <v>5.7354400018798053</v>
      </c>
    </row>
    <row r="47" spans="2:20" ht="15" customHeight="1" x14ac:dyDescent="0.2">
      <c r="B47" s="290"/>
      <c r="C47" s="270"/>
      <c r="D47" s="124" t="s">
        <v>6</v>
      </c>
      <c r="E47" s="62" t="s">
        <v>1</v>
      </c>
      <c r="F47" s="62" t="s">
        <v>0</v>
      </c>
      <c r="G47" s="62" t="s">
        <v>0</v>
      </c>
      <c r="H47" s="67">
        <f>148+13</f>
        <v>161</v>
      </c>
      <c r="I47" s="62">
        <v>8</v>
      </c>
      <c r="J47" s="125">
        <f>5*H47*10^H$4</f>
        <v>805000</v>
      </c>
      <c r="K47" s="126">
        <f t="shared" si="0"/>
        <v>5.9057964198637842</v>
      </c>
      <c r="L47" s="284"/>
      <c r="M47" s="287"/>
      <c r="N47" s="284"/>
      <c r="O47" s="259"/>
    </row>
    <row r="48" spans="2:20" ht="15" customHeight="1" thickBot="1" x14ac:dyDescent="0.25">
      <c r="B48" s="291"/>
      <c r="C48" s="272"/>
      <c r="D48" s="131" t="s">
        <v>13</v>
      </c>
      <c r="E48" s="69">
        <v>88</v>
      </c>
      <c r="F48" s="132">
        <v>24</v>
      </c>
      <c r="G48" s="69">
        <v>5</v>
      </c>
      <c r="H48" s="69">
        <v>0</v>
      </c>
      <c r="I48" s="69" t="s">
        <v>1</v>
      </c>
      <c r="J48" s="133">
        <f>5*F48*10^F$4</f>
        <v>1200</v>
      </c>
      <c r="K48" s="134">
        <f t="shared" si="0"/>
        <v>3.079543007402906</v>
      </c>
      <c r="L48" s="285"/>
      <c r="M48" s="288"/>
      <c r="N48" s="285"/>
      <c r="O48" s="263"/>
    </row>
    <row r="49" spans="2:15" ht="15" customHeight="1" x14ac:dyDescent="0.2">
      <c r="B49" s="289" t="s">
        <v>86</v>
      </c>
      <c r="C49" s="283">
        <v>13</v>
      </c>
      <c r="D49" s="116" t="s">
        <v>12</v>
      </c>
      <c r="E49" s="62" t="s">
        <v>8</v>
      </c>
      <c r="F49" s="58" t="s">
        <v>0</v>
      </c>
      <c r="G49" s="62" t="s">
        <v>8</v>
      </c>
      <c r="H49" s="59">
        <v>88</v>
      </c>
      <c r="I49" s="135">
        <v>7</v>
      </c>
      <c r="J49" s="117">
        <f>5*H49*10^H$4</f>
        <v>440000</v>
      </c>
      <c r="K49" s="118">
        <f t="shared" si="0"/>
        <v>5.6434536635179793</v>
      </c>
      <c r="L49" s="292">
        <f>(J49-J50)</f>
        <v>25000</v>
      </c>
      <c r="M49" s="293" t="s">
        <v>1</v>
      </c>
      <c r="N49" s="292">
        <f>J49-J51</f>
        <v>437950</v>
      </c>
      <c r="O49" s="274">
        <f t="shared" ref="O49" si="26">LOG10(N49+1)</f>
        <v>5.6414255223304792</v>
      </c>
    </row>
    <row r="50" spans="2:15" ht="15" customHeight="1" x14ac:dyDescent="0.2">
      <c r="B50" s="290"/>
      <c r="C50" s="270"/>
      <c r="D50" s="124" t="s">
        <v>6</v>
      </c>
      <c r="E50" s="62" t="s">
        <v>20</v>
      </c>
      <c r="F50" s="62" t="s">
        <v>0</v>
      </c>
      <c r="G50" s="62" t="s">
        <v>8</v>
      </c>
      <c r="H50" s="67">
        <v>83</v>
      </c>
      <c r="I50" s="62">
        <v>7</v>
      </c>
      <c r="J50" s="125">
        <f>5*H50*10^H$4</f>
        <v>415000</v>
      </c>
      <c r="K50" s="126">
        <f t="shared" si="0"/>
        <v>5.6180491432035593</v>
      </c>
      <c r="L50" s="284"/>
      <c r="M50" s="287"/>
      <c r="N50" s="284"/>
      <c r="O50" s="259"/>
    </row>
    <row r="51" spans="2:15" ht="15" customHeight="1" x14ac:dyDescent="0.2">
      <c r="B51" s="290"/>
      <c r="C51" s="271"/>
      <c r="D51" s="124" t="s">
        <v>13</v>
      </c>
      <c r="E51" s="62" t="s">
        <v>20</v>
      </c>
      <c r="F51" s="67">
        <v>41</v>
      </c>
      <c r="G51" s="62">
        <v>5</v>
      </c>
      <c r="H51" s="62">
        <v>0</v>
      </c>
      <c r="I51" s="62">
        <v>0</v>
      </c>
      <c r="J51" s="125">
        <f>5*F51*10^F$4</f>
        <v>2050</v>
      </c>
      <c r="K51" s="126">
        <f t="shared" si="0"/>
        <v>3.3119656603683665</v>
      </c>
      <c r="L51" s="284"/>
      <c r="M51" s="287"/>
      <c r="N51" s="284"/>
      <c r="O51" s="259"/>
    </row>
    <row r="52" spans="2:15" ht="15" customHeight="1" x14ac:dyDescent="0.2">
      <c r="B52" s="290"/>
      <c r="C52" s="269">
        <v>14</v>
      </c>
      <c r="D52" s="124" t="s">
        <v>12</v>
      </c>
      <c r="E52" s="62" t="s">
        <v>8</v>
      </c>
      <c r="F52" s="62" t="s">
        <v>0</v>
      </c>
      <c r="G52" s="62" t="s">
        <v>8</v>
      </c>
      <c r="H52" s="67">
        <f>132+13</f>
        <v>145</v>
      </c>
      <c r="I52" s="64">
        <v>13</v>
      </c>
      <c r="J52" s="125">
        <f>5*H52*10^H$4</f>
        <v>725000</v>
      </c>
      <c r="K52" s="126">
        <f t="shared" si="0"/>
        <v>5.8603386055974518</v>
      </c>
      <c r="L52" s="284">
        <f>(J52-J53)</f>
        <v>315000</v>
      </c>
      <c r="M52" s="287">
        <f t="shared" ref="M52" si="27">LOG10(L52+1)</f>
        <v>5.4983119325000533</v>
      </c>
      <c r="N52" s="284">
        <f>J52-J54</f>
        <v>723950</v>
      </c>
      <c r="O52" s="259">
        <f t="shared" ref="O52" si="28">LOG10(N52+1)</f>
        <v>5.8597091723438721</v>
      </c>
    </row>
    <row r="53" spans="2:15" ht="15" customHeight="1" x14ac:dyDescent="0.2">
      <c r="B53" s="290"/>
      <c r="C53" s="270"/>
      <c r="D53" s="124" t="s">
        <v>6</v>
      </c>
      <c r="E53" s="62" t="s">
        <v>8</v>
      </c>
      <c r="F53" s="62" t="s">
        <v>0</v>
      </c>
      <c r="G53" s="62" t="s">
        <v>0</v>
      </c>
      <c r="H53" s="67">
        <f>68+14</f>
        <v>82</v>
      </c>
      <c r="I53" s="62">
        <v>8</v>
      </c>
      <c r="J53" s="125">
        <f>5*H53*10^H$4</f>
        <v>410000</v>
      </c>
      <c r="K53" s="126">
        <f t="shared" si="0"/>
        <v>5.6127849159732772</v>
      </c>
      <c r="L53" s="284"/>
      <c r="M53" s="287"/>
      <c r="N53" s="284"/>
      <c r="O53" s="259"/>
    </row>
    <row r="54" spans="2:15" ht="15" customHeight="1" x14ac:dyDescent="0.2">
      <c r="B54" s="290"/>
      <c r="C54" s="271"/>
      <c r="D54" s="124" t="s">
        <v>13</v>
      </c>
      <c r="E54" s="62">
        <v>260</v>
      </c>
      <c r="F54" s="67">
        <v>21</v>
      </c>
      <c r="G54" s="62">
        <v>2</v>
      </c>
      <c r="H54" s="62">
        <v>0</v>
      </c>
      <c r="I54" s="62">
        <v>0</v>
      </c>
      <c r="J54" s="125">
        <f>5*F54*10^F$4</f>
        <v>1050</v>
      </c>
      <c r="K54" s="126">
        <f t="shared" si="0"/>
        <v>3.0216027160282422</v>
      </c>
      <c r="L54" s="284"/>
      <c r="M54" s="287"/>
      <c r="N54" s="284"/>
      <c r="O54" s="259"/>
    </row>
    <row r="55" spans="2:15" ht="15" customHeight="1" x14ac:dyDescent="0.2">
      <c r="B55" s="290"/>
      <c r="C55" s="269">
        <v>15</v>
      </c>
      <c r="D55" s="124" t="s">
        <v>12</v>
      </c>
      <c r="E55" s="62" t="s">
        <v>8</v>
      </c>
      <c r="F55" s="62" t="s">
        <v>0</v>
      </c>
      <c r="G55" s="62" t="s">
        <v>8</v>
      </c>
      <c r="H55" s="67">
        <v>79</v>
      </c>
      <c r="I55" s="64">
        <v>9</v>
      </c>
      <c r="J55" s="125">
        <f>5*H55*10^H$4</f>
        <v>395000</v>
      </c>
      <c r="K55" s="126">
        <f t="shared" si="0"/>
        <v>5.5965981951047699</v>
      </c>
      <c r="L55" s="284">
        <f t="shared" ref="L55" si="29">(J55-J56)</f>
        <v>70000</v>
      </c>
      <c r="M55" s="287">
        <f t="shared" ref="M55" si="30">LOG10(L55+1)</f>
        <v>4.8451042441768255</v>
      </c>
      <c r="N55" s="284">
        <f>J55-J57</f>
        <v>393550</v>
      </c>
      <c r="O55" s="259">
        <f t="shared" ref="O55" si="31">LOG10(N55+1)</f>
        <v>5.5950010202614804</v>
      </c>
    </row>
    <row r="56" spans="2:15" ht="15" customHeight="1" x14ac:dyDescent="0.2">
      <c r="B56" s="290"/>
      <c r="C56" s="270"/>
      <c r="D56" s="124" t="s">
        <v>6</v>
      </c>
      <c r="E56" s="62" t="s">
        <v>8</v>
      </c>
      <c r="F56" s="62" t="s">
        <v>0</v>
      </c>
      <c r="G56" s="62" t="s">
        <v>8</v>
      </c>
      <c r="H56" s="67">
        <v>65</v>
      </c>
      <c r="I56" s="62">
        <v>4</v>
      </c>
      <c r="J56" s="125">
        <f>5*H56*10^H$4</f>
        <v>325000</v>
      </c>
      <c r="K56" s="126">
        <f t="shared" si="0"/>
        <v>5.5118846972675319</v>
      </c>
      <c r="L56" s="284"/>
      <c r="M56" s="287"/>
      <c r="N56" s="284"/>
      <c r="O56" s="259"/>
    </row>
    <row r="57" spans="2:15" ht="15" customHeight="1" x14ac:dyDescent="0.2">
      <c r="B57" s="290"/>
      <c r="C57" s="271"/>
      <c r="D57" s="124" t="s">
        <v>13</v>
      </c>
      <c r="E57" s="62" t="s">
        <v>20</v>
      </c>
      <c r="F57" s="67">
        <v>29</v>
      </c>
      <c r="G57" s="62">
        <v>6</v>
      </c>
      <c r="H57" s="62">
        <v>0</v>
      </c>
      <c r="I57" s="62" t="s">
        <v>1</v>
      </c>
      <c r="J57" s="125">
        <f>5*F57*10^F$4</f>
        <v>1450</v>
      </c>
      <c r="K57" s="126">
        <f t="shared" si="0"/>
        <v>3.161667412437736</v>
      </c>
      <c r="L57" s="284"/>
      <c r="M57" s="287"/>
      <c r="N57" s="284"/>
      <c r="O57" s="259"/>
    </row>
    <row r="58" spans="2:15" ht="15" customHeight="1" x14ac:dyDescent="0.2">
      <c r="B58" s="290"/>
      <c r="C58" s="269">
        <v>16</v>
      </c>
      <c r="D58" s="124" t="s">
        <v>12</v>
      </c>
      <c r="E58" s="62" t="s">
        <v>8</v>
      </c>
      <c r="F58" s="62" t="s">
        <v>0</v>
      </c>
      <c r="G58" s="62" t="s">
        <v>8</v>
      </c>
      <c r="H58" s="67">
        <v>88</v>
      </c>
      <c r="I58" s="64">
        <v>10</v>
      </c>
      <c r="J58" s="125">
        <f>5*H58*10^H$4</f>
        <v>440000</v>
      </c>
      <c r="K58" s="126">
        <f t="shared" si="0"/>
        <v>5.6434536635179793</v>
      </c>
      <c r="L58" s="284">
        <f t="shared" ref="L58" si="32">(J58-J59)</f>
        <v>-175000</v>
      </c>
      <c r="M58" s="286" t="s">
        <v>1</v>
      </c>
      <c r="N58" s="284">
        <f>J58-J60</f>
        <v>438400</v>
      </c>
      <c r="O58" s="259">
        <f t="shared" ref="O58" si="33">LOG10(N58+1)</f>
        <v>5.6418715361104059</v>
      </c>
    </row>
    <row r="59" spans="2:15" ht="15" customHeight="1" x14ac:dyDescent="0.2">
      <c r="B59" s="290"/>
      <c r="C59" s="270"/>
      <c r="D59" s="124" t="s">
        <v>6</v>
      </c>
      <c r="E59" s="62" t="s">
        <v>1</v>
      </c>
      <c r="F59" s="62" t="s">
        <v>0</v>
      </c>
      <c r="G59" s="62" t="s">
        <v>0</v>
      </c>
      <c r="H59" s="67">
        <v>123</v>
      </c>
      <c r="I59" s="62">
        <v>9</v>
      </c>
      <c r="J59" s="125">
        <f>5*H59*10^H$4</f>
        <v>615000</v>
      </c>
      <c r="K59" s="126">
        <f t="shared" si="0"/>
        <v>5.7888758219447318</v>
      </c>
      <c r="L59" s="284"/>
      <c r="M59" s="287"/>
      <c r="N59" s="284"/>
      <c r="O59" s="259"/>
    </row>
    <row r="60" spans="2:15" ht="15" customHeight="1" thickBot="1" x14ac:dyDescent="0.25">
      <c r="B60" s="291"/>
      <c r="C60" s="272"/>
      <c r="D60" s="131" t="s">
        <v>13</v>
      </c>
      <c r="E60" s="69" t="s">
        <v>20</v>
      </c>
      <c r="F60" s="132">
        <v>32</v>
      </c>
      <c r="G60" s="69">
        <v>6</v>
      </c>
      <c r="H60" s="69">
        <v>0</v>
      </c>
      <c r="I60" s="69" t="s">
        <v>1</v>
      </c>
      <c r="J60" s="133">
        <f>5*F60*10^F$4</f>
        <v>1600</v>
      </c>
      <c r="K60" s="134">
        <f t="shared" si="0"/>
        <v>3.2043913319192998</v>
      </c>
      <c r="L60" s="285"/>
      <c r="M60" s="288"/>
      <c r="N60" s="285"/>
      <c r="O60" s="263"/>
    </row>
  </sheetData>
  <mergeCells count="104">
    <mergeCell ref="L3:L4"/>
    <mergeCell ref="M3:M4"/>
    <mergeCell ref="N3:N4"/>
    <mergeCell ref="O3:O4"/>
    <mergeCell ref="Q3:Q4"/>
    <mergeCell ref="R3:R4"/>
    <mergeCell ref="B3:B4"/>
    <mergeCell ref="C3:C4"/>
    <mergeCell ref="D3:D4"/>
    <mergeCell ref="E3:I3"/>
    <mergeCell ref="J3:J4"/>
    <mergeCell ref="K3:K4"/>
    <mergeCell ref="C9:C12"/>
    <mergeCell ref="L9:L12"/>
    <mergeCell ref="M9:M12"/>
    <mergeCell ref="N9:N12"/>
    <mergeCell ref="O9:O12"/>
    <mergeCell ref="Q11:Q16"/>
    <mergeCell ref="B5:B20"/>
    <mergeCell ref="C5:C8"/>
    <mergeCell ref="L5:L8"/>
    <mergeCell ref="M5:M8"/>
    <mergeCell ref="N5:N8"/>
    <mergeCell ref="O5:O8"/>
    <mergeCell ref="Q5:Q10"/>
    <mergeCell ref="C17:C20"/>
    <mergeCell ref="L17:L20"/>
    <mergeCell ref="M17:M20"/>
    <mergeCell ref="N17:N20"/>
    <mergeCell ref="O17:O20"/>
    <mergeCell ref="Q17:Q23"/>
    <mergeCell ref="C13:C16"/>
    <mergeCell ref="L13:L16"/>
    <mergeCell ref="M13:M16"/>
    <mergeCell ref="N13:N16"/>
    <mergeCell ref="O13:O16"/>
    <mergeCell ref="C25:C28"/>
    <mergeCell ref="L25:L28"/>
    <mergeCell ref="M25:M28"/>
    <mergeCell ref="N25:N28"/>
    <mergeCell ref="O25:O28"/>
    <mergeCell ref="Q24:Q28"/>
    <mergeCell ref="B21:B36"/>
    <mergeCell ref="C21:C24"/>
    <mergeCell ref="L21:L24"/>
    <mergeCell ref="M21:M24"/>
    <mergeCell ref="N21:N24"/>
    <mergeCell ref="O21:O24"/>
    <mergeCell ref="O33:O36"/>
    <mergeCell ref="Q34:Q38"/>
    <mergeCell ref="C29:C32"/>
    <mergeCell ref="L29:L32"/>
    <mergeCell ref="M29:M32"/>
    <mergeCell ref="N29:N32"/>
    <mergeCell ref="O29:O32"/>
    <mergeCell ref="Q29:Q33"/>
    <mergeCell ref="C33:C36"/>
    <mergeCell ref="L33:L36"/>
    <mergeCell ref="M33:M36"/>
    <mergeCell ref="N33:N36"/>
    <mergeCell ref="M40:M42"/>
    <mergeCell ref="N40:N42"/>
    <mergeCell ref="O40:O42"/>
    <mergeCell ref="B37:B48"/>
    <mergeCell ref="C37:C39"/>
    <mergeCell ref="L37:L39"/>
    <mergeCell ref="M37:M39"/>
    <mergeCell ref="N37:N39"/>
    <mergeCell ref="O37:O39"/>
    <mergeCell ref="B49:B60"/>
    <mergeCell ref="C49:C51"/>
    <mergeCell ref="L49:L51"/>
    <mergeCell ref="M49:M51"/>
    <mergeCell ref="N49:N51"/>
    <mergeCell ref="O49:O51"/>
    <mergeCell ref="C46:C48"/>
    <mergeCell ref="L46:L48"/>
    <mergeCell ref="M46:M48"/>
    <mergeCell ref="N46:N48"/>
    <mergeCell ref="O46:O48"/>
    <mergeCell ref="S3:S4"/>
    <mergeCell ref="T3:T4"/>
    <mergeCell ref="C58:C60"/>
    <mergeCell ref="L58:L60"/>
    <mergeCell ref="M58:M60"/>
    <mergeCell ref="N58:N60"/>
    <mergeCell ref="O58:O60"/>
    <mergeCell ref="C55:C57"/>
    <mergeCell ref="L55:L57"/>
    <mergeCell ref="M55:M57"/>
    <mergeCell ref="N55:N57"/>
    <mergeCell ref="O55:O57"/>
    <mergeCell ref="C52:C54"/>
    <mergeCell ref="L52:L54"/>
    <mergeCell ref="M52:M54"/>
    <mergeCell ref="N52:N54"/>
    <mergeCell ref="O52:O54"/>
    <mergeCell ref="C43:C45"/>
    <mergeCell ref="L43:L45"/>
    <mergeCell ref="M43:M45"/>
    <mergeCell ref="N43:N45"/>
    <mergeCell ref="O43:O45"/>
    <mergeCell ref="C40:C42"/>
    <mergeCell ref="L40:L4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9"/>
  <sheetViews>
    <sheetView workbookViewId="0"/>
  </sheetViews>
  <sheetFormatPr defaultColWidth="9" defaultRowHeight="14.25" x14ac:dyDescent="0.2"/>
  <cols>
    <col min="1" max="1" width="4.28515625" style="79" customWidth="1"/>
    <col min="2" max="3" width="9" style="1"/>
    <col min="4" max="4" width="15.85546875" style="1" customWidth="1"/>
    <col min="5" max="10" width="8.5703125" style="2" customWidth="1"/>
    <col min="11" max="11" width="10.28515625" style="16" bestFit="1" customWidth="1"/>
    <col min="12" max="12" width="9" style="16"/>
    <col min="13" max="13" width="10.28515625" style="1" bestFit="1" customWidth="1"/>
    <col min="14" max="14" width="9" style="1"/>
    <col min="15" max="15" width="10.28515625" style="1" bestFit="1" customWidth="1"/>
    <col min="16" max="18" width="9" style="1"/>
    <col min="19" max="20" width="14.85546875" style="1" customWidth="1"/>
    <col min="21" max="21" width="21.28515625" style="1" customWidth="1"/>
    <col min="22" max="22" width="18.7109375" style="2" customWidth="1"/>
    <col min="23" max="23" width="14.5703125" style="2" customWidth="1"/>
    <col min="24" max="16384" width="9" style="1"/>
  </cols>
  <sheetData>
    <row r="1" spans="1:23" s="146" customFormat="1" ht="15" customHeight="1" x14ac:dyDescent="0.25">
      <c r="A1" s="79"/>
      <c r="B1" s="143" t="s">
        <v>92</v>
      </c>
      <c r="C1" s="143" t="s">
        <v>92</v>
      </c>
      <c r="D1" s="145"/>
      <c r="E1" s="144"/>
      <c r="F1" s="144"/>
      <c r="G1" s="144"/>
      <c r="H1" s="144"/>
      <c r="I1" s="144"/>
      <c r="J1" s="145"/>
      <c r="W1" s="145"/>
    </row>
    <row r="2" spans="1:23" ht="15" thickBot="1" x14ac:dyDescent="0.25">
      <c r="B2" s="3"/>
      <c r="C2" s="3"/>
    </row>
    <row r="3" spans="1:23" ht="15" customHeight="1" x14ac:dyDescent="0.2">
      <c r="B3" s="316" t="s">
        <v>68</v>
      </c>
      <c r="C3" s="275" t="s">
        <v>9</v>
      </c>
      <c r="D3" s="275" t="s">
        <v>4</v>
      </c>
      <c r="E3" s="260" t="s">
        <v>21</v>
      </c>
      <c r="F3" s="334"/>
      <c r="G3" s="334"/>
      <c r="H3" s="334"/>
      <c r="I3" s="334"/>
      <c r="J3" s="334"/>
      <c r="K3" s="334" t="s">
        <v>22</v>
      </c>
      <c r="L3" s="334"/>
      <c r="M3" s="334" t="s">
        <v>23</v>
      </c>
      <c r="N3" s="334"/>
      <c r="O3" s="334" t="s">
        <v>24</v>
      </c>
      <c r="P3" s="336"/>
      <c r="S3" s="332" t="s">
        <v>26</v>
      </c>
      <c r="T3" s="314" t="s">
        <v>68</v>
      </c>
      <c r="U3" s="275" t="s">
        <v>4</v>
      </c>
      <c r="V3" s="260" t="s">
        <v>54</v>
      </c>
      <c r="W3" s="254" t="s">
        <v>55</v>
      </c>
    </row>
    <row r="4" spans="1:23" ht="14.65" customHeight="1" thickBot="1" x14ac:dyDescent="0.25">
      <c r="B4" s="317"/>
      <c r="C4" s="330"/>
      <c r="D4" s="330"/>
      <c r="E4" s="335"/>
      <c r="F4" s="335"/>
      <c r="G4" s="335"/>
      <c r="H4" s="335"/>
      <c r="I4" s="335"/>
      <c r="J4" s="335"/>
      <c r="K4" s="337" t="s">
        <v>31</v>
      </c>
      <c r="L4" s="337" t="s">
        <v>17</v>
      </c>
      <c r="M4" s="337" t="s">
        <v>31</v>
      </c>
      <c r="N4" s="337" t="s">
        <v>17</v>
      </c>
      <c r="O4" s="337" t="s">
        <v>31</v>
      </c>
      <c r="P4" s="338" t="s">
        <v>17</v>
      </c>
      <c r="S4" s="333"/>
      <c r="T4" s="315"/>
      <c r="U4" s="276"/>
      <c r="V4" s="328"/>
      <c r="W4" s="329"/>
    </row>
    <row r="5" spans="1:23" ht="15" customHeight="1" thickBot="1" x14ac:dyDescent="0.25">
      <c r="B5" s="318"/>
      <c r="C5" s="331"/>
      <c r="D5" s="331"/>
      <c r="E5" s="4">
        <v>0</v>
      </c>
      <c r="F5" s="4">
        <v>1</v>
      </c>
      <c r="G5" s="4">
        <v>2</v>
      </c>
      <c r="H5" s="4">
        <v>3</v>
      </c>
      <c r="I5" s="136">
        <v>4</v>
      </c>
      <c r="J5" s="4">
        <v>5</v>
      </c>
      <c r="K5" s="261"/>
      <c r="L5" s="261"/>
      <c r="M5" s="261"/>
      <c r="N5" s="261"/>
      <c r="O5" s="261"/>
      <c r="P5" s="255"/>
      <c r="S5" s="300" t="s">
        <v>27</v>
      </c>
      <c r="T5" s="313" t="s">
        <v>93</v>
      </c>
      <c r="U5" s="33" t="s">
        <v>5</v>
      </c>
      <c r="V5" s="42">
        <f>AVERAGE(L6,L10,L14,L18)</f>
        <v>5.8418846693094881</v>
      </c>
      <c r="W5" s="43">
        <f>STDEV(L6,L10,L14,L18)</f>
        <v>0.25348473779691949</v>
      </c>
    </row>
    <row r="6" spans="1:23" ht="15" customHeight="1" x14ac:dyDescent="0.2">
      <c r="B6" s="266" t="s">
        <v>66</v>
      </c>
      <c r="C6" s="283">
        <v>1</v>
      </c>
      <c r="D6" s="138" t="s">
        <v>5</v>
      </c>
      <c r="E6" s="44" t="s">
        <v>0</v>
      </c>
      <c r="F6" s="44" t="s">
        <v>0</v>
      </c>
      <c r="G6" s="44" t="s">
        <v>0</v>
      </c>
      <c r="H6" s="45">
        <v>500</v>
      </c>
      <c r="I6" s="139">
        <v>29</v>
      </c>
      <c r="J6" s="45">
        <v>0</v>
      </c>
      <c r="K6" s="20">
        <f>I6*5*10^$I$5</f>
        <v>1450000</v>
      </c>
      <c r="L6" s="21">
        <f t="shared" ref="L6:L37" si="0">LOG10(K6+1)</f>
        <v>6.1613683017483076</v>
      </c>
      <c r="M6" s="46">
        <f>K6-K8</f>
        <v>1445350</v>
      </c>
      <c r="N6" s="47">
        <f>LOG10(M6+1)</f>
        <v>6.1599733272670489</v>
      </c>
      <c r="O6" s="48">
        <f>K6-K9</f>
        <v>1225000</v>
      </c>
      <c r="P6" s="49">
        <f>LOG10(O6+1)</f>
        <v>6.0881364432265146</v>
      </c>
      <c r="S6" s="301"/>
      <c r="T6" s="309"/>
      <c r="U6" s="36" t="s">
        <v>28</v>
      </c>
      <c r="V6" s="53">
        <f>AVERAGE(L7,L11,L15,L19)</f>
        <v>5.7378060635552206</v>
      </c>
      <c r="W6" s="54">
        <f>STDEV(L7,L11,L15,L19)</f>
        <v>0.16012954377680311</v>
      </c>
    </row>
    <row r="7" spans="1:23" ht="15" customHeight="1" x14ac:dyDescent="0.2">
      <c r="B7" s="267"/>
      <c r="C7" s="270"/>
      <c r="D7" s="140" t="s">
        <v>28</v>
      </c>
      <c r="E7" s="38" t="s">
        <v>0</v>
      </c>
      <c r="F7" s="38" t="s">
        <v>0</v>
      </c>
      <c r="G7" s="38" t="s">
        <v>0</v>
      </c>
      <c r="H7" s="37">
        <v>500</v>
      </c>
      <c r="I7" s="8">
        <v>16</v>
      </c>
      <c r="J7" s="37" t="s">
        <v>1</v>
      </c>
      <c r="K7" s="22">
        <f>I7*5*10^$I$5</f>
        <v>800000</v>
      </c>
      <c r="L7" s="23">
        <f t="shared" si="0"/>
        <v>5.9030905298597069</v>
      </c>
      <c r="M7" s="319"/>
      <c r="N7" s="320"/>
      <c r="O7" s="320"/>
      <c r="P7" s="321"/>
      <c r="S7" s="301"/>
      <c r="T7" s="307" t="s">
        <v>94</v>
      </c>
      <c r="U7" s="36" t="s">
        <v>5</v>
      </c>
      <c r="V7" s="53">
        <f>AVERAGE(L22,L26,L30,L34)</f>
        <v>5.7687785658187432</v>
      </c>
      <c r="W7" s="54">
        <f>STDEV(L22,L26,L30,L34)</f>
        <v>0.19327441357143116</v>
      </c>
    </row>
    <row r="8" spans="1:23" ht="15" customHeight="1" x14ac:dyDescent="0.2">
      <c r="B8" s="267"/>
      <c r="C8" s="270"/>
      <c r="D8" s="140" t="s">
        <v>6</v>
      </c>
      <c r="E8" s="37">
        <v>18</v>
      </c>
      <c r="F8" s="52">
        <v>93</v>
      </c>
      <c r="G8" s="37">
        <v>32</v>
      </c>
      <c r="H8" s="37">
        <v>0</v>
      </c>
      <c r="I8" s="37">
        <v>0</v>
      </c>
      <c r="J8" s="37" t="s">
        <v>1</v>
      </c>
      <c r="K8" s="22">
        <f>F8*5*10^$F$5</f>
        <v>4650</v>
      </c>
      <c r="L8" s="23">
        <f t="shared" si="0"/>
        <v>3.6675463395115164</v>
      </c>
      <c r="M8" s="322"/>
      <c r="N8" s="323"/>
      <c r="O8" s="323"/>
      <c r="P8" s="324"/>
      <c r="S8" s="301"/>
      <c r="T8" s="309"/>
      <c r="U8" s="36" t="s">
        <v>28</v>
      </c>
      <c r="V8" s="53">
        <f>AVERAGE(L23,L27,L31,L35)</f>
        <v>5.6503462123485484</v>
      </c>
      <c r="W8" s="54">
        <f>STDEV(L23,L27,L31,L35)</f>
        <v>0.10730921858647921</v>
      </c>
    </row>
    <row r="9" spans="1:23" ht="15" customHeight="1" thickBot="1" x14ac:dyDescent="0.25">
      <c r="B9" s="267"/>
      <c r="C9" s="272"/>
      <c r="D9" s="141" t="s">
        <v>13</v>
      </c>
      <c r="E9" s="41" t="s">
        <v>0</v>
      </c>
      <c r="F9" s="41" t="s">
        <v>0</v>
      </c>
      <c r="G9" s="40" t="s">
        <v>0</v>
      </c>
      <c r="H9" s="137">
        <v>45</v>
      </c>
      <c r="I9" s="41">
        <v>6</v>
      </c>
      <c r="J9" s="41" t="s">
        <v>1</v>
      </c>
      <c r="K9" s="24">
        <f>H9*5*10^$H$5</f>
        <v>225000</v>
      </c>
      <c r="L9" s="25">
        <f t="shared" si="0"/>
        <v>5.3521844483047705</v>
      </c>
      <c r="M9" s="325"/>
      <c r="N9" s="326"/>
      <c r="O9" s="326"/>
      <c r="P9" s="327"/>
      <c r="S9" s="301"/>
      <c r="T9" s="307" t="s">
        <v>95</v>
      </c>
      <c r="U9" s="36" t="s">
        <v>5</v>
      </c>
      <c r="V9" s="53">
        <f>AVERAGE(L6,L10,L14,L18,L22,L26,L30,L34)</f>
        <v>5.8053316175641161</v>
      </c>
      <c r="W9" s="54">
        <f>STDEV(L6,L10,L14,L18,L22,L26,L30,L34)</f>
        <v>0.21230622709636729</v>
      </c>
    </row>
    <row r="10" spans="1:23" ht="15" customHeight="1" thickBot="1" x14ac:dyDescent="0.25">
      <c r="B10" s="267"/>
      <c r="C10" s="283">
        <v>2</v>
      </c>
      <c r="D10" s="142" t="s">
        <v>5</v>
      </c>
      <c r="E10" s="35" t="s">
        <v>0</v>
      </c>
      <c r="F10" s="35" t="s">
        <v>0</v>
      </c>
      <c r="G10" s="35" t="s">
        <v>0</v>
      </c>
      <c r="H10" s="17">
        <v>85</v>
      </c>
      <c r="I10" s="34">
        <v>6</v>
      </c>
      <c r="J10" s="34">
        <v>0</v>
      </c>
      <c r="K10" s="18">
        <f>H10*5*10^$H$5</f>
        <v>425000</v>
      </c>
      <c r="L10" s="19">
        <f t="shared" si="0"/>
        <v>5.6283899519184786</v>
      </c>
      <c r="M10" s="46">
        <f>K10-K12</f>
        <v>421100</v>
      </c>
      <c r="N10" s="47">
        <f>LOG10(M10+1)</f>
        <v>5.6243862727524103</v>
      </c>
      <c r="O10" s="55">
        <f>K10-K13</f>
        <v>85000</v>
      </c>
      <c r="P10" s="56">
        <f>LOG10(O10+1)</f>
        <v>4.9294240350310838</v>
      </c>
      <c r="S10" s="302"/>
      <c r="T10" s="308"/>
      <c r="U10" s="39" t="s">
        <v>28</v>
      </c>
      <c r="V10" s="50">
        <f>AVERAGE(L7,L11,L15,L19,L23,L27,L31,L35)</f>
        <v>5.6940761379518845</v>
      </c>
      <c r="W10" s="51">
        <f>STDEV(L7,L11,L15,L19,L23,L27,L31,L35)</f>
        <v>0.13457269341862893</v>
      </c>
    </row>
    <row r="11" spans="1:23" ht="15" customHeight="1" x14ac:dyDescent="0.2">
      <c r="B11" s="267"/>
      <c r="C11" s="270"/>
      <c r="D11" s="140" t="s">
        <v>28</v>
      </c>
      <c r="E11" s="38" t="s">
        <v>0</v>
      </c>
      <c r="F11" s="38" t="s">
        <v>0</v>
      </c>
      <c r="G11" s="38" t="s">
        <v>0</v>
      </c>
      <c r="H11" s="8">
        <v>76</v>
      </c>
      <c r="I11" s="37">
        <v>6</v>
      </c>
      <c r="J11" s="37" t="s">
        <v>1</v>
      </c>
      <c r="K11" s="22">
        <f>H11*5*10^$H$5</f>
        <v>380000</v>
      </c>
      <c r="L11" s="23">
        <f t="shared" si="0"/>
        <v>5.5797847394955218</v>
      </c>
      <c r="M11" s="319"/>
      <c r="N11" s="320"/>
      <c r="O11" s="320"/>
      <c r="P11" s="321"/>
      <c r="S11" s="310" t="s">
        <v>96</v>
      </c>
      <c r="T11" s="313" t="s">
        <v>93</v>
      </c>
      <c r="U11" s="33" t="s">
        <v>6</v>
      </c>
      <c r="V11" s="42">
        <f>AVERAGE(L8,L12,L16,L20)</f>
        <v>3.5565318881308552</v>
      </c>
      <c r="W11" s="43">
        <f>STDEV(L8,L12,L16,L20)</f>
        <v>0.2067792589747918</v>
      </c>
    </row>
    <row r="12" spans="1:23" ht="15" customHeight="1" x14ac:dyDescent="0.2">
      <c r="B12" s="267"/>
      <c r="C12" s="270"/>
      <c r="D12" s="140" t="s">
        <v>6</v>
      </c>
      <c r="E12" s="38">
        <v>60</v>
      </c>
      <c r="F12" s="52">
        <v>78</v>
      </c>
      <c r="G12" s="37">
        <v>16</v>
      </c>
      <c r="H12" s="37">
        <v>0</v>
      </c>
      <c r="I12" s="37">
        <v>0</v>
      </c>
      <c r="J12" s="37" t="s">
        <v>1</v>
      </c>
      <c r="K12" s="22">
        <f>F12*5*10^$F$5</f>
        <v>3900</v>
      </c>
      <c r="L12" s="23">
        <f t="shared" si="0"/>
        <v>3.5911759503117913</v>
      </c>
      <c r="M12" s="322"/>
      <c r="N12" s="323"/>
      <c r="O12" s="323"/>
      <c r="P12" s="324"/>
      <c r="S12" s="311"/>
      <c r="T12" s="309"/>
      <c r="U12" s="36" t="s">
        <v>24</v>
      </c>
      <c r="V12" s="53">
        <f>AVERAGE(P6,P10,P14,P18)</f>
        <v>5.5853582656518368</v>
      </c>
      <c r="W12" s="54">
        <f>STDEV(P6,P10,P14,P18)</f>
        <v>0.49288321332844842</v>
      </c>
    </row>
    <row r="13" spans="1:23" ht="15" customHeight="1" thickBot="1" x14ac:dyDescent="0.25">
      <c r="B13" s="267"/>
      <c r="C13" s="272"/>
      <c r="D13" s="141" t="s">
        <v>13</v>
      </c>
      <c r="E13" s="41" t="s">
        <v>0</v>
      </c>
      <c r="F13" s="41" t="s">
        <v>0</v>
      </c>
      <c r="G13" s="41">
        <v>500</v>
      </c>
      <c r="H13" s="137">
        <v>68</v>
      </c>
      <c r="I13" s="41">
        <v>6</v>
      </c>
      <c r="J13" s="41" t="s">
        <v>1</v>
      </c>
      <c r="K13" s="24">
        <f>H13*5*10^$H$5</f>
        <v>340000</v>
      </c>
      <c r="L13" s="25">
        <f t="shared" si="0"/>
        <v>5.5314801943770879</v>
      </c>
      <c r="M13" s="325"/>
      <c r="N13" s="326"/>
      <c r="O13" s="326"/>
      <c r="P13" s="327"/>
      <c r="S13" s="311"/>
      <c r="T13" s="307" t="s">
        <v>94</v>
      </c>
      <c r="U13" s="36" t="s">
        <v>6</v>
      </c>
      <c r="V13" s="53">
        <f>AVERAGE(L24,L28,L32,L36)</f>
        <v>3.6898773359881401</v>
      </c>
      <c r="W13" s="54">
        <f>STDEV(L24,L28,L32,L36)</f>
        <v>4.1428947239915456E-2</v>
      </c>
    </row>
    <row r="14" spans="1:23" ht="15" customHeight="1" x14ac:dyDescent="0.2">
      <c r="B14" s="267"/>
      <c r="C14" s="283">
        <v>3</v>
      </c>
      <c r="D14" s="142" t="s">
        <v>5</v>
      </c>
      <c r="E14" s="35" t="s">
        <v>0</v>
      </c>
      <c r="F14" s="35" t="s">
        <v>0</v>
      </c>
      <c r="G14" s="34">
        <v>500</v>
      </c>
      <c r="H14" s="34">
        <v>110</v>
      </c>
      <c r="I14" s="17">
        <v>17</v>
      </c>
      <c r="J14" s="34">
        <v>0</v>
      </c>
      <c r="K14" s="20">
        <f>I14*5*10^$I$5</f>
        <v>850000</v>
      </c>
      <c r="L14" s="19">
        <f t="shared" si="0"/>
        <v>5.9294194366486765</v>
      </c>
      <c r="M14" s="46">
        <f>K14-K16</f>
        <v>844850</v>
      </c>
      <c r="N14" s="47">
        <f>LOG10(M14+1)</f>
        <v>5.9267801224601486</v>
      </c>
      <c r="O14" s="55">
        <f>K14-K17</f>
        <v>620000</v>
      </c>
      <c r="P14" s="56">
        <f>LOG10(O14+1)</f>
        <v>5.7923923899726599</v>
      </c>
      <c r="S14" s="311"/>
      <c r="T14" s="309"/>
      <c r="U14" s="36" t="s">
        <v>24</v>
      </c>
      <c r="V14" s="53">
        <f>AVERAGE(P22,P26,P30,P34)</f>
        <v>5.5413831325764686</v>
      </c>
      <c r="W14" s="54">
        <f>STDEV(P22,P26,P30,P34)</f>
        <v>0.33053776169551924</v>
      </c>
    </row>
    <row r="15" spans="1:23" ht="15" customHeight="1" x14ac:dyDescent="0.2">
      <c r="B15" s="267"/>
      <c r="C15" s="270"/>
      <c r="D15" s="140" t="s">
        <v>28</v>
      </c>
      <c r="E15" s="38" t="s">
        <v>0</v>
      </c>
      <c r="F15" s="38" t="s">
        <v>0</v>
      </c>
      <c r="G15" s="38" t="s">
        <v>0</v>
      </c>
      <c r="H15" s="37">
        <v>149</v>
      </c>
      <c r="I15" s="8">
        <v>14</v>
      </c>
      <c r="J15" s="37" t="s">
        <v>1</v>
      </c>
      <c r="K15" s="22">
        <f>I15*5*10^$I$5</f>
        <v>700000</v>
      </c>
      <c r="L15" s="23">
        <f t="shared" si="0"/>
        <v>5.8450986604345019</v>
      </c>
      <c r="M15" s="319"/>
      <c r="N15" s="320"/>
      <c r="O15" s="320"/>
      <c r="P15" s="321"/>
      <c r="S15" s="311"/>
      <c r="T15" s="307" t="s">
        <v>95</v>
      </c>
      <c r="U15" s="87" t="s">
        <v>57</v>
      </c>
      <c r="V15" s="81">
        <f>AVERAGE(L8,L12,L16,L20,L24,L28,L32,L36)</f>
        <v>3.6232046120594976</v>
      </c>
      <c r="W15" s="82">
        <f>STDEV(L8,L12,L16,L20,L24,L28,L32,L36)</f>
        <v>0.15537239861664848</v>
      </c>
    </row>
    <row r="16" spans="1:23" ht="15" customHeight="1" thickBot="1" x14ac:dyDescent="0.25">
      <c r="B16" s="267"/>
      <c r="C16" s="270"/>
      <c r="D16" s="140" t="s">
        <v>6</v>
      </c>
      <c r="E16" s="38">
        <v>61</v>
      </c>
      <c r="F16" s="52">
        <v>103</v>
      </c>
      <c r="G16" s="37">
        <v>11</v>
      </c>
      <c r="H16" s="37">
        <v>0</v>
      </c>
      <c r="I16" s="37">
        <v>0</v>
      </c>
      <c r="J16" s="37" t="s">
        <v>1</v>
      </c>
      <c r="K16" s="22">
        <f>F16*5*10^$F$5</f>
        <v>5150</v>
      </c>
      <c r="L16" s="23">
        <f t="shared" si="0"/>
        <v>3.7118915498805789</v>
      </c>
      <c r="M16" s="322"/>
      <c r="N16" s="323"/>
      <c r="O16" s="323"/>
      <c r="P16" s="324"/>
      <c r="S16" s="312"/>
      <c r="T16" s="308"/>
      <c r="U16" s="39" t="s">
        <v>24</v>
      </c>
      <c r="V16" s="50">
        <f>AVERAGE(P6,P10,P14,P18,P22,P26,P30,P34)</f>
        <v>5.5633706991141523</v>
      </c>
      <c r="W16" s="51">
        <f>STDEV(P6,P10,P14,P18,P22,P26,P30,P34)</f>
        <v>0.3892180524225049</v>
      </c>
    </row>
    <row r="17" spans="2:23" ht="15" customHeight="1" thickBot="1" x14ac:dyDescent="0.25">
      <c r="B17" s="267"/>
      <c r="C17" s="272"/>
      <c r="D17" s="141" t="s">
        <v>13</v>
      </c>
      <c r="E17" s="41" t="s">
        <v>0</v>
      </c>
      <c r="F17" s="41" t="s">
        <v>0</v>
      </c>
      <c r="G17" s="41" t="s">
        <v>0</v>
      </c>
      <c r="H17" s="137">
        <v>46</v>
      </c>
      <c r="I17" s="41">
        <v>6</v>
      </c>
      <c r="J17" s="41" t="s">
        <v>1</v>
      </c>
      <c r="K17" s="24">
        <f>H17*5*10^$H$5</f>
        <v>230000</v>
      </c>
      <c r="L17" s="25">
        <f t="shared" si="0"/>
        <v>5.3617297242503659</v>
      </c>
      <c r="M17" s="325"/>
      <c r="N17" s="326"/>
      <c r="O17" s="326"/>
      <c r="P17" s="327"/>
      <c r="S17" s="310" t="s">
        <v>97</v>
      </c>
      <c r="T17" s="313" t="s">
        <v>93</v>
      </c>
      <c r="U17" s="33" t="s">
        <v>13</v>
      </c>
      <c r="V17" s="42">
        <f>AVERAGE(L9,L13,L17,L21)</f>
        <v>5.3166469505300977</v>
      </c>
      <c r="W17" s="43">
        <f>STDEV(L9,L13,L17,L21)</f>
        <v>0.21349588022888866</v>
      </c>
    </row>
    <row r="18" spans="2:23" ht="15" customHeight="1" x14ac:dyDescent="0.2">
      <c r="B18" s="267"/>
      <c r="C18" s="283">
        <v>4</v>
      </c>
      <c r="D18" s="142" t="s">
        <v>5</v>
      </c>
      <c r="E18" s="35" t="s">
        <v>0</v>
      </c>
      <c r="F18" s="35" t="s">
        <v>0</v>
      </c>
      <c r="G18" s="34" t="s">
        <v>0</v>
      </c>
      <c r="H18" s="17">
        <v>89</v>
      </c>
      <c r="I18" s="34">
        <v>9</v>
      </c>
      <c r="J18" s="34">
        <v>0</v>
      </c>
      <c r="K18" s="18">
        <f>H18*5*10^$H$5</f>
        <v>445000</v>
      </c>
      <c r="L18" s="19">
        <f t="shared" si="0"/>
        <v>5.6483609869224907</v>
      </c>
      <c r="M18" s="46">
        <f>K18-K20</f>
        <v>443200</v>
      </c>
      <c r="N18" s="47">
        <f>LOG10(M18+1)</f>
        <v>5.6466007316255897</v>
      </c>
      <c r="O18" s="55">
        <f>K18-K21</f>
        <v>340000</v>
      </c>
      <c r="P18" s="56">
        <f>LOG10(O18+1)</f>
        <v>5.5314801943770879</v>
      </c>
      <c r="S18" s="311"/>
      <c r="T18" s="309"/>
      <c r="U18" s="36" t="s">
        <v>25</v>
      </c>
      <c r="V18" s="53">
        <f>AVERAGE(N6,N10,N14,N18)</f>
        <v>5.8394351135262994</v>
      </c>
      <c r="W18" s="54">
        <f>STDEV(N6,N10,N14,N18)</f>
        <v>0.25416857910645768</v>
      </c>
    </row>
    <row r="19" spans="2:23" ht="15" customHeight="1" x14ac:dyDescent="0.2">
      <c r="B19" s="267"/>
      <c r="C19" s="270"/>
      <c r="D19" s="140" t="s">
        <v>28</v>
      </c>
      <c r="E19" s="38" t="s">
        <v>0</v>
      </c>
      <c r="F19" s="38" t="s">
        <v>0</v>
      </c>
      <c r="G19" s="37" t="s">
        <v>0</v>
      </c>
      <c r="H19" s="8">
        <v>84</v>
      </c>
      <c r="I19" s="37">
        <v>11</v>
      </c>
      <c r="J19" s="37" t="s">
        <v>1</v>
      </c>
      <c r="K19" s="22">
        <f>H19*5*10^$H$5</f>
        <v>420000</v>
      </c>
      <c r="L19" s="23">
        <f t="shared" si="0"/>
        <v>5.62325032443115</v>
      </c>
      <c r="M19" s="319"/>
      <c r="N19" s="320"/>
      <c r="O19" s="320"/>
      <c r="P19" s="321"/>
      <c r="S19" s="311"/>
      <c r="T19" s="307" t="s">
        <v>94</v>
      </c>
      <c r="U19" s="36" t="s">
        <v>13</v>
      </c>
      <c r="V19" s="53">
        <f>AVERAGE(L25,L29,L33,L37)</f>
        <v>5.3083055229751048</v>
      </c>
      <c r="W19" s="54">
        <f>STDEV(L25,L29,L33,L37)</f>
        <v>0.14041020734636231</v>
      </c>
    </row>
    <row r="20" spans="2:23" ht="15" customHeight="1" x14ac:dyDescent="0.2">
      <c r="B20" s="267"/>
      <c r="C20" s="270"/>
      <c r="D20" s="140" t="s">
        <v>6</v>
      </c>
      <c r="E20" s="38">
        <v>63</v>
      </c>
      <c r="F20" s="52">
        <v>36</v>
      </c>
      <c r="G20" s="37">
        <v>6</v>
      </c>
      <c r="H20" s="37">
        <v>0</v>
      </c>
      <c r="I20" s="37">
        <v>0</v>
      </c>
      <c r="J20" s="37" t="s">
        <v>1</v>
      </c>
      <c r="K20" s="22">
        <f>F20*5*10^$F$5</f>
        <v>1800</v>
      </c>
      <c r="L20" s="23">
        <f t="shared" si="0"/>
        <v>3.2555137128195333</v>
      </c>
      <c r="M20" s="322"/>
      <c r="N20" s="323"/>
      <c r="O20" s="323"/>
      <c r="P20" s="324"/>
      <c r="S20" s="311"/>
      <c r="T20" s="309"/>
      <c r="U20" s="36" t="s">
        <v>25</v>
      </c>
      <c r="V20" s="53">
        <f>AVERAGE(N22,N26,N30,N34)</f>
        <v>5.7647514068821746</v>
      </c>
      <c r="W20" s="54">
        <f>STDEV(N22,N26,N30,N34)</f>
        <v>0.19531714043747203</v>
      </c>
    </row>
    <row r="21" spans="2:23" ht="15" customHeight="1" thickBot="1" x14ac:dyDescent="0.25">
      <c r="B21" s="268"/>
      <c r="C21" s="272"/>
      <c r="D21" s="141" t="s">
        <v>13</v>
      </c>
      <c r="E21" s="41" t="s">
        <v>0</v>
      </c>
      <c r="F21" s="41" t="s">
        <v>0</v>
      </c>
      <c r="G21" s="41" t="s">
        <v>0</v>
      </c>
      <c r="H21" s="137">
        <v>21</v>
      </c>
      <c r="I21" s="41">
        <v>3</v>
      </c>
      <c r="J21" s="41" t="s">
        <v>1</v>
      </c>
      <c r="K21" s="24">
        <f>H21*5*10^$H$5</f>
        <v>105000</v>
      </c>
      <c r="L21" s="25">
        <f t="shared" si="0"/>
        <v>5.0211934351881649</v>
      </c>
      <c r="M21" s="325"/>
      <c r="N21" s="326"/>
      <c r="O21" s="326"/>
      <c r="P21" s="327"/>
      <c r="S21" s="311"/>
      <c r="T21" s="307" t="s">
        <v>95</v>
      </c>
      <c r="U21" s="36" t="s">
        <v>13</v>
      </c>
      <c r="V21" s="53">
        <f>AVERAGE(L9,L13,L17,L21,L25,L29,L33,L37)</f>
        <v>5.3124762367526008</v>
      </c>
      <c r="W21" s="54">
        <f>STDEV(L9,L13,L17,L21,L25,L29,L33,L37)</f>
        <v>0.16734297989141927</v>
      </c>
    </row>
    <row r="22" spans="2:23" ht="15" customHeight="1" thickBot="1" x14ac:dyDescent="0.25">
      <c r="B22" s="266" t="s">
        <v>67</v>
      </c>
      <c r="C22" s="283">
        <v>5</v>
      </c>
      <c r="D22" s="138" t="s">
        <v>5</v>
      </c>
      <c r="E22" s="44" t="s">
        <v>0</v>
      </c>
      <c r="F22" s="44" t="s">
        <v>0</v>
      </c>
      <c r="G22" s="44" t="s">
        <v>0</v>
      </c>
      <c r="H22" s="139">
        <v>94</v>
      </c>
      <c r="I22" s="45">
        <v>9</v>
      </c>
      <c r="J22" s="45">
        <v>0</v>
      </c>
      <c r="K22" s="18">
        <f>H22*5*10^$H$5</f>
        <v>470000</v>
      </c>
      <c r="L22" s="21">
        <f t="shared" ref="L22:L33" si="1">LOG10(K22+1)</f>
        <v>5.6720987819655466</v>
      </c>
      <c r="M22" s="46">
        <f>K22-K24</f>
        <v>465400</v>
      </c>
      <c r="N22" s="47">
        <f>LOG10(M22+1)</f>
        <v>5.6678273121136149</v>
      </c>
      <c r="O22" s="48">
        <f>K22-K25</f>
        <v>335000</v>
      </c>
      <c r="P22" s="49">
        <f>LOG10(O22+1)</f>
        <v>5.5250461034363489</v>
      </c>
      <c r="S22" s="312"/>
      <c r="T22" s="308"/>
      <c r="U22" s="88" t="s">
        <v>61</v>
      </c>
      <c r="V22" s="84">
        <f>AVERAGE(N6,N10,N14,N18,N22,N26,N30,N34)</f>
        <v>5.802093260204237</v>
      </c>
      <c r="W22" s="85">
        <f>STDEV(N6,N10,N14,N18,N22,N26,N30,N34)</f>
        <v>0.21361068323244095</v>
      </c>
    </row>
    <row r="23" spans="2:23" ht="15" customHeight="1" x14ac:dyDescent="0.2">
      <c r="B23" s="267"/>
      <c r="C23" s="270"/>
      <c r="D23" s="140" t="s">
        <v>28</v>
      </c>
      <c r="E23" s="38" t="s">
        <v>0</v>
      </c>
      <c r="F23" s="38" t="s">
        <v>0</v>
      </c>
      <c r="G23" s="38" t="s">
        <v>0</v>
      </c>
      <c r="H23" s="8">
        <v>75</v>
      </c>
      <c r="I23" s="37">
        <v>9</v>
      </c>
      <c r="J23" s="37" t="s">
        <v>1</v>
      </c>
      <c r="K23" s="22">
        <f>H23*5*10^$H$5</f>
        <v>375000</v>
      </c>
      <c r="L23" s="23">
        <f t="shared" si="1"/>
        <v>5.5740324258447931</v>
      </c>
      <c r="M23" s="319"/>
      <c r="N23" s="320"/>
      <c r="O23" s="320"/>
      <c r="P23" s="321"/>
    </row>
    <row r="24" spans="2:23" ht="15" customHeight="1" x14ac:dyDescent="0.2">
      <c r="B24" s="267"/>
      <c r="C24" s="270"/>
      <c r="D24" s="140" t="s">
        <v>6</v>
      </c>
      <c r="E24" s="37">
        <v>60</v>
      </c>
      <c r="F24" s="52">
        <v>92</v>
      </c>
      <c r="G24" s="37">
        <v>21</v>
      </c>
      <c r="H24" s="37">
        <v>5</v>
      </c>
      <c r="I24" s="37">
        <v>0</v>
      </c>
      <c r="J24" s="37" t="s">
        <v>1</v>
      </c>
      <c r="K24" s="22">
        <f>F24*5*10^$F$5</f>
        <v>4600</v>
      </c>
      <c r="L24" s="23">
        <f t="shared" si="1"/>
        <v>3.6628522332647964</v>
      </c>
      <c r="M24" s="322"/>
      <c r="N24" s="323"/>
      <c r="O24" s="323"/>
      <c r="P24" s="324"/>
      <c r="S24" s="83" t="s">
        <v>58</v>
      </c>
    </row>
    <row r="25" spans="2:23" ht="15" customHeight="1" thickBot="1" x14ac:dyDescent="0.25">
      <c r="B25" s="267"/>
      <c r="C25" s="272"/>
      <c r="D25" s="141" t="s">
        <v>13</v>
      </c>
      <c r="E25" s="41" t="s">
        <v>0</v>
      </c>
      <c r="F25" s="41" t="s">
        <v>0</v>
      </c>
      <c r="G25" s="40" t="s">
        <v>0</v>
      </c>
      <c r="H25" s="137">
        <v>27</v>
      </c>
      <c r="I25" s="41">
        <v>3</v>
      </c>
      <c r="J25" s="41" t="s">
        <v>1</v>
      </c>
      <c r="K25" s="24">
        <f>H25*5*10^$H$5</f>
        <v>135000</v>
      </c>
      <c r="L25" s="25">
        <f t="shared" si="1"/>
        <v>5.1303369854792535</v>
      </c>
      <c r="M25" s="325"/>
      <c r="N25" s="326"/>
      <c r="O25" s="326"/>
      <c r="P25" s="327"/>
      <c r="S25" s="86" t="s">
        <v>59</v>
      </c>
    </row>
    <row r="26" spans="2:23" ht="15" customHeight="1" x14ac:dyDescent="0.2">
      <c r="B26" s="267"/>
      <c r="C26" s="283">
        <v>6</v>
      </c>
      <c r="D26" s="142" t="s">
        <v>5</v>
      </c>
      <c r="E26" s="35">
        <v>500</v>
      </c>
      <c r="F26" s="35" t="s">
        <v>0</v>
      </c>
      <c r="G26" s="35" t="s">
        <v>0</v>
      </c>
      <c r="H26" s="17">
        <v>71</v>
      </c>
      <c r="I26" s="34">
        <v>8</v>
      </c>
      <c r="J26" s="34">
        <v>0</v>
      </c>
      <c r="K26" s="18">
        <f>H26*5*10^$H$5</f>
        <v>355000</v>
      </c>
      <c r="L26" s="19">
        <f t="shared" si="1"/>
        <v>5.5502295764181087</v>
      </c>
      <c r="M26" s="46">
        <f>K26-K28</f>
        <v>349400</v>
      </c>
      <c r="N26" s="47">
        <f>LOG10(M26+1)</f>
        <v>5.54332414361732</v>
      </c>
      <c r="O26" s="55">
        <f>K26-K29</f>
        <v>125000</v>
      </c>
      <c r="P26" s="56">
        <f>LOG10(O26+1)</f>
        <v>5.0969134873500144</v>
      </c>
    </row>
    <row r="27" spans="2:23" ht="15" customHeight="1" x14ac:dyDescent="0.2">
      <c r="B27" s="267"/>
      <c r="C27" s="270"/>
      <c r="D27" s="140" t="s">
        <v>28</v>
      </c>
      <c r="E27" s="38" t="s">
        <v>0</v>
      </c>
      <c r="F27" s="38" t="s">
        <v>0</v>
      </c>
      <c r="G27" s="38" t="s">
        <v>0</v>
      </c>
      <c r="H27" s="8">
        <v>71</v>
      </c>
      <c r="I27" s="37">
        <v>11</v>
      </c>
      <c r="J27" s="37" t="s">
        <v>1</v>
      </c>
      <c r="K27" s="22">
        <f>H27*5*10^$H$5</f>
        <v>355000</v>
      </c>
      <c r="L27" s="23">
        <f t="shared" si="1"/>
        <v>5.5502295764181087</v>
      </c>
      <c r="M27" s="319"/>
      <c r="N27" s="320"/>
      <c r="O27" s="320"/>
      <c r="P27" s="321"/>
    </row>
    <row r="28" spans="2:23" ht="15" customHeight="1" x14ac:dyDescent="0.2">
      <c r="B28" s="267"/>
      <c r="C28" s="270"/>
      <c r="D28" s="140" t="s">
        <v>6</v>
      </c>
      <c r="E28" s="38">
        <v>47</v>
      </c>
      <c r="F28" s="52">
        <v>112</v>
      </c>
      <c r="G28" s="37">
        <v>10</v>
      </c>
      <c r="H28" s="37">
        <v>1</v>
      </c>
      <c r="I28" s="37">
        <v>0</v>
      </c>
      <c r="J28" s="37" t="s">
        <v>1</v>
      </c>
      <c r="K28" s="22">
        <f>F28*5*10^$F$5</f>
        <v>5600</v>
      </c>
      <c r="L28" s="23">
        <f t="shared" si="1"/>
        <v>3.7482655726687408</v>
      </c>
      <c r="M28" s="322"/>
      <c r="N28" s="323"/>
      <c r="O28" s="323"/>
      <c r="P28" s="324"/>
    </row>
    <row r="29" spans="2:23" ht="15" customHeight="1" thickBot="1" x14ac:dyDescent="0.25">
      <c r="B29" s="267"/>
      <c r="C29" s="272"/>
      <c r="D29" s="141" t="s">
        <v>13</v>
      </c>
      <c r="E29" s="41" t="s">
        <v>0</v>
      </c>
      <c r="F29" s="41" t="s">
        <v>0</v>
      </c>
      <c r="G29" s="41">
        <v>300</v>
      </c>
      <c r="H29" s="137">
        <v>46</v>
      </c>
      <c r="I29" s="41">
        <v>5</v>
      </c>
      <c r="J29" s="41" t="s">
        <v>1</v>
      </c>
      <c r="K29" s="24">
        <f>H29*5*10^$H$5</f>
        <v>230000</v>
      </c>
      <c r="L29" s="25">
        <f t="shared" si="1"/>
        <v>5.3617297242503659</v>
      </c>
      <c r="M29" s="325"/>
      <c r="N29" s="326"/>
      <c r="O29" s="326"/>
      <c r="P29" s="327"/>
    </row>
    <row r="30" spans="2:23" ht="15" customHeight="1" x14ac:dyDescent="0.2">
      <c r="B30" s="267"/>
      <c r="C30" s="283">
        <v>7</v>
      </c>
      <c r="D30" s="142" t="s">
        <v>5</v>
      </c>
      <c r="E30" s="35" t="s">
        <v>0</v>
      </c>
      <c r="F30" s="35" t="s">
        <v>0</v>
      </c>
      <c r="G30" s="35" t="s">
        <v>0</v>
      </c>
      <c r="H30" s="17">
        <v>121</v>
      </c>
      <c r="I30" s="17">
        <v>19</v>
      </c>
      <c r="J30" s="34">
        <v>2</v>
      </c>
      <c r="K30" s="20">
        <f>I30*5*10^$I$5</f>
        <v>950000</v>
      </c>
      <c r="L30" s="19">
        <f t="shared" si="1"/>
        <v>5.9777240624406938</v>
      </c>
      <c r="M30" s="46">
        <f>K30-K32</f>
        <v>945450</v>
      </c>
      <c r="N30" s="47">
        <f>LOG10(M30+1)</f>
        <v>5.9756390255331944</v>
      </c>
      <c r="O30" s="55">
        <f>K30-K33</f>
        <v>760000</v>
      </c>
      <c r="P30" s="56">
        <f>LOG10(O30+1)</f>
        <v>5.8808141637205233</v>
      </c>
    </row>
    <row r="31" spans="2:23" ht="15" customHeight="1" x14ac:dyDescent="0.2">
      <c r="B31" s="267"/>
      <c r="C31" s="270"/>
      <c r="D31" s="140" t="s">
        <v>28</v>
      </c>
      <c r="E31" s="38" t="s">
        <v>0</v>
      </c>
      <c r="F31" s="38" t="s">
        <v>0</v>
      </c>
      <c r="G31" s="38" t="s">
        <v>0</v>
      </c>
      <c r="H31" s="8">
        <v>100</v>
      </c>
      <c r="I31" s="37">
        <v>11</v>
      </c>
      <c r="J31" s="37" t="s">
        <v>1</v>
      </c>
      <c r="K31" s="22">
        <f>H31*5*10^$H$5</f>
        <v>500000</v>
      </c>
      <c r="L31" s="23">
        <f t="shared" si="1"/>
        <v>5.6989708729241144</v>
      </c>
      <c r="M31" s="319"/>
      <c r="N31" s="320"/>
      <c r="O31" s="320"/>
      <c r="P31" s="321"/>
    </row>
    <row r="32" spans="2:23" ht="15" customHeight="1" x14ac:dyDescent="0.2">
      <c r="B32" s="267"/>
      <c r="C32" s="270"/>
      <c r="D32" s="140" t="s">
        <v>6</v>
      </c>
      <c r="E32" s="38">
        <v>77</v>
      </c>
      <c r="F32" s="52">
        <v>91</v>
      </c>
      <c r="G32" s="37">
        <v>7</v>
      </c>
      <c r="H32" s="37">
        <v>0</v>
      </c>
      <c r="I32" s="37">
        <v>0</v>
      </c>
      <c r="J32" s="37" t="s">
        <v>1</v>
      </c>
      <c r="K32" s="22">
        <f>F32*5*10^$F$5</f>
        <v>4550</v>
      </c>
      <c r="L32" s="23">
        <f t="shared" si="1"/>
        <v>3.658106835506393</v>
      </c>
      <c r="M32" s="322"/>
      <c r="N32" s="323"/>
      <c r="O32" s="323"/>
      <c r="P32" s="324"/>
    </row>
    <row r="33" spans="2:16" ht="15" customHeight="1" thickBot="1" x14ac:dyDescent="0.25">
      <c r="B33" s="267"/>
      <c r="C33" s="272"/>
      <c r="D33" s="141" t="s">
        <v>13</v>
      </c>
      <c r="E33" s="41" t="s">
        <v>0</v>
      </c>
      <c r="F33" s="41" t="s">
        <v>0</v>
      </c>
      <c r="G33" s="9">
        <v>500</v>
      </c>
      <c r="H33" s="41">
        <v>38</v>
      </c>
      <c r="I33" s="41">
        <v>4</v>
      </c>
      <c r="J33" s="41" t="s">
        <v>1</v>
      </c>
      <c r="K33" s="24">
        <f>H33*5*10^$H$5</f>
        <v>190000</v>
      </c>
      <c r="L33" s="25">
        <f t="shared" si="1"/>
        <v>5.2787558867072448</v>
      </c>
      <c r="M33" s="325"/>
      <c r="N33" s="326"/>
      <c r="O33" s="326"/>
      <c r="P33" s="327"/>
    </row>
    <row r="34" spans="2:16" ht="15" customHeight="1" x14ac:dyDescent="0.2">
      <c r="B34" s="267"/>
      <c r="C34" s="283">
        <v>8</v>
      </c>
      <c r="D34" s="142" t="s">
        <v>5</v>
      </c>
      <c r="E34" s="35" t="s">
        <v>0</v>
      </c>
      <c r="F34" s="35" t="s">
        <v>0</v>
      </c>
      <c r="G34" s="35" t="s">
        <v>0</v>
      </c>
      <c r="H34" s="34">
        <v>103</v>
      </c>
      <c r="I34" s="17">
        <v>15</v>
      </c>
      <c r="J34" s="34">
        <v>0</v>
      </c>
      <c r="K34" s="20">
        <f>I34*5*10^$I$5</f>
        <v>750000</v>
      </c>
      <c r="L34" s="19">
        <f t="shared" si="0"/>
        <v>5.8750618424506236</v>
      </c>
      <c r="M34" s="46">
        <f>K34-K36</f>
        <v>745100</v>
      </c>
      <c r="N34" s="47">
        <f>LOG10(M34+1)</f>
        <v>5.8722151462645709</v>
      </c>
      <c r="O34" s="55">
        <f>K34-K37</f>
        <v>460000</v>
      </c>
      <c r="P34" s="56">
        <f>LOG10(O34+1)</f>
        <v>5.662758775798987</v>
      </c>
    </row>
    <row r="35" spans="2:16" ht="15" customHeight="1" x14ac:dyDescent="0.2">
      <c r="B35" s="267"/>
      <c r="C35" s="270"/>
      <c r="D35" s="140" t="s">
        <v>28</v>
      </c>
      <c r="E35" s="38" t="s">
        <v>0</v>
      </c>
      <c r="F35" s="38" t="s">
        <v>0</v>
      </c>
      <c r="G35" s="38" t="s">
        <v>0</v>
      </c>
      <c r="H35" s="37">
        <v>116</v>
      </c>
      <c r="I35" s="8">
        <v>12</v>
      </c>
      <c r="J35" s="37" t="s">
        <v>1</v>
      </c>
      <c r="K35" s="22">
        <f>I35*5*10^$I$5</f>
        <v>600000</v>
      </c>
      <c r="L35" s="23">
        <f t="shared" si="0"/>
        <v>5.7781519742071765</v>
      </c>
      <c r="M35" s="319"/>
      <c r="N35" s="320"/>
      <c r="O35" s="320"/>
      <c r="P35" s="321"/>
    </row>
    <row r="36" spans="2:16" ht="15" customHeight="1" x14ac:dyDescent="0.2">
      <c r="B36" s="267"/>
      <c r="C36" s="270"/>
      <c r="D36" s="140" t="s">
        <v>6</v>
      </c>
      <c r="E36" s="38">
        <v>94</v>
      </c>
      <c r="F36" s="52">
        <v>98</v>
      </c>
      <c r="G36" s="37">
        <v>9</v>
      </c>
      <c r="H36" s="37">
        <v>2</v>
      </c>
      <c r="I36" s="37">
        <v>0</v>
      </c>
      <c r="J36" s="37" t="s">
        <v>1</v>
      </c>
      <c r="K36" s="22">
        <f>F36*5*10^$F$5</f>
        <v>4900</v>
      </c>
      <c r="L36" s="23">
        <f t="shared" si="0"/>
        <v>3.6902847025126295</v>
      </c>
      <c r="M36" s="322"/>
      <c r="N36" s="323"/>
      <c r="O36" s="323"/>
      <c r="P36" s="324"/>
    </row>
    <row r="37" spans="2:16" ht="15" customHeight="1" thickBot="1" x14ac:dyDescent="0.25">
      <c r="B37" s="268"/>
      <c r="C37" s="272"/>
      <c r="D37" s="141" t="s">
        <v>13</v>
      </c>
      <c r="E37" s="41" t="s">
        <v>0</v>
      </c>
      <c r="F37" s="41" t="s">
        <v>0</v>
      </c>
      <c r="G37" s="41" t="s">
        <v>0</v>
      </c>
      <c r="H37" s="137">
        <v>58</v>
      </c>
      <c r="I37" s="41">
        <v>7</v>
      </c>
      <c r="J37" s="41" t="s">
        <v>1</v>
      </c>
      <c r="K37" s="24">
        <f>H37*5*10^$H$5</f>
        <v>290000</v>
      </c>
      <c r="L37" s="25">
        <f t="shared" si="0"/>
        <v>5.4623994954635533</v>
      </c>
      <c r="M37" s="325"/>
      <c r="N37" s="326"/>
      <c r="O37" s="326"/>
      <c r="P37" s="327"/>
    </row>
    <row r="38" spans="2:16" ht="15" customHeight="1" x14ac:dyDescent="0.2"/>
    <row r="39" spans="2:16" ht="15" customHeight="1" x14ac:dyDescent="0.25">
      <c r="B39" s="89" t="s">
        <v>98</v>
      </c>
    </row>
  </sheetData>
  <mergeCells count="48">
    <mergeCell ref="V3:V4"/>
    <mergeCell ref="W3:W4"/>
    <mergeCell ref="C3:C5"/>
    <mergeCell ref="D3:D5"/>
    <mergeCell ref="S3:S4"/>
    <mergeCell ref="U3:U4"/>
    <mergeCell ref="E3:J4"/>
    <mergeCell ref="K3:L3"/>
    <mergeCell ref="M3:N3"/>
    <mergeCell ref="O3:P3"/>
    <mergeCell ref="K4:K5"/>
    <mergeCell ref="L4:L5"/>
    <mergeCell ref="M4:M5"/>
    <mergeCell ref="N4:N5"/>
    <mergeCell ref="O4:O5"/>
    <mergeCell ref="P4:P5"/>
    <mergeCell ref="T3:T4"/>
    <mergeCell ref="T5:T6"/>
    <mergeCell ref="B3:B5"/>
    <mergeCell ref="C34:C37"/>
    <mergeCell ref="M11:P13"/>
    <mergeCell ref="M15:P17"/>
    <mergeCell ref="M19:P21"/>
    <mergeCell ref="M35:P37"/>
    <mergeCell ref="M23:P25"/>
    <mergeCell ref="M27:P29"/>
    <mergeCell ref="M31:P33"/>
    <mergeCell ref="M7:P9"/>
    <mergeCell ref="C6:C9"/>
    <mergeCell ref="C10:C13"/>
    <mergeCell ref="C14:C17"/>
    <mergeCell ref="C18:C21"/>
    <mergeCell ref="B6:B21"/>
    <mergeCell ref="B22:B37"/>
    <mergeCell ref="C22:C25"/>
    <mergeCell ref="C26:C29"/>
    <mergeCell ref="C30:C33"/>
    <mergeCell ref="T21:T22"/>
    <mergeCell ref="T7:T8"/>
    <mergeCell ref="T9:T10"/>
    <mergeCell ref="S5:S10"/>
    <mergeCell ref="S11:S16"/>
    <mergeCell ref="T11:T12"/>
    <mergeCell ref="T13:T14"/>
    <mergeCell ref="T15:T16"/>
    <mergeCell ref="S17:S22"/>
    <mergeCell ref="T17:T18"/>
    <mergeCell ref="T19:T20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110"/>
  <sheetViews>
    <sheetView zoomScale="90" zoomScaleNormal="90" workbookViewId="0">
      <pane ySplit="5" topLeftCell="A6" activePane="bottomLeft" state="frozen"/>
      <selection pane="bottomLeft"/>
    </sheetView>
  </sheetViews>
  <sheetFormatPr defaultColWidth="9" defaultRowHeight="15" customHeight="1" x14ac:dyDescent="0.2"/>
  <cols>
    <col min="1" max="1" width="4.28515625" style="79" customWidth="1"/>
    <col min="2" max="2" width="36.28515625" style="151" customWidth="1"/>
    <col min="3" max="3" width="12.42578125" style="2" customWidth="1"/>
    <col min="4" max="4" width="21.7109375" style="1" bestFit="1" customWidth="1"/>
    <col min="5" max="6" width="10.7109375" style="2" customWidth="1"/>
    <col min="7" max="7" width="11.42578125" style="2" customWidth="1"/>
    <col min="8" max="10" width="10.7109375" style="2" customWidth="1"/>
    <col min="11" max="11" width="11.140625" style="16" bestFit="1" customWidth="1"/>
    <col min="12" max="12" width="9" style="16"/>
    <col min="13" max="13" width="9" style="1"/>
    <col min="14" max="14" width="43.28515625" style="1" customWidth="1"/>
    <col min="15" max="15" width="24.42578125" style="1" bestFit="1" customWidth="1"/>
    <col min="16" max="16" width="14" style="2" customWidth="1"/>
    <col min="17" max="17" width="14.140625" style="2" customWidth="1"/>
    <col min="18" max="16384" width="9" style="1"/>
  </cols>
  <sheetData>
    <row r="1" spans="1:22" s="146" customFormat="1" ht="15" customHeight="1" x14ac:dyDescent="0.25">
      <c r="A1" s="79"/>
      <c r="B1" s="150" t="s">
        <v>100</v>
      </c>
      <c r="C1" s="143"/>
      <c r="D1" s="144"/>
      <c r="E1" s="144"/>
      <c r="F1" s="144"/>
      <c r="G1" s="144"/>
      <c r="H1" s="144"/>
      <c r="I1" s="144"/>
      <c r="J1" s="145"/>
      <c r="N1" s="79"/>
      <c r="O1" s="79"/>
      <c r="P1" s="147"/>
      <c r="Q1" s="147"/>
      <c r="V1" s="145"/>
    </row>
    <row r="2" spans="1:22" s="146" customFormat="1" ht="15" customHeight="1" thickBot="1" x14ac:dyDescent="0.3">
      <c r="A2" s="79"/>
      <c r="B2" s="150"/>
      <c r="C2" s="143"/>
      <c r="D2" s="144"/>
      <c r="E2" s="144"/>
      <c r="F2" s="144"/>
      <c r="G2" s="144"/>
      <c r="H2" s="144"/>
      <c r="I2" s="144"/>
      <c r="J2" s="145"/>
      <c r="N2" s="79"/>
      <c r="O2" s="79"/>
      <c r="P2" s="147"/>
      <c r="Q2" s="147"/>
      <c r="V2" s="145"/>
    </row>
    <row r="3" spans="1:22" ht="15" customHeight="1" thickBot="1" x14ac:dyDescent="0.25">
      <c r="B3" s="343" t="s">
        <v>101</v>
      </c>
      <c r="C3" s="275" t="s">
        <v>9</v>
      </c>
      <c r="D3" s="275" t="s">
        <v>4</v>
      </c>
      <c r="E3" s="260" t="s">
        <v>33</v>
      </c>
      <c r="F3" s="334"/>
      <c r="G3" s="334"/>
      <c r="H3" s="334"/>
      <c r="I3" s="334"/>
      <c r="J3" s="334"/>
      <c r="K3" s="334" t="s">
        <v>22</v>
      </c>
      <c r="L3" s="336"/>
    </row>
    <row r="4" spans="1:22" ht="15" customHeight="1" x14ac:dyDescent="0.2">
      <c r="B4" s="344"/>
      <c r="C4" s="330"/>
      <c r="D4" s="330"/>
      <c r="E4" s="335"/>
      <c r="F4" s="335"/>
      <c r="G4" s="335"/>
      <c r="H4" s="335"/>
      <c r="I4" s="335"/>
      <c r="J4" s="335"/>
      <c r="K4" s="337" t="s">
        <v>10</v>
      </c>
      <c r="L4" s="338" t="s">
        <v>17</v>
      </c>
      <c r="N4" s="316" t="s">
        <v>32</v>
      </c>
      <c r="O4" s="275" t="s">
        <v>4</v>
      </c>
      <c r="P4" s="260" t="s">
        <v>54</v>
      </c>
      <c r="Q4" s="254" t="s">
        <v>55</v>
      </c>
    </row>
    <row r="5" spans="1:22" ht="15" customHeight="1" thickBot="1" x14ac:dyDescent="0.25">
      <c r="B5" s="345"/>
      <c r="C5" s="331"/>
      <c r="D5" s="331"/>
      <c r="E5" s="136">
        <v>0</v>
      </c>
      <c r="F5" s="136">
        <v>1</v>
      </c>
      <c r="G5" s="136">
        <v>2</v>
      </c>
      <c r="H5" s="136">
        <v>3</v>
      </c>
      <c r="I5" s="136">
        <v>4</v>
      </c>
      <c r="J5" s="136">
        <v>5</v>
      </c>
      <c r="K5" s="261"/>
      <c r="L5" s="255"/>
      <c r="N5" s="342" t="s">
        <v>64</v>
      </c>
      <c r="O5" s="276"/>
      <c r="P5" s="328"/>
      <c r="Q5" s="329"/>
    </row>
    <row r="6" spans="1:22" ht="15" customHeight="1" x14ac:dyDescent="0.2">
      <c r="B6" s="339" t="s">
        <v>102</v>
      </c>
      <c r="C6" s="283">
        <v>1</v>
      </c>
      <c r="D6" s="57" t="s">
        <v>28</v>
      </c>
      <c r="E6" s="58" t="s">
        <v>0</v>
      </c>
      <c r="F6" s="58" t="s">
        <v>0</v>
      </c>
      <c r="G6" s="58" t="s">
        <v>0</v>
      </c>
      <c r="H6" s="152">
        <v>87</v>
      </c>
      <c r="I6" s="135">
        <v>8</v>
      </c>
      <c r="J6" s="135">
        <v>0</v>
      </c>
      <c r="K6" s="60">
        <f>H6*5*10^H$5</f>
        <v>435000</v>
      </c>
      <c r="L6" s="61">
        <f t="shared" ref="L6:L8" si="0">LOG10(K6+1)</f>
        <v>5.6384902553316092</v>
      </c>
      <c r="N6" s="300" t="s">
        <v>102</v>
      </c>
      <c r="O6" s="33" t="s">
        <v>28</v>
      </c>
      <c r="P6" s="42">
        <f>AVERAGE(L6,L9,L12,L15,L18)</f>
        <v>5.619509905503536</v>
      </c>
      <c r="Q6" s="43">
        <f>STDEV(L6,L9,L12,L15,L18)</f>
        <v>0.21083354829043197</v>
      </c>
    </row>
    <row r="7" spans="1:22" ht="15" customHeight="1" x14ac:dyDescent="0.2">
      <c r="B7" s="267"/>
      <c r="C7" s="270"/>
      <c r="D7" s="13" t="s">
        <v>29</v>
      </c>
      <c r="E7" s="62" t="s">
        <v>0</v>
      </c>
      <c r="F7" s="62" t="s">
        <v>0</v>
      </c>
      <c r="G7" s="63">
        <v>45</v>
      </c>
      <c r="H7" s="64">
        <v>6</v>
      </c>
      <c r="I7" s="64">
        <v>2</v>
      </c>
      <c r="J7" s="64">
        <v>0</v>
      </c>
      <c r="K7" s="65">
        <f>G7*5*10^G$5</f>
        <v>22500</v>
      </c>
      <c r="L7" s="66">
        <f t="shared" si="0"/>
        <v>4.3522018196594159</v>
      </c>
      <c r="N7" s="252"/>
      <c r="O7" s="87" t="s">
        <v>60</v>
      </c>
      <c r="P7" s="81">
        <f t="shared" ref="P7:P8" si="1">AVERAGE(L7,L10,L13,L16,L19)</f>
        <v>4.1555285307195451</v>
      </c>
      <c r="Q7" s="82">
        <f t="shared" ref="Q7:Q8" si="2">STDEV(L7,L10,L13,L16,L19)</f>
        <v>0.2004952801752323</v>
      </c>
    </row>
    <row r="8" spans="1:22" ht="15" customHeight="1" thickBot="1" x14ac:dyDescent="0.25">
      <c r="B8" s="267"/>
      <c r="C8" s="272"/>
      <c r="D8" s="68" t="s">
        <v>30</v>
      </c>
      <c r="E8" s="69" t="s">
        <v>2</v>
      </c>
      <c r="F8" s="70" t="s">
        <v>2</v>
      </c>
      <c r="G8" s="70" t="s">
        <v>2</v>
      </c>
      <c r="H8" s="69" t="s">
        <v>2</v>
      </c>
      <c r="I8" s="69" t="s">
        <v>2</v>
      </c>
      <c r="J8" s="69" t="s">
        <v>2</v>
      </c>
      <c r="K8" s="71">
        <f>K6-K7</f>
        <v>412500</v>
      </c>
      <c r="L8" s="72">
        <f t="shared" si="0"/>
        <v>5.615425005719775</v>
      </c>
      <c r="N8" s="253"/>
      <c r="O8" s="88" t="s">
        <v>104</v>
      </c>
      <c r="P8" s="84">
        <f t="shared" si="1"/>
        <v>5.6037048173200521</v>
      </c>
      <c r="Q8" s="85">
        <f t="shared" si="2"/>
        <v>0.21263717734605403</v>
      </c>
    </row>
    <row r="9" spans="1:22" ht="15" customHeight="1" x14ac:dyDescent="0.2">
      <c r="B9" s="267"/>
      <c r="C9" s="283">
        <v>2</v>
      </c>
      <c r="D9" s="13" t="s">
        <v>28</v>
      </c>
      <c r="E9" s="62" t="s">
        <v>0</v>
      </c>
      <c r="F9" s="62" t="s">
        <v>0</v>
      </c>
      <c r="G9" s="62" t="s">
        <v>0</v>
      </c>
      <c r="H9" s="63">
        <v>64</v>
      </c>
      <c r="I9" s="64">
        <v>13</v>
      </c>
      <c r="J9" s="64">
        <v>0</v>
      </c>
      <c r="K9" s="60">
        <f>H9*5*10^H$5</f>
        <v>320000</v>
      </c>
      <c r="L9" s="66">
        <f t="shared" ref="L9:L23" si="3">LOG10(K9+1)</f>
        <v>5.5051513354880415</v>
      </c>
      <c r="N9" s="300" t="s">
        <v>103</v>
      </c>
      <c r="O9" s="33" t="s">
        <v>28</v>
      </c>
      <c r="P9" s="42">
        <f>AVERAGE(L21,L24,L27,L30,L33)</f>
        <v>5.0309738970347198</v>
      </c>
      <c r="Q9" s="43">
        <f>STDEV(L21,L24,L27,L30,L33)</f>
        <v>0.30656480472092701</v>
      </c>
    </row>
    <row r="10" spans="1:22" ht="15" customHeight="1" x14ac:dyDescent="0.2">
      <c r="B10" s="267"/>
      <c r="C10" s="270"/>
      <c r="D10" s="13" t="s">
        <v>29</v>
      </c>
      <c r="E10" s="62" t="s">
        <v>0</v>
      </c>
      <c r="F10" s="62">
        <v>75</v>
      </c>
      <c r="G10" s="63">
        <v>23</v>
      </c>
      <c r="H10" s="64">
        <v>4</v>
      </c>
      <c r="I10" s="64">
        <v>1</v>
      </c>
      <c r="J10" s="64">
        <v>0</v>
      </c>
      <c r="K10" s="65">
        <f>G10*5*10^G$5</f>
        <v>11500</v>
      </c>
      <c r="L10" s="66">
        <f t="shared" si="3"/>
        <v>4.0607356034493183</v>
      </c>
      <c r="N10" s="252"/>
      <c r="O10" s="87" t="s">
        <v>60</v>
      </c>
      <c r="P10" s="81">
        <f t="shared" ref="P10:P11" si="4">AVERAGE(L22,L25,L28,L31,L34)</f>
        <v>1.6618926187427445</v>
      </c>
      <c r="Q10" s="82">
        <f t="shared" ref="Q10:Q11" si="5">STDEV(L22,L25,L28,L31,L34)</f>
        <v>0.15289811813809562</v>
      </c>
    </row>
    <row r="11" spans="1:22" ht="15" customHeight="1" thickBot="1" x14ac:dyDescent="0.25">
      <c r="B11" s="267"/>
      <c r="C11" s="272"/>
      <c r="D11" s="68" t="s">
        <v>30</v>
      </c>
      <c r="E11" s="69" t="s">
        <v>2</v>
      </c>
      <c r="F11" s="70" t="s">
        <v>2</v>
      </c>
      <c r="G11" s="70" t="s">
        <v>2</v>
      </c>
      <c r="H11" s="69" t="s">
        <v>2</v>
      </c>
      <c r="I11" s="69" t="s">
        <v>2</v>
      </c>
      <c r="J11" s="69" t="s">
        <v>2</v>
      </c>
      <c r="K11" s="71">
        <f>K9-K10</f>
        <v>308500</v>
      </c>
      <c r="L11" s="72">
        <f t="shared" si="3"/>
        <v>5.4892565761286702</v>
      </c>
      <c r="N11" s="253"/>
      <c r="O11" s="88" t="s">
        <v>104</v>
      </c>
      <c r="P11" s="84">
        <f t="shared" si="4"/>
        <v>5.0307684283837855</v>
      </c>
      <c r="Q11" s="85">
        <f t="shared" si="5"/>
        <v>0.30665665291465471</v>
      </c>
    </row>
    <row r="12" spans="1:22" ht="15" customHeight="1" x14ac:dyDescent="0.2">
      <c r="B12" s="267"/>
      <c r="C12" s="283">
        <v>3</v>
      </c>
      <c r="D12" s="13" t="s">
        <v>28</v>
      </c>
      <c r="E12" s="62" t="s">
        <v>0</v>
      </c>
      <c r="F12" s="62" t="s">
        <v>0</v>
      </c>
      <c r="G12" s="62" t="s">
        <v>0</v>
      </c>
      <c r="H12" s="63">
        <v>46</v>
      </c>
      <c r="I12" s="64">
        <v>4</v>
      </c>
      <c r="J12" s="64">
        <v>1</v>
      </c>
      <c r="K12" s="60">
        <f>H12*5*10^H$5</f>
        <v>230000</v>
      </c>
      <c r="L12" s="66">
        <f t="shared" si="3"/>
        <v>5.3617297242503659</v>
      </c>
      <c r="N12" s="300" t="s">
        <v>105</v>
      </c>
      <c r="O12" s="33" t="s">
        <v>28</v>
      </c>
      <c r="P12" s="42">
        <f>AVERAGE(L36,L39,L42,L45,L48)</f>
        <v>5.4965051601684953</v>
      </c>
      <c r="Q12" s="43">
        <f>STDEV(L36,L39,L42,L45,L48)</f>
        <v>0.42494239446437515</v>
      </c>
    </row>
    <row r="13" spans="1:22" ht="15" customHeight="1" x14ac:dyDescent="0.2">
      <c r="B13" s="267"/>
      <c r="C13" s="270"/>
      <c r="D13" s="13" t="s">
        <v>29</v>
      </c>
      <c r="E13" s="62" t="s">
        <v>0</v>
      </c>
      <c r="F13" s="62" t="s">
        <v>20</v>
      </c>
      <c r="G13" s="63">
        <v>18</v>
      </c>
      <c r="H13" s="64">
        <v>6</v>
      </c>
      <c r="I13" s="64">
        <v>1</v>
      </c>
      <c r="J13" s="64">
        <v>0</v>
      </c>
      <c r="K13" s="65">
        <f>G13*5*10^G$5</f>
        <v>9000</v>
      </c>
      <c r="L13" s="66">
        <f t="shared" si="3"/>
        <v>3.9542907617011269</v>
      </c>
      <c r="N13" s="252"/>
      <c r="O13" s="87" t="s">
        <v>60</v>
      </c>
      <c r="P13" s="81">
        <f>AVERAGE(L37,L40,L43,L46,L49)</f>
        <v>2.6072712533557612</v>
      </c>
      <c r="Q13" s="82">
        <f t="shared" ref="Q13:Q14" si="6">STDEV(L37,L40,L43,L46,L49)</f>
        <v>0.39176878851299551</v>
      </c>
    </row>
    <row r="14" spans="1:22" ht="15" customHeight="1" thickBot="1" x14ac:dyDescent="0.25">
      <c r="B14" s="267"/>
      <c r="C14" s="272"/>
      <c r="D14" s="68" t="s">
        <v>30</v>
      </c>
      <c r="E14" s="69" t="s">
        <v>2</v>
      </c>
      <c r="F14" s="70" t="s">
        <v>2</v>
      </c>
      <c r="G14" s="70" t="s">
        <v>2</v>
      </c>
      <c r="H14" s="69" t="s">
        <v>2</v>
      </c>
      <c r="I14" s="69" t="s">
        <v>2</v>
      </c>
      <c r="J14" s="69" t="s">
        <v>2</v>
      </c>
      <c r="K14" s="71">
        <f>K12-K13</f>
        <v>221000</v>
      </c>
      <c r="L14" s="72">
        <f t="shared" si="3"/>
        <v>5.3443942388140666</v>
      </c>
      <c r="N14" s="253"/>
      <c r="O14" s="88" t="s">
        <v>104</v>
      </c>
      <c r="P14" s="84">
        <f>AVERAGE(L38,L41,L44,L47,L50)</f>
        <v>5.495738107951551</v>
      </c>
      <c r="Q14" s="85">
        <f t="shared" si="6"/>
        <v>0.42520263660623625</v>
      </c>
    </row>
    <row r="15" spans="1:22" ht="15" customHeight="1" x14ac:dyDescent="0.2">
      <c r="B15" s="267"/>
      <c r="C15" s="283">
        <v>4</v>
      </c>
      <c r="D15" s="13" t="s">
        <v>28</v>
      </c>
      <c r="E15" s="62" t="s">
        <v>0</v>
      </c>
      <c r="F15" s="62" t="s">
        <v>0</v>
      </c>
      <c r="G15" s="62" t="s">
        <v>0</v>
      </c>
      <c r="H15" s="63">
        <v>92</v>
      </c>
      <c r="I15" s="64">
        <v>7</v>
      </c>
      <c r="J15" s="64">
        <v>0</v>
      </c>
      <c r="K15" s="60">
        <f>H15*5*10^H$5</f>
        <v>460000</v>
      </c>
      <c r="L15" s="66">
        <f t="shared" si="3"/>
        <v>5.662758775798987</v>
      </c>
      <c r="N15" s="340" t="s">
        <v>106</v>
      </c>
      <c r="O15" s="33" t="s">
        <v>28</v>
      </c>
      <c r="P15" s="42">
        <f>AVERAGE(L51,L54,L57,L60,L63)</f>
        <v>5.2798432406951141</v>
      </c>
      <c r="Q15" s="43">
        <f>STDEV(L51,L54,L57,L60,L63)</f>
        <v>0.64285821076815275</v>
      </c>
    </row>
    <row r="16" spans="1:22" ht="15" customHeight="1" x14ac:dyDescent="0.2">
      <c r="B16" s="267"/>
      <c r="C16" s="270"/>
      <c r="D16" s="13" t="s">
        <v>29</v>
      </c>
      <c r="E16" s="62" t="s">
        <v>0</v>
      </c>
      <c r="F16" s="62" t="s">
        <v>0</v>
      </c>
      <c r="G16" s="63">
        <v>21</v>
      </c>
      <c r="H16" s="64">
        <v>5</v>
      </c>
      <c r="I16" s="64">
        <v>3</v>
      </c>
      <c r="J16" s="64">
        <v>0</v>
      </c>
      <c r="K16" s="65">
        <f>G16*5*10^G$5</f>
        <v>10500</v>
      </c>
      <c r="L16" s="66">
        <f t="shared" si="3"/>
        <v>4.0212306584797028</v>
      </c>
      <c r="N16" s="252"/>
      <c r="O16" s="87" t="s">
        <v>60</v>
      </c>
      <c r="P16" s="81">
        <f t="shared" ref="P16:P17" si="7">AVERAGE(L52,L55,L58,L61,L64)</f>
        <v>2.6007545539452623</v>
      </c>
      <c r="Q16" s="82">
        <f t="shared" ref="Q16:Q17" si="8">STDEV(L52,L55,L58,L61,L64)</f>
        <v>0.66860261334790283</v>
      </c>
    </row>
    <row r="17" spans="2:17" ht="15" customHeight="1" thickBot="1" x14ac:dyDescent="0.25">
      <c r="B17" s="267"/>
      <c r="C17" s="272"/>
      <c r="D17" s="68" t="s">
        <v>30</v>
      </c>
      <c r="E17" s="69" t="s">
        <v>2</v>
      </c>
      <c r="F17" s="70" t="s">
        <v>2</v>
      </c>
      <c r="G17" s="70" t="s">
        <v>2</v>
      </c>
      <c r="H17" s="69" t="s">
        <v>2</v>
      </c>
      <c r="I17" s="69" t="s">
        <v>2</v>
      </c>
      <c r="J17" s="69" t="s">
        <v>2</v>
      </c>
      <c r="K17" s="71">
        <f>K15-K16</f>
        <v>449500</v>
      </c>
      <c r="L17" s="72">
        <f t="shared" si="3"/>
        <v>5.652730662240546</v>
      </c>
      <c r="N17" s="341"/>
      <c r="O17" s="88" t="s">
        <v>104</v>
      </c>
      <c r="P17" s="84">
        <f t="shared" si="7"/>
        <v>5.2786317508673779</v>
      </c>
      <c r="Q17" s="85">
        <f t="shared" si="8"/>
        <v>0.64314616400959723</v>
      </c>
    </row>
    <row r="18" spans="2:17" ht="15" customHeight="1" x14ac:dyDescent="0.2">
      <c r="B18" s="267"/>
      <c r="C18" s="283">
        <v>5</v>
      </c>
      <c r="D18" s="13" t="s">
        <v>28</v>
      </c>
      <c r="E18" s="62" t="s">
        <v>0</v>
      </c>
      <c r="F18" s="62" t="s">
        <v>0</v>
      </c>
      <c r="G18" s="62" t="s">
        <v>0</v>
      </c>
      <c r="H18" s="62">
        <v>300</v>
      </c>
      <c r="I18" s="63">
        <v>17</v>
      </c>
      <c r="J18" s="64">
        <v>0</v>
      </c>
      <c r="K18" s="60">
        <f>I18*5*10^I$5</f>
        <v>850000</v>
      </c>
      <c r="L18" s="66">
        <f t="shared" si="3"/>
        <v>5.9294194366486765</v>
      </c>
      <c r="N18" s="300" t="s">
        <v>107</v>
      </c>
      <c r="O18" s="33" t="s">
        <v>28</v>
      </c>
      <c r="P18" s="42">
        <f>AVERAGE(L66,L69,L72,L75,L78)</f>
        <v>4.9297319334093448</v>
      </c>
      <c r="Q18" s="43">
        <f>STDEV(L66,L69,L72,L75,L78)</f>
        <v>0.12932400331653737</v>
      </c>
    </row>
    <row r="19" spans="2:17" ht="15" customHeight="1" x14ac:dyDescent="0.2">
      <c r="B19" s="267"/>
      <c r="C19" s="270"/>
      <c r="D19" s="13" t="s">
        <v>29</v>
      </c>
      <c r="E19" s="62" t="s">
        <v>0</v>
      </c>
      <c r="F19" s="62" t="s">
        <v>0</v>
      </c>
      <c r="G19" s="63">
        <v>49</v>
      </c>
      <c r="H19" s="64">
        <v>7</v>
      </c>
      <c r="I19" s="64">
        <v>2</v>
      </c>
      <c r="J19" s="64">
        <v>0</v>
      </c>
      <c r="K19" s="65">
        <f>G19*5*10^G$5</f>
        <v>24500</v>
      </c>
      <c r="L19" s="66">
        <f t="shared" si="3"/>
        <v>4.3891838103081646</v>
      </c>
      <c r="N19" s="252"/>
      <c r="O19" s="87" t="s">
        <v>60</v>
      </c>
      <c r="P19" s="81">
        <f t="shared" ref="P19:P20" si="9">AVERAGE(L67,L70,L73,L76,L79)</f>
        <v>1.9371290889861268</v>
      </c>
      <c r="Q19" s="82">
        <f t="shared" ref="Q19:Q20" si="10">STDEV(L67,L70,L73,L76,L79)</f>
        <v>0.70459100019023702</v>
      </c>
    </row>
    <row r="20" spans="2:17" ht="15" customHeight="1" thickBot="1" x14ac:dyDescent="0.25">
      <c r="B20" s="268"/>
      <c r="C20" s="272"/>
      <c r="D20" s="68" t="s">
        <v>30</v>
      </c>
      <c r="E20" s="69" t="s">
        <v>2</v>
      </c>
      <c r="F20" s="70" t="s">
        <v>2</v>
      </c>
      <c r="G20" s="70" t="s">
        <v>2</v>
      </c>
      <c r="H20" s="69" t="s">
        <v>2</v>
      </c>
      <c r="I20" s="69" t="s">
        <v>2</v>
      </c>
      <c r="J20" s="69" t="s">
        <v>2</v>
      </c>
      <c r="K20" s="71">
        <f>K18-K19</f>
        <v>825500</v>
      </c>
      <c r="L20" s="72">
        <f t="shared" si="3"/>
        <v>5.9167176036972</v>
      </c>
      <c r="N20" s="253"/>
      <c r="O20" s="88" t="s">
        <v>104</v>
      </c>
      <c r="P20" s="84">
        <f t="shared" si="9"/>
        <v>4.9289957138879847</v>
      </c>
      <c r="Q20" s="85">
        <f t="shared" si="10"/>
        <v>0.1289372228846038</v>
      </c>
    </row>
    <row r="21" spans="2:17" ht="15" customHeight="1" x14ac:dyDescent="0.2">
      <c r="B21" s="339" t="s">
        <v>103</v>
      </c>
      <c r="C21" s="283">
        <v>1</v>
      </c>
      <c r="D21" s="57" t="s">
        <v>28</v>
      </c>
      <c r="E21" s="58" t="s">
        <v>0</v>
      </c>
      <c r="F21" s="58" t="s">
        <v>0</v>
      </c>
      <c r="G21" s="59">
        <v>95</v>
      </c>
      <c r="H21" s="135">
        <v>2</v>
      </c>
      <c r="I21" s="135">
        <v>1</v>
      </c>
      <c r="J21" s="135">
        <v>2</v>
      </c>
      <c r="K21" s="60">
        <f>G21*5*10^G$5</f>
        <v>47500</v>
      </c>
      <c r="L21" s="61">
        <f t="shared" si="3"/>
        <v>4.6767027525703497</v>
      </c>
      <c r="N21" s="340" t="s">
        <v>110</v>
      </c>
      <c r="O21" s="33" t="s">
        <v>28</v>
      </c>
      <c r="P21" s="42">
        <f>AVERAGE(L81,L84,L87,L90,L93)</f>
        <v>5.4401017603238291</v>
      </c>
      <c r="Q21" s="43">
        <f>STDEV(L81,L84,L87,L90,L93)</f>
        <v>0.31765294271307271</v>
      </c>
    </row>
    <row r="22" spans="2:17" ht="15" customHeight="1" x14ac:dyDescent="0.2">
      <c r="B22" s="267"/>
      <c r="C22" s="270"/>
      <c r="D22" s="13" t="s">
        <v>29</v>
      </c>
      <c r="E22" s="67">
        <v>5</v>
      </c>
      <c r="F22" s="62">
        <v>0</v>
      </c>
      <c r="G22" s="64">
        <v>1</v>
      </c>
      <c r="H22" s="64">
        <v>0</v>
      </c>
      <c r="I22" s="64">
        <v>0</v>
      </c>
      <c r="J22" s="64">
        <v>0</v>
      </c>
      <c r="K22" s="65">
        <f>E22*5*10^E$5</f>
        <v>25</v>
      </c>
      <c r="L22" s="66">
        <f t="shared" si="3"/>
        <v>1.414973347970818</v>
      </c>
      <c r="N22" s="252"/>
      <c r="O22" s="87" t="s">
        <v>60</v>
      </c>
      <c r="P22" s="81">
        <f t="shared" ref="P22:P23" si="11">AVERAGE(L82,L85,L88,L91,L94)</f>
        <v>3.005552747133188</v>
      </c>
      <c r="Q22" s="82">
        <f t="shared" ref="Q22:Q23" si="12">STDEV(L82,L85,L88,L91,L94)</f>
        <v>0.40633715216652683</v>
      </c>
    </row>
    <row r="23" spans="2:17" ht="15" customHeight="1" thickBot="1" x14ac:dyDescent="0.25">
      <c r="B23" s="267"/>
      <c r="C23" s="272"/>
      <c r="D23" s="68" t="s">
        <v>30</v>
      </c>
      <c r="E23" s="69" t="s">
        <v>2</v>
      </c>
      <c r="F23" s="70" t="s">
        <v>2</v>
      </c>
      <c r="G23" s="70" t="s">
        <v>2</v>
      </c>
      <c r="H23" s="69" t="s">
        <v>2</v>
      </c>
      <c r="I23" s="69" t="s">
        <v>2</v>
      </c>
      <c r="J23" s="69" t="s">
        <v>2</v>
      </c>
      <c r="K23" s="71">
        <f>K21-K22</f>
        <v>47475</v>
      </c>
      <c r="L23" s="72">
        <f t="shared" si="3"/>
        <v>4.6764741211690977</v>
      </c>
      <c r="N23" s="341"/>
      <c r="O23" s="88" t="s">
        <v>104</v>
      </c>
      <c r="P23" s="84">
        <f t="shared" si="11"/>
        <v>5.437406073185767</v>
      </c>
      <c r="Q23" s="85">
        <f t="shared" si="12"/>
        <v>0.31881590480403027</v>
      </c>
    </row>
    <row r="24" spans="2:17" ht="15" customHeight="1" x14ac:dyDescent="0.2">
      <c r="B24" s="267"/>
      <c r="C24" s="283">
        <v>2</v>
      </c>
      <c r="D24" s="13" t="s">
        <v>28</v>
      </c>
      <c r="E24" s="58" t="s">
        <v>0</v>
      </c>
      <c r="F24" s="58" t="s">
        <v>0</v>
      </c>
      <c r="G24" s="58">
        <v>500</v>
      </c>
      <c r="H24" s="152">
        <v>55</v>
      </c>
      <c r="I24" s="135">
        <v>3</v>
      </c>
      <c r="J24" s="135">
        <v>0</v>
      </c>
      <c r="K24" s="60">
        <f>H24*5*10^H$5</f>
        <v>275000</v>
      </c>
      <c r="L24" s="66">
        <f t="shared" ref="L24:L38" si="13">LOG10(K24+1)</f>
        <v>5.4393342730800525</v>
      </c>
      <c r="N24" s="300" t="s">
        <v>112</v>
      </c>
      <c r="O24" s="33" t="s">
        <v>28</v>
      </c>
      <c r="P24" s="42">
        <f>AVERAGE(L96,L99,L102,L105,L108)</f>
        <v>5.007838218847489</v>
      </c>
      <c r="Q24" s="43">
        <f>STDEV(L96,L99,L102,L105,L108)</f>
        <v>0.32368511900274577</v>
      </c>
    </row>
    <row r="25" spans="2:17" ht="15" customHeight="1" x14ac:dyDescent="0.2">
      <c r="B25" s="267"/>
      <c r="C25" s="270"/>
      <c r="D25" s="13" t="s">
        <v>29</v>
      </c>
      <c r="E25" s="67">
        <v>12</v>
      </c>
      <c r="F25" s="62">
        <v>0</v>
      </c>
      <c r="G25" s="64">
        <v>0</v>
      </c>
      <c r="H25" s="64">
        <v>0</v>
      </c>
      <c r="I25" s="64">
        <v>0</v>
      </c>
      <c r="J25" s="64">
        <v>0</v>
      </c>
      <c r="K25" s="65">
        <f>E25*5*10^E$5</f>
        <v>60</v>
      </c>
      <c r="L25" s="66">
        <f t="shared" si="13"/>
        <v>1.7853298350107671</v>
      </c>
      <c r="N25" s="252"/>
      <c r="O25" s="87" t="s">
        <v>60</v>
      </c>
      <c r="P25" s="81">
        <f t="shared" ref="P25:P26" si="14">AVERAGE(L97,L100,L103,L106,L109)</f>
        <v>2.2213463885093416</v>
      </c>
      <c r="Q25" s="82">
        <f t="shared" ref="Q25:Q26" si="15">STDEV(L97,L100,L103,L106,L109)</f>
        <v>0.27613401224457468</v>
      </c>
    </row>
    <row r="26" spans="2:17" ht="15" customHeight="1" thickBot="1" x14ac:dyDescent="0.25">
      <c r="B26" s="267"/>
      <c r="C26" s="272"/>
      <c r="D26" s="68" t="s">
        <v>30</v>
      </c>
      <c r="E26" s="69" t="s">
        <v>2</v>
      </c>
      <c r="F26" s="70" t="s">
        <v>2</v>
      </c>
      <c r="G26" s="70" t="s">
        <v>2</v>
      </c>
      <c r="H26" s="69" t="s">
        <v>2</v>
      </c>
      <c r="I26" s="69" t="s">
        <v>2</v>
      </c>
      <c r="J26" s="69" t="s">
        <v>2</v>
      </c>
      <c r="K26" s="71">
        <f>K24-K25</f>
        <v>274940</v>
      </c>
      <c r="L26" s="72">
        <f t="shared" si="13"/>
        <v>5.4392395079265725</v>
      </c>
      <c r="N26" s="253"/>
      <c r="O26" s="88" t="s">
        <v>104</v>
      </c>
      <c r="P26" s="84">
        <f t="shared" si="14"/>
        <v>5.0070480350702642</v>
      </c>
      <c r="Q26" s="85">
        <f t="shared" si="15"/>
        <v>0.32387417206823255</v>
      </c>
    </row>
    <row r="27" spans="2:17" ht="15" customHeight="1" x14ac:dyDescent="0.2">
      <c r="B27" s="267"/>
      <c r="C27" s="283">
        <v>3</v>
      </c>
      <c r="D27" s="13" t="s">
        <v>28</v>
      </c>
      <c r="E27" s="58" t="s">
        <v>0</v>
      </c>
      <c r="F27" s="58" t="s">
        <v>0</v>
      </c>
      <c r="G27" s="58" t="s">
        <v>20</v>
      </c>
      <c r="H27" s="152">
        <v>12</v>
      </c>
      <c r="I27" s="135">
        <v>0</v>
      </c>
      <c r="J27" s="135">
        <v>0</v>
      </c>
      <c r="K27" s="60">
        <f>H27*5*10^H$5</f>
        <v>60000</v>
      </c>
      <c r="L27" s="66">
        <f t="shared" si="13"/>
        <v>4.7781584885646904</v>
      </c>
    </row>
    <row r="28" spans="2:17" ht="15" customHeight="1" x14ac:dyDescent="0.2">
      <c r="B28" s="267"/>
      <c r="C28" s="270"/>
      <c r="D28" s="13" t="s">
        <v>29</v>
      </c>
      <c r="E28" s="67">
        <v>11</v>
      </c>
      <c r="F28" s="62">
        <v>1</v>
      </c>
      <c r="G28" s="64">
        <v>0</v>
      </c>
      <c r="H28" s="64">
        <v>0</v>
      </c>
      <c r="I28" s="64">
        <v>0</v>
      </c>
      <c r="J28" s="64">
        <v>0</v>
      </c>
      <c r="K28" s="65">
        <f>E28*5*10^E$5</f>
        <v>55</v>
      </c>
      <c r="L28" s="66">
        <f t="shared" si="13"/>
        <v>1.7481880270062005</v>
      </c>
      <c r="N28" s="83" t="s">
        <v>58</v>
      </c>
    </row>
    <row r="29" spans="2:17" ht="15" customHeight="1" thickBot="1" x14ac:dyDescent="0.25">
      <c r="B29" s="267"/>
      <c r="C29" s="272"/>
      <c r="D29" s="68" t="s">
        <v>30</v>
      </c>
      <c r="E29" s="69" t="s">
        <v>2</v>
      </c>
      <c r="F29" s="70" t="s">
        <v>2</v>
      </c>
      <c r="G29" s="70" t="s">
        <v>2</v>
      </c>
      <c r="H29" s="69" t="s">
        <v>2</v>
      </c>
      <c r="I29" s="69" t="s">
        <v>2</v>
      </c>
      <c r="J29" s="69" t="s">
        <v>2</v>
      </c>
      <c r="K29" s="71">
        <f>K27-K28</f>
        <v>59945</v>
      </c>
      <c r="L29" s="72">
        <f t="shared" si="13"/>
        <v>4.7777602093550611</v>
      </c>
      <c r="N29" s="86" t="s">
        <v>59</v>
      </c>
    </row>
    <row r="30" spans="2:17" ht="15" customHeight="1" x14ac:dyDescent="0.2">
      <c r="B30" s="267"/>
      <c r="C30" s="283">
        <v>4</v>
      </c>
      <c r="D30" s="13" t="s">
        <v>28</v>
      </c>
      <c r="E30" s="58" t="s">
        <v>0</v>
      </c>
      <c r="F30" s="58" t="s">
        <v>0</v>
      </c>
      <c r="G30" s="58" t="s">
        <v>0</v>
      </c>
      <c r="H30" s="152">
        <v>27</v>
      </c>
      <c r="I30" s="135">
        <v>1</v>
      </c>
      <c r="J30" s="135">
        <v>0</v>
      </c>
      <c r="K30" s="60">
        <f>H30*5*10^H$5</f>
        <v>135000</v>
      </c>
      <c r="L30" s="66">
        <f t="shared" si="13"/>
        <v>5.1303369854792535</v>
      </c>
    </row>
    <row r="31" spans="2:17" ht="15" customHeight="1" x14ac:dyDescent="0.3">
      <c r="B31" s="267"/>
      <c r="C31" s="270"/>
      <c r="D31" s="13" t="s">
        <v>29</v>
      </c>
      <c r="E31" s="67">
        <v>11</v>
      </c>
      <c r="F31" s="62">
        <v>2</v>
      </c>
      <c r="G31" s="64">
        <v>0</v>
      </c>
      <c r="H31" s="64">
        <v>0</v>
      </c>
      <c r="I31" s="64">
        <v>0</v>
      </c>
      <c r="J31" s="64">
        <v>0</v>
      </c>
      <c r="K31" s="65">
        <f>E31*5*10^E$5</f>
        <v>55</v>
      </c>
      <c r="L31" s="66">
        <f t="shared" si="13"/>
        <v>1.7481880270062005</v>
      </c>
      <c r="N31" s="1" t="s">
        <v>123</v>
      </c>
    </row>
    <row r="32" spans="2:17" ht="15" customHeight="1" thickBot="1" x14ac:dyDescent="0.25">
      <c r="B32" s="267"/>
      <c r="C32" s="272"/>
      <c r="D32" s="68" t="s">
        <v>30</v>
      </c>
      <c r="E32" s="69" t="s">
        <v>2</v>
      </c>
      <c r="F32" s="70" t="s">
        <v>2</v>
      </c>
      <c r="G32" s="70" t="s">
        <v>2</v>
      </c>
      <c r="H32" s="69" t="s">
        <v>2</v>
      </c>
      <c r="I32" s="69" t="s">
        <v>2</v>
      </c>
      <c r="J32" s="69" t="s">
        <v>2</v>
      </c>
      <c r="K32" s="71">
        <f>K30-K31</f>
        <v>134945</v>
      </c>
      <c r="L32" s="72">
        <f t="shared" si="13"/>
        <v>5.1301600159494187</v>
      </c>
    </row>
    <row r="33" spans="2:12" ht="15" customHeight="1" x14ac:dyDescent="0.2">
      <c r="B33" s="267"/>
      <c r="C33" s="283">
        <v>5</v>
      </c>
      <c r="D33" s="13" t="s">
        <v>28</v>
      </c>
      <c r="E33" s="58" t="s">
        <v>0</v>
      </c>
      <c r="F33" s="58" t="s">
        <v>0</v>
      </c>
      <c r="G33" s="58" t="s">
        <v>20</v>
      </c>
      <c r="H33" s="152">
        <v>27</v>
      </c>
      <c r="I33" s="135">
        <v>4</v>
      </c>
      <c r="J33" s="135">
        <v>0</v>
      </c>
      <c r="K33" s="60">
        <f>H33*5*10^H$5</f>
        <v>135000</v>
      </c>
      <c r="L33" s="66">
        <f t="shared" si="13"/>
        <v>5.1303369854792535</v>
      </c>
    </row>
    <row r="34" spans="2:12" ht="15" customHeight="1" x14ac:dyDescent="0.2">
      <c r="B34" s="267"/>
      <c r="C34" s="270"/>
      <c r="D34" s="13" t="s">
        <v>29</v>
      </c>
      <c r="E34" s="67">
        <v>8</v>
      </c>
      <c r="F34" s="62">
        <v>1</v>
      </c>
      <c r="G34" s="64">
        <v>0</v>
      </c>
      <c r="H34" s="64">
        <v>0</v>
      </c>
      <c r="I34" s="64">
        <v>0</v>
      </c>
      <c r="J34" s="64">
        <v>0</v>
      </c>
      <c r="K34" s="65">
        <f>E34*5*10^E$5</f>
        <v>40</v>
      </c>
      <c r="L34" s="66">
        <f t="shared" si="13"/>
        <v>1.6127838567197355</v>
      </c>
    </row>
    <row r="35" spans="2:12" ht="15" customHeight="1" thickBot="1" x14ac:dyDescent="0.25">
      <c r="B35" s="268"/>
      <c r="C35" s="272"/>
      <c r="D35" s="68" t="s">
        <v>30</v>
      </c>
      <c r="E35" s="69" t="s">
        <v>2</v>
      </c>
      <c r="F35" s="70" t="s">
        <v>2</v>
      </c>
      <c r="G35" s="70" t="s">
        <v>2</v>
      </c>
      <c r="H35" s="69" t="s">
        <v>2</v>
      </c>
      <c r="I35" s="69" t="s">
        <v>2</v>
      </c>
      <c r="J35" s="69" t="s">
        <v>2</v>
      </c>
      <c r="K35" s="71">
        <f>K33-K34</f>
        <v>134960</v>
      </c>
      <c r="L35" s="72">
        <f t="shared" si="13"/>
        <v>5.1302082875187756</v>
      </c>
    </row>
    <row r="36" spans="2:12" ht="15" customHeight="1" x14ac:dyDescent="0.2">
      <c r="B36" s="339" t="s">
        <v>105</v>
      </c>
      <c r="C36" s="283">
        <v>1</v>
      </c>
      <c r="D36" s="57" t="s">
        <v>28</v>
      </c>
      <c r="E36" s="58" t="s">
        <v>0</v>
      </c>
      <c r="F36" s="58" t="s">
        <v>0</v>
      </c>
      <c r="G36" s="58" t="s">
        <v>0</v>
      </c>
      <c r="H36" s="135" t="s">
        <v>19</v>
      </c>
      <c r="I36" s="152">
        <v>12</v>
      </c>
      <c r="J36" s="135">
        <v>4</v>
      </c>
      <c r="K36" s="60">
        <f>I36*5*10^I$5</f>
        <v>600000</v>
      </c>
      <c r="L36" s="61">
        <f t="shared" si="13"/>
        <v>5.7781519742071765</v>
      </c>
    </row>
    <row r="37" spans="2:12" ht="15" customHeight="1" x14ac:dyDescent="0.2">
      <c r="B37" s="267"/>
      <c r="C37" s="270"/>
      <c r="D37" s="13" t="s">
        <v>29</v>
      </c>
      <c r="E37" s="62">
        <v>37</v>
      </c>
      <c r="F37" s="67">
        <v>7</v>
      </c>
      <c r="G37" s="64">
        <v>2</v>
      </c>
      <c r="H37" s="64">
        <v>0</v>
      </c>
      <c r="I37" s="64">
        <v>0</v>
      </c>
      <c r="J37" s="64">
        <v>0</v>
      </c>
      <c r="K37" s="65">
        <f>F37*5*10^F$5</f>
        <v>350</v>
      </c>
      <c r="L37" s="66">
        <f t="shared" si="13"/>
        <v>2.5453071164658239</v>
      </c>
    </row>
    <row r="38" spans="2:12" ht="15" customHeight="1" thickBot="1" x14ac:dyDescent="0.25">
      <c r="B38" s="267"/>
      <c r="C38" s="272"/>
      <c r="D38" s="68" t="s">
        <v>30</v>
      </c>
      <c r="E38" s="69" t="s">
        <v>2</v>
      </c>
      <c r="F38" s="70" t="s">
        <v>2</v>
      </c>
      <c r="G38" s="70" t="s">
        <v>2</v>
      </c>
      <c r="H38" s="69" t="s">
        <v>2</v>
      </c>
      <c r="I38" s="69" t="s">
        <v>2</v>
      </c>
      <c r="J38" s="69" t="s">
        <v>2</v>
      </c>
      <c r="K38" s="71">
        <f>K36-K37</f>
        <v>599650</v>
      </c>
      <c r="L38" s="72">
        <f t="shared" si="13"/>
        <v>5.7778985622627479</v>
      </c>
    </row>
    <row r="39" spans="2:12" ht="15" customHeight="1" x14ac:dyDescent="0.2">
      <c r="B39" s="267"/>
      <c r="C39" s="283">
        <v>2</v>
      </c>
      <c r="D39" s="13" t="s">
        <v>28</v>
      </c>
      <c r="E39" s="58" t="s">
        <v>0</v>
      </c>
      <c r="F39" s="58" t="s">
        <v>0</v>
      </c>
      <c r="G39" s="58" t="s">
        <v>0</v>
      </c>
      <c r="H39" s="58">
        <v>171</v>
      </c>
      <c r="I39" s="152">
        <v>24</v>
      </c>
      <c r="J39" s="135">
        <v>3</v>
      </c>
      <c r="K39" s="60">
        <f>I39*5*10^I$5</f>
        <v>1200000</v>
      </c>
      <c r="L39" s="66">
        <f t="shared" ref="L39:L53" si="16">LOG10(K39+1)</f>
        <v>6.0791816079595424</v>
      </c>
    </row>
    <row r="40" spans="2:12" ht="15" customHeight="1" x14ac:dyDescent="0.2">
      <c r="B40" s="267"/>
      <c r="C40" s="270"/>
      <c r="D40" s="13" t="s">
        <v>29</v>
      </c>
      <c r="E40" s="62">
        <v>69</v>
      </c>
      <c r="F40" s="67">
        <v>17</v>
      </c>
      <c r="G40" s="64">
        <v>2</v>
      </c>
      <c r="H40" s="64">
        <v>0</v>
      </c>
      <c r="I40" s="64">
        <v>0</v>
      </c>
      <c r="J40" s="64">
        <v>0</v>
      </c>
      <c r="K40" s="65">
        <f>F40*5*10^F$5</f>
        <v>850</v>
      </c>
      <c r="L40" s="66">
        <f t="shared" si="16"/>
        <v>2.929929560084588</v>
      </c>
    </row>
    <row r="41" spans="2:12" ht="15" customHeight="1" thickBot="1" x14ac:dyDescent="0.25">
      <c r="B41" s="267"/>
      <c r="C41" s="272"/>
      <c r="D41" s="68" t="s">
        <v>30</v>
      </c>
      <c r="E41" s="69" t="s">
        <v>2</v>
      </c>
      <c r="F41" s="70" t="s">
        <v>2</v>
      </c>
      <c r="G41" s="70" t="s">
        <v>2</v>
      </c>
      <c r="H41" s="69" t="s">
        <v>2</v>
      </c>
      <c r="I41" s="69" t="s">
        <v>2</v>
      </c>
      <c r="J41" s="69" t="s">
        <v>2</v>
      </c>
      <c r="K41" s="71">
        <f>K39-K40</f>
        <v>1199150</v>
      </c>
      <c r="L41" s="72">
        <f t="shared" si="16"/>
        <v>6.0788738739559749</v>
      </c>
    </row>
    <row r="42" spans="2:12" ht="15" customHeight="1" x14ac:dyDescent="0.2">
      <c r="B42" s="267"/>
      <c r="C42" s="283">
        <v>3</v>
      </c>
      <c r="D42" s="13" t="s">
        <v>28</v>
      </c>
      <c r="E42" s="58" t="s">
        <v>0</v>
      </c>
      <c r="F42" s="58" t="s">
        <v>0</v>
      </c>
      <c r="G42" s="58" t="s">
        <v>0</v>
      </c>
      <c r="H42" s="152">
        <v>50</v>
      </c>
      <c r="I42" s="135">
        <v>7</v>
      </c>
      <c r="J42" s="135">
        <v>1</v>
      </c>
      <c r="K42" s="60">
        <f>H42*5*10^H$5</f>
        <v>250000</v>
      </c>
      <c r="L42" s="66">
        <f t="shared" si="16"/>
        <v>5.3979417458464907</v>
      </c>
    </row>
    <row r="43" spans="2:12" ht="15" customHeight="1" x14ac:dyDescent="0.2">
      <c r="B43" s="267"/>
      <c r="C43" s="270"/>
      <c r="D43" s="13" t="s">
        <v>29</v>
      </c>
      <c r="E43" s="62">
        <v>109</v>
      </c>
      <c r="F43" s="67">
        <v>23</v>
      </c>
      <c r="G43" s="64">
        <v>1</v>
      </c>
      <c r="H43" s="64">
        <v>0</v>
      </c>
      <c r="I43" s="64">
        <v>0</v>
      </c>
      <c r="J43" s="64">
        <v>0</v>
      </c>
      <c r="K43" s="65">
        <f>F43*5*10^F$5</f>
        <v>1150</v>
      </c>
      <c r="L43" s="66">
        <f t="shared" si="16"/>
        <v>3.0610753236297916</v>
      </c>
    </row>
    <row r="44" spans="2:12" ht="15" customHeight="1" thickBot="1" x14ac:dyDescent="0.25">
      <c r="B44" s="267"/>
      <c r="C44" s="272"/>
      <c r="D44" s="68" t="s">
        <v>30</v>
      </c>
      <c r="E44" s="69" t="s">
        <v>2</v>
      </c>
      <c r="F44" s="70" t="s">
        <v>2</v>
      </c>
      <c r="G44" s="70" t="s">
        <v>2</v>
      </c>
      <c r="H44" s="69" t="s">
        <v>2</v>
      </c>
      <c r="I44" s="69" t="s">
        <v>2</v>
      </c>
      <c r="J44" s="69" t="s">
        <v>2</v>
      </c>
      <c r="K44" s="71">
        <f>K42-K43</f>
        <v>248850</v>
      </c>
      <c r="L44" s="72">
        <f t="shared" si="16"/>
        <v>5.3959393902824102</v>
      </c>
    </row>
    <row r="45" spans="2:12" ht="15" customHeight="1" x14ac:dyDescent="0.2">
      <c r="B45" s="267"/>
      <c r="C45" s="283">
        <v>4</v>
      </c>
      <c r="D45" s="13" t="s">
        <v>28</v>
      </c>
      <c r="E45" s="58" t="s">
        <v>0</v>
      </c>
      <c r="F45" s="58" t="s">
        <v>0</v>
      </c>
      <c r="G45" s="58">
        <v>141</v>
      </c>
      <c r="H45" s="152">
        <v>27</v>
      </c>
      <c r="I45" s="135">
        <v>0</v>
      </c>
      <c r="J45" s="135">
        <v>1</v>
      </c>
      <c r="K45" s="60">
        <f>H45*5*10^H$5</f>
        <v>135000</v>
      </c>
      <c r="L45" s="66">
        <f t="shared" si="16"/>
        <v>5.1303369854792535</v>
      </c>
    </row>
    <row r="46" spans="2:12" ht="15" customHeight="1" x14ac:dyDescent="0.2">
      <c r="B46" s="267"/>
      <c r="C46" s="270"/>
      <c r="D46" s="13" t="s">
        <v>29</v>
      </c>
      <c r="E46" s="67">
        <v>25</v>
      </c>
      <c r="F46" s="62">
        <v>2</v>
      </c>
      <c r="G46" s="64">
        <v>1</v>
      </c>
      <c r="H46" s="64">
        <v>0</v>
      </c>
      <c r="I46" s="64">
        <v>0</v>
      </c>
      <c r="J46" s="64">
        <v>0</v>
      </c>
      <c r="K46" s="65">
        <f>E46*5*10^E$5</f>
        <v>125</v>
      </c>
      <c r="L46" s="66">
        <f t="shared" si="16"/>
        <v>2.1003705451175629</v>
      </c>
    </row>
    <row r="47" spans="2:12" ht="15" customHeight="1" thickBot="1" x14ac:dyDescent="0.25">
      <c r="B47" s="267"/>
      <c r="C47" s="272"/>
      <c r="D47" s="68" t="s">
        <v>30</v>
      </c>
      <c r="E47" s="69" t="s">
        <v>2</v>
      </c>
      <c r="F47" s="70" t="s">
        <v>2</v>
      </c>
      <c r="G47" s="70" t="s">
        <v>2</v>
      </c>
      <c r="H47" s="69" t="s">
        <v>2</v>
      </c>
      <c r="I47" s="69" t="s">
        <v>2</v>
      </c>
      <c r="J47" s="69" t="s">
        <v>2</v>
      </c>
      <c r="K47" s="71">
        <f>K45-K46</f>
        <v>134875</v>
      </c>
      <c r="L47" s="72">
        <f t="shared" si="16"/>
        <v>5.129934677656653</v>
      </c>
    </row>
    <row r="48" spans="2:12" ht="15" customHeight="1" x14ac:dyDescent="0.2">
      <c r="B48" s="267"/>
      <c r="C48" s="283">
        <v>5</v>
      </c>
      <c r="D48" s="13" t="s">
        <v>28</v>
      </c>
      <c r="E48" s="58" t="s">
        <v>0</v>
      </c>
      <c r="F48" s="58" t="s">
        <v>0</v>
      </c>
      <c r="G48" s="58">
        <v>102</v>
      </c>
      <c r="H48" s="152">
        <v>25</v>
      </c>
      <c r="I48" s="135">
        <v>4</v>
      </c>
      <c r="J48" s="135">
        <v>1</v>
      </c>
      <c r="K48" s="60">
        <f>H48*5*10^H$5</f>
        <v>125000</v>
      </c>
      <c r="L48" s="66">
        <f t="shared" si="16"/>
        <v>5.0969134873500144</v>
      </c>
    </row>
    <row r="49" spans="2:12" ht="15" customHeight="1" x14ac:dyDescent="0.2">
      <c r="B49" s="267"/>
      <c r="C49" s="270"/>
      <c r="D49" s="13" t="s">
        <v>29</v>
      </c>
      <c r="E49" s="62">
        <v>11</v>
      </c>
      <c r="F49" s="67">
        <v>5</v>
      </c>
      <c r="G49" s="64">
        <v>2</v>
      </c>
      <c r="H49" s="64">
        <v>0</v>
      </c>
      <c r="I49" s="64">
        <v>0</v>
      </c>
      <c r="J49" s="64">
        <v>0</v>
      </c>
      <c r="K49" s="65">
        <f>F49*5*10^F$5</f>
        <v>250</v>
      </c>
      <c r="L49" s="66">
        <f t="shared" si="16"/>
        <v>2.399673721481038</v>
      </c>
    </row>
    <row r="50" spans="2:12" ht="15" customHeight="1" thickBot="1" x14ac:dyDescent="0.25">
      <c r="B50" s="268"/>
      <c r="C50" s="272"/>
      <c r="D50" s="68" t="s">
        <v>30</v>
      </c>
      <c r="E50" s="69" t="s">
        <v>2</v>
      </c>
      <c r="F50" s="70" t="s">
        <v>2</v>
      </c>
      <c r="G50" s="70" t="s">
        <v>2</v>
      </c>
      <c r="H50" s="69" t="s">
        <v>2</v>
      </c>
      <c r="I50" s="69" t="s">
        <v>2</v>
      </c>
      <c r="J50" s="69" t="s">
        <v>2</v>
      </c>
      <c r="K50" s="71">
        <f>K48-K49</f>
        <v>124750</v>
      </c>
      <c r="L50" s="72">
        <f t="shared" si="16"/>
        <v>5.0960440355999665</v>
      </c>
    </row>
    <row r="51" spans="2:12" ht="15" customHeight="1" x14ac:dyDescent="0.2">
      <c r="B51" s="339" t="s">
        <v>106</v>
      </c>
      <c r="C51" s="283">
        <v>1</v>
      </c>
      <c r="D51" s="57" t="s">
        <v>28</v>
      </c>
      <c r="E51" s="58" t="s">
        <v>0</v>
      </c>
      <c r="F51" s="58" t="s">
        <v>0</v>
      </c>
      <c r="G51" s="59">
        <v>82</v>
      </c>
      <c r="H51" s="135">
        <v>9</v>
      </c>
      <c r="I51" s="135">
        <v>3</v>
      </c>
      <c r="J51" s="135">
        <v>1</v>
      </c>
      <c r="K51" s="60">
        <f>G51*5*10^G$5</f>
        <v>41000</v>
      </c>
      <c r="L51" s="61">
        <f t="shared" si="16"/>
        <v>4.6127944491388995</v>
      </c>
    </row>
    <row r="52" spans="2:12" ht="15" customHeight="1" x14ac:dyDescent="0.2">
      <c r="B52" s="267"/>
      <c r="C52" s="270"/>
      <c r="D52" s="13" t="s">
        <v>29</v>
      </c>
      <c r="E52" s="62">
        <v>16</v>
      </c>
      <c r="F52" s="67">
        <v>4</v>
      </c>
      <c r="G52" s="64">
        <v>3</v>
      </c>
      <c r="H52" s="64">
        <v>0</v>
      </c>
      <c r="I52" s="64">
        <v>0</v>
      </c>
      <c r="J52" s="64">
        <v>0</v>
      </c>
      <c r="K52" s="65">
        <f>F52*5*10^F$5</f>
        <v>200</v>
      </c>
      <c r="L52" s="66">
        <f t="shared" si="16"/>
        <v>2.3031960574204891</v>
      </c>
    </row>
    <row r="53" spans="2:12" ht="15" customHeight="1" thickBot="1" x14ac:dyDescent="0.25">
      <c r="B53" s="267"/>
      <c r="C53" s="272"/>
      <c r="D53" s="68" t="s">
        <v>30</v>
      </c>
      <c r="E53" s="69" t="s">
        <v>2</v>
      </c>
      <c r="F53" s="70" t="s">
        <v>2</v>
      </c>
      <c r="G53" s="70" t="s">
        <v>2</v>
      </c>
      <c r="H53" s="69" t="s">
        <v>2</v>
      </c>
      <c r="I53" s="69" t="s">
        <v>2</v>
      </c>
      <c r="J53" s="69" t="s">
        <v>2</v>
      </c>
      <c r="K53" s="71">
        <f>K51-K52</f>
        <v>40800</v>
      </c>
      <c r="L53" s="72">
        <f t="shared" si="16"/>
        <v>4.6106708074320304</v>
      </c>
    </row>
    <row r="54" spans="2:12" ht="15" customHeight="1" x14ac:dyDescent="0.2">
      <c r="B54" s="267"/>
      <c r="C54" s="283">
        <v>2</v>
      </c>
      <c r="D54" s="13" t="s">
        <v>28</v>
      </c>
      <c r="E54" s="58" t="s">
        <v>0</v>
      </c>
      <c r="F54" s="58" t="s">
        <v>0</v>
      </c>
      <c r="G54" s="58" t="s">
        <v>0</v>
      </c>
      <c r="H54" s="152">
        <v>84</v>
      </c>
      <c r="I54" s="135">
        <v>8</v>
      </c>
      <c r="J54" s="135">
        <v>3</v>
      </c>
      <c r="K54" s="60">
        <f>H54*5*10^H$5</f>
        <v>420000</v>
      </c>
      <c r="L54" s="66">
        <f t="shared" ref="L54:L68" si="17">LOG10(K54+1)</f>
        <v>5.62325032443115</v>
      </c>
    </row>
    <row r="55" spans="2:12" ht="15" customHeight="1" x14ac:dyDescent="0.2">
      <c r="B55" s="267"/>
      <c r="C55" s="270"/>
      <c r="D55" s="13" t="s">
        <v>29</v>
      </c>
      <c r="E55" s="67">
        <v>64</v>
      </c>
      <c r="F55" s="64">
        <v>3</v>
      </c>
      <c r="G55" s="64">
        <v>1</v>
      </c>
      <c r="H55" s="64">
        <v>0</v>
      </c>
      <c r="I55" s="64">
        <v>0</v>
      </c>
      <c r="J55" s="64">
        <v>0</v>
      </c>
      <c r="K55" s="65">
        <f>E55*5*10^E$5</f>
        <v>320</v>
      </c>
      <c r="L55" s="66">
        <f t="shared" si="17"/>
        <v>2.5065050324048719</v>
      </c>
    </row>
    <row r="56" spans="2:12" ht="15" customHeight="1" thickBot="1" x14ac:dyDescent="0.25">
      <c r="B56" s="267"/>
      <c r="C56" s="272"/>
      <c r="D56" s="68" t="s">
        <v>30</v>
      </c>
      <c r="E56" s="69" t="s">
        <v>2</v>
      </c>
      <c r="F56" s="70" t="s">
        <v>2</v>
      </c>
      <c r="G56" s="70" t="s">
        <v>2</v>
      </c>
      <c r="H56" s="69" t="s">
        <v>2</v>
      </c>
      <c r="I56" s="69" t="s">
        <v>2</v>
      </c>
      <c r="J56" s="69" t="s">
        <v>2</v>
      </c>
      <c r="K56" s="71">
        <f>K54-K55</f>
        <v>419680</v>
      </c>
      <c r="L56" s="72">
        <f t="shared" si="17"/>
        <v>5.6229193080679627</v>
      </c>
    </row>
    <row r="57" spans="2:12" ht="15" customHeight="1" x14ac:dyDescent="0.2">
      <c r="B57" s="267"/>
      <c r="C57" s="283">
        <v>3</v>
      </c>
      <c r="D57" s="13" t="s">
        <v>28</v>
      </c>
      <c r="E57" s="58" t="s">
        <v>0</v>
      </c>
      <c r="F57" s="58" t="s">
        <v>0</v>
      </c>
      <c r="G57" s="58" t="s">
        <v>0</v>
      </c>
      <c r="H57" s="152">
        <v>28</v>
      </c>
      <c r="I57" s="135">
        <v>4</v>
      </c>
      <c r="J57" s="135">
        <v>0</v>
      </c>
      <c r="K57" s="60">
        <f>H57*5*10^H$5</f>
        <v>140000</v>
      </c>
      <c r="L57" s="66">
        <f t="shared" si="17"/>
        <v>5.1461311377706016</v>
      </c>
    </row>
    <row r="58" spans="2:12" ht="15" customHeight="1" x14ac:dyDescent="0.2">
      <c r="B58" s="267"/>
      <c r="C58" s="270"/>
      <c r="D58" s="13" t="s">
        <v>29</v>
      </c>
      <c r="E58" s="67">
        <v>21</v>
      </c>
      <c r="F58" s="64">
        <v>0</v>
      </c>
      <c r="G58" s="64">
        <v>1</v>
      </c>
      <c r="H58" s="64">
        <v>0</v>
      </c>
      <c r="I58" s="64">
        <v>0</v>
      </c>
      <c r="J58" s="64">
        <v>0</v>
      </c>
      <c r="K58" s="65">
        <f>E58*5*10^E$5</f>
        <v>105</v>
      </c>
      <c r="L58" s="66">
        <f t="shared" si="17"/>
        <v>2.0253058652647704</v>
      </c>
    </row>
    <row r="59" spans="2:12" ht="15" customHeight="1" thickBot="1" x14ac:dyDescent="0.25">
      <c r="B59" s="267"/>
      <c r="C59" s="272"/>
      <c r="D59" s="68" t="s">
        <v>30</v>
      </c>
      <c r="E59" s="69" t="s">
        <v>2</v>
      </c>
      <c r="F59" s="70" t="s">
        <v>2</v>
      </c>
      <c r="G59" s="70" t="s">
        <v>2</v>
      </c>
      <c r="H59" s="69" t="s">
        <v>2</v>
      </c>
      <c r="I59" s="69" t="s">
        <v>2</v>
      </c>
      <c r="J59" s="69" t="s">
        <v>2</v>
      </c>
      <c r="K59" s="71">
        <f>K57-K58</f>
        <v>139895</v>
      </c>
      <c r="L59" s="72">
        <f t="shared" si="17"/>
        <v>5.1458052970310506</v>
      </c>
    </row>
    <row r="60" spans="2:12" ht="15" customHeight="1" x14ac:dyDescent="0.2">
      <c r="B60" s="267"/>
      <c r="C60" s="283">
        <v>4</v>
      </c>
      <c r="D60" s="13" t="s">
        <v>28</v>
      </c>
      <c r="E60" s="58" t="s">
        <v>0</v>
      </c>
      <c r="F60" s="58" t="s">
        <v>0</v>
      </c>
      <c r="G60" s="58" t="s">
        <v>0</v>
      </c>
      <c r="H60" s="58" t="s">
        <v>19</v>
      </c>
      <c r="I60" s="152">
        <v>32</v>
      </c>
      <c r="J60" s="135">
        <v>0</v>
      </c>
      <c r="K60" s="60">
        <f>I60*5*10^I$5</f>
        <v>1600000</v>
      </c>
      <c r="L60" s="66">
        <f t="shared" si="17"/>
        <v>6.204120254089891</v>
      </c>
    </row>
    <row r="61" spans="2:12" ht="15" customHeight="1" x14ac:dyDescent="0.2">
      <c r="B61" s="267"/>
      <c r="C61" s="270"/>
      <c r="D61" s="13" t="s">
        <v>29</v>
      </c>
      <c r="E61" s="62" t="s">
        <v>0</v>
      </c>
      <c r="F61" s="67">
        <v>113</v>
      </c>
      <c r="G61" s="64">
        <v>9</v>
      </c>
      <c r="H61" s="64">
        <v>4</v>
      </c>
      <c r="I61" s="64">
        <v>0</v>
      </c>
      <c r="J61" s="64">
        <v>0</v>
      </c>
      <c r="K61" s="65">
        <f>F61*5*10^F$5</f>
        <v>5650</v>
      </c>
      <c r="L61" s="66">
        <f t="shared" si="17"/>
        <v>3.7521253072978982</v>
      </c>
    </row>
    <row r="62" spans="2:12" ht="15" customHeight="1" thickBot="1" x14ac:dyDescent="0.25">
      <c r="B62" s="267"/>
      <c r="C62" s="272"/>
      <c r="D62" s="68" t="s">
        <v>30</v>
      </c>
      <c r="E62" s="69" t="s">
        <v>2</v>
      </c>
      <c r="F62" s="70" t="s">
        <v>2</v>
      </c>
      <c r="G62" s="70" t="s">
        <v>2</v>
      </c>
      <c r="H62" s="69" t="s">
        <v>2</v>
      </c>
      <c r="I62" s="69" t="s">
        <v>2</v>
      </c>
      <c r="J62" s="69" t="s">
        <v>2</v>
      </c>
      <c r="K62" s="71">
        <f>K60-K61</f>
        <v>1594350</v>
      </c>
      <c r="L62" s="72">
        <f t="shared" si="17"/>
        <v>6.2025839385043851</v>
      </c>
    </row>
    <row r="63" spans="2:12" ht="15" customHeight="1" x14ac:dyDescent="0.2">
      <c r="B63" s="267"/>
      <c r="C63" s="283">
        <v>5</v>
      </c>
      <c r="D63" s="13" t="s">
        <v>28</v>
      </c>
      <c r="E63" s="58" t="s">
        <v>0</v>
      </c>
      <c r="F63" s="58" t="s">
        <v>0</v>
      </c>
      <c r="G63" s="58" t="s">
        <v>0</v>
      </c>
      <c r="H63" s="152">
        <v>13</v>
      </c>
      <c r="I63" s="135">
        <v>1</v>
      </c>
      <c r="J63" s="135">
        <v>0</v>
      </c>
      <c r="K63" s="60">
        <f>H63*5*10^H$5</f>
        <v>65000</v>
      </c>
      <c r="L63" s="66">
        <f t="shared" si="17"/>
        <v>4.8129200380450277</v>
      </c>
    </row>
    <row r="64" spans="2:12" ht="15" customHeight="1" x14ac:dyDescent="0.2">
      <c r="B64" s="267"/>
      <c r="C64" s="270"/>
      <c r="D64" s="13" t="s">
        <v>29</v>
      </c>
      <c r="E64" s="67">
        <v>52</v>
      </c>
      <c r="F64" s="64">
        <v>4</v>
      </c>
      <c r="G64" s="64">
        <v>0</v>
      </c>
      <c r="H64" s="64">
        <v>0</v>
      </c>
      <c r="I64" s="64">
        <v>0</v>
      </c>
      <c r="J64" s="64">
        <v>0</v>
      </c>
      <c r="K64" s="65">
        <f>E64*5*10^E$5</f>
        <v>260</v>
      </c>
      <c r="L64" s="66">
        <f t="shared" si="17"/>
        <v>2.4166405073382808</v>
      </c>
    </row>
    <row r="65" spans="2:12" ht="15" customHeight="1" thickBot="1" x14ac:dyDescent="0.25">
      <c r="B65" s="268"/>
      <c r="C65" s="272"/>
      <c r="D65" s="68" t="s">
        <v>30</v>
      </c>
      <c r="E65" s="69" t="s">
        <v>2</v>
      </c>
      <c r="F65" s="70" t="s">
        <v>2</v>
      </c>
      <c r="G65" s="70" t="s">
        <v>2</v>
      </c>
      <c r="H65" s="69" t="s">
        <v>2</v>
      </c>
      <c r="I65" s="69" t="s">
        <v>2</v>
      </c>
      <c r="J65" s="69" t="s">
        <v>2</v>
      </c>
      <c r="K65" s="71">
        <f>K63-K64</f>
        <v>64740</v>
      </c>
      <c r="L65" s="72">
        <f t="shared" si="17"/>
        <v>4.8111794033014599</v>
      </c>
    </row>
    <row r="66" spans="2:12" ht="15" customHeight="1" x14ac:dyDescent="0.2">
      <c r="B66" s="339" t="s">
        <v>107</v>
      </c>
      <c r="C66" s="283">
        <v>1</v>
      </c>
      <c r="D66" s="57" t="s">
        <v>28</v>
      </c>
      <c r="E66" s="58" t="s">
        <v>0</v>
      </c>
      <c r="F66" s="58" t="s">
        <v>0</v>
      </c>
      <c r="G66" s="58" t="s">
        <v>108</v>
      </c>
      <c r="H66" s="152">
        <v>22</v>
      </c>
      <c r="I66" s="135">
        <v>3</v>
      </c>
      <c r="J66" s="135">
        <v>0</v>
      </c>
      <c r="K66" s="60">
        <f>H66*5*10^H$5</f>
        <v>110000</v>
      </c>
      <c r="L66" s="61">
        <f t="shared" si="17"/>
        <v>5.0413966332719324</v>
      </c>
    </row>
    <row r="67" spans="2:12" ht="15" customHeight="1" x14ac:dyDescent="0.2">
      <c r="B67" s="267"/>
      <c r="C67" s="270"/>
      <c r="D67" s="13" t="s">
        <v>29</v>
      </c>
      <c r="E67" s="67">
        <v>20</v>
      </c>
      <c r="F67" s="64">
        <v>2</v>
      </c>
      <c r="G67" s="64">
        <v>0</v>
      </c>
      <c r="H67" s="64">
        <v>0</v>
      </c>
      <c r="I67" s="64">
        <v>0</v>
      </c>
      <c r="J67" s="64">
        <v>0</v>
      </c>
      <c r="K67" s="65">
        <f>E67*5*10^E$5</f>
        <v>100</v>
      </c>
      <c r="L67" s="66">
        <f t="shared" si="17"/>
        <v>2.0043213737826426</v>
      </c>
    </row>
    <row r="68" spans="2:12" ht="15" customHeight="1" thickBot="1" x14ac:dyDescent="0.25">
      <c r="B68" s="267"/>
      <c r="C68" s="272"/>
      <c r="D68" s="68" t="s">
        <v>30</v>
      </c>
      <c r="E68" s="69" t="s">
        <v>2</v>
      </c>
      <c r="F68" s="70" t="s">
        <v>2</v>
      </c>
      <c r="G68" s="70" t="s">
        <v>2</v>
      </c>
      <c r="H68" s="69" t="s">
        <v>2</v>
      </c>
      <c r="I68" s="69" t="s">
        <v>2</v>
      </c>
      <c r="J68" s="69" t="s">
        <v>2</v>
      </c>
      <c r="K68" s="71">
        <f>K66-K67</f>
        <v>109900</v>
      </c>
      <c r="L68" s="72">
        <f t="shared" si="17"/>
        <v>5.0410016441296417</v>
      </c>
    </row>
    <row r="69" spans="2:12" ht="15" customHeight="1" x14ac:dyDescent="0.2">
      <c r="B69" s="267"/>
      <c r="C69" s="283">
        <v>2</v>
      </c>
      <c r="D69" s="13" t="s">
        <v>28</v>
      </c>
      <c r="E69" s="58" t="s">
        <v>0</v>
      </c>
      <c r="F69" s="58" t="s">
        <v>0</v>
      </c>
      <c r="G69" s="58" t="s">
        <v>20</v>
      </c>
      <c r="H69" s="152">
        <v>23</v>
      </c>
      <c r="I69" s="135">
        <v>1</v>
      </c>
      <c r="J69" s="135">
        <v>0</v>
      </c>
      <c r="K69" s="60">
        <f>H69*5*10^H$5</f>
        <v>115000</v>
      </c>
      <c r="L69" s="66">
        <f t="shared" ref="L69:L95" si="18">LOG10(K69+1)</f>
        <v>5.060701616810948</v>
      </c>
    </row>
    <row r="70" spans="2:12" ht="15" customHeight="1" x14ac:dyDescent="0.2">
      <c r="B70" s="267"/>
      <c r="C70" s="270"/>
      <c r="D70" s="13" t="s">
        <v>29</v>
      </c>
      <c r="E70" s="67">
        <v>84</v>
      </c>
      <c r="F70" s="64">
        <v>7</v>
      </c>
      <c r="G70" s="64">
        <v>1</v>
      </c>
      <c r="H70" s="64">
        <v>0</v>
      </c>
      <c r="I70" s="64">
        <v>0</v>
      </c>
      <c r="J70" s="64">
        <v>0</v>
      </c>
      <c r="K70" s="65">
        <f>E70*5*10^E$5</f>
        <v>420</v>
      </c>
      <c r="L70" s="66">
        <f t="shared" si="18"/>
        <v>2.6242820958356683</v>
      </c>
    </row>
    <row r="71" spans="2:12" ht="15" customHeight="1" thickBot="1" x14ac:dyDescent="0.25">
      <c r="B71" s="267"/>
      <c r="C71" s="272"/>
      <c r="D71" s="68" t="s">
        <v>30</v>
      </c>
      <c r="E71" s="69" t="s">
        <v>2</v>
      </c>
      <c r="F71" s="70" t="s">
        <v>2</v>
      </c>
      <c r="G71" s="70" t="s">
        <v>2</v>
      </c>
      <c r="H71" s="69" t="s">
        <v>2</v>
      </c>
      <c r="I71" s="69" t="s">
        <v>2</v>
      </c>
      <c r="J71" s="69" t="s">
        <v>2</v>
      </c>
      <c r="K71" s="71">
        <f>K69-K70</f>
        <v>114580</v>
      </c>
      <c r="L71" s="72">
        <f t="shared" si="18"/>
        <v>5.059112608213705</v>
      </c>
    </row>
    <row r="72" spans="2:12" ht="15" customHeight="1" x14ac:dyDescent="0.2">
      <c r="B72" s="267"/>
      <c r="C72" s="283">
        <v>3</v>
      </c>
      <c r="D72" s="13" t="s">
        <v>28</v>
      </c>
      <c r="E72" s="58" t="s">
        <v>0</v>
      </c>
      <c r="F72" s="58" t="s">
        <v>0</v>
      </c>
      <c r="G72" s="58" t="s">
        <v>19</v>
      </c>
      <c r="H72" s="152">
        <v>16</v>
      </c>
      <c r="I72" s="135">
        <v>0</v>
      </c>
      <c r="J72" s="135">
        <v>0</v>
      </c>
      <c r="K72" s="60">
        <f>H72*5*10^H$5</f>
        <v>80000</v>
      </c>
      <c r="L72" s="66">
        <f t="shared" si="18"/>
        <v>4.9030954156390383</v>
      </c>
    </row>
    <row r="73" spans="2:12" ht="15" customHeight="1" x14ac:dyDescent="0.2">
      <c r="B73" s="267"/>
      <c r="C73" s="270"/>
      <c r="D73" s="13" t="s">
        <v>29</v>
      </c>
      <c r="E73" s="67">
        <v>44</v>
      </c>
      <c r="F73" s="64">
        <v>4</v>
      </c>
      <c r="G73" s="64">
        <v>1</v>
      </c>
      <c r="H73" s="64">
        <v>0</v>
      </c>
      <c r="I73" s="64">
        <v>0</v>
      </c>
      <c r="J73" s="64">
        <v>0</v>
      </c>
      <c r="K73" s="65">
        <f>E73*5*10^E$5</f>
        <v>220</v>
      </c>
      <c r="L73" s="66">
        <f t="shared" si="18"/>
        <v>2.3443922736851106</v>
      </c>
    </row>
    <row r="74" spans="2:12" ht="15" customHeight="1" thickBot="1" x14ac:dyDescent="0.25">
      <c r="B74" s="267"/>
      <c r="C74" s="272"/>
      <c r="D74" s="68" t="s">
        <v>30</v>
      </c>
      <c r="E74" s="69" t="s">
        <v>2</v>
      </c>
      <c r="F74" s="70" t="s">
        <v>2</v>
      </c>
      <c r="G74" s="70" t="s">
        <v>2</v>
      </c>
      <c r="H74" s="69" t="s">
        <v>2</v>
      </c>
      <c r="I74" s="69" t="s">
        <v>2</v>
      </c>
      <c r="J74" s="69" t="s">
        <v>2</v>
      </c>
      <c r="K74" s="71">
        <f>K72-K73</f>
        <v>79780</v>
      </c>
      <c r="L74" s="72">
        <f t="shared" si="18"/>
        <v>4.9018994755907688</v>
      </c>
    </row>
    <row r="75" spans="2:12" ht="15" customHeight="1" x14ac:dyDescent="0.2">
      <c r="B75" s="267"/>
      <c r="C75" s="283">
        <v>4</v>
      </c>
      <c r="D75" s="13" t="s">
        <v>28</v>
      </c>
      <c r="E75" s="58" t="s">
        <v>0</v>
      </c>
      <c r="F75" s="58" t="s">
        <v>0</v>
      </c>
      <c r="G75" s="58">
        <v>138</v>
      </c>
      <c r="H75" s="152">
        <v>16</v>
      </c>
      <c r="I75" s="135">
        <v>2</v>
      </c>
      <c r="J75" s="135">
        <v>0</v>
      </c>
      <c r="K75" s="60">
        <f>H75*5*10^H$5</f>
        <v>80000</v>
      </c>
      <c r="L75" s="66">
        <f t="shared" si="18"/>
        <v>4.9030954156390383</v>
      </c>
    </row>
    <row r="76" spans="2:12" ht="15" customHeight="1" x14ac:dyDescent="0.2">
      <c r="B76" s="267"/>
      <c r="C76" s="270"/>
      <c r="D76" s="13" t="s">
        <v>29</v>
      </c>
      <c r="E76" s="67">
        <v>17</v>
      </c>
      <c r="F76" s="64">
        <v>0</v>
      </c>
      <c r="G76" s="64">
        <v>0</v>
      </c>
      <c r="H76" s="64">
        <v>0</v>
      </c>
      <c r="I76" s="64">
        <v>0</v>
      </c>
      <c r="J76" s="64">
        <v>0</v>
      </c>
      <c r="K76" s="65">
        <f>E76*5*10^E$5</f>
        <v>85</v>
      </c>
      <c r="L76" s="66">
        <f t="shared" si="18"/>
        <v>1.9344984512435677</v>
      </c>
    </row>
    <row r="77" spans="2:12" ht="15" customHeight="1" thickBot="1" x14ac:dyDescent="0.25">
      <c r="B77" s="267"/>
      <c r="C77" s="272"/>
      <c r="D77" s="68" t="s">
        <v>30</v>
      </c>
      <c r="E77" s="69" t="s">
        <v>2</v>
      </c>
      <c r="F77" s="70" t="s">
        <v>2</v>
      </c>
      <c r="G77" s="70" t="s">
        <v>2</v>
      </c>
      <c r="H77" s="69" t="s">
        <v>2</v>
      </c>
      <c r="I77" s="69" t="s">
        <v>2</v>
      </c>
      <c r="J77" s="69" t="s">
        <v>2</v>
      </c>
      <c r="K77" s="71">
        <f>K75-K76</f>
        <v>79915</v>
      </c>
      <c r="L77" s="72">
        <f t="shared" si="18"/>
        <v>4.9026337382133969</v>
      </c>
    </row>
    <row r="78" spans="2:12" ht="15" customHeight="1" x14ac:dyDescent="0.2">
      <c r="B78" s="267"/>
      <c r="C78" s="283">
        <v>5</v>
      </c>
      <c r="D78" s="13" t="s">
        <v>28</v>
      </c>
      <c r="E78" s="58" t="s">
        <v>0</v>
      </c>
      <c r="F78" s="58" t="s">
        <v>0</v>
      </c>
      <c r="G78" s="58">
        <v>61</v>
      </c>
      <c r="H78" s="152">
        <v>11</v>
      </c>
      <c r="I78" s="135">
        <v>1</v>
      </c>
      <c r="J78" s="135">
        <v>0</v>
      </c>
      <c r="K78" s="60">
        <f>H78*5*10^H$5</f>
        <v>55000</v>
      </c>
      <c r="L78" s="66">
        <f t="shared" si="18"/>
        <v>4.7403705856857679</v>
      </c>
    </row>
    <row r="79" spans="2:12" ht="15" customHeight="1" x14ac:dyDescent="0.2">
      <c r="B79" s="267"/>
      <c r="C79" s="270"/>
      <c r="D79" s="13" t="s">
        <v>29</v>
      </c>
      <c r="E79" s="67">
        <v>1</v>
      </c>
      <c r="F79" s="64">
        <v>0</v>
      </c>
      <c r="G79" s="64">
        <v>0</v>
      </c>
      <c r="H79" s="64">
        <v>0</v>
      </c>
      <c r="I79" s="64">
        <v>0</v>
      </c>
      <c r="J79" s="64">
        <v>0</v>
      </c>
      <c r="K79" s="65">
        <f>E79*5*10^E$5</f>
        <v>5</v>
      </c>
      <c r="L79" s="66">
        <f t="shared" si="18"/>
        <v>0.77815125038364363</v>
      </c>
    </row>
    <row r="80" spans="2:12" ht="15" customHeight="1" thickBot="1" x14ac:dyDescent="0.25">
      <c r="B80" s="268"/>
      <c r="C80" s="272"/>
      <c r="D80" s="68" t="s">
        <v>30</v>
      </c>
      <c r="E80" s="69" t="s">
        <v>2</v>
      </c>
      <c r="F80" s="70" t="s">
        <v>2</v>
      </c>
      <c r="G80" s="70" t="s">
        <v>2</v>
      </c>
      <c r="H80" s="69" t="s">
        <v>2</v>
      </c>
      <c r="I80" s="69" t="s">
        <v>2</v>
      </c>
      <c r="J80" s="69" t="s">
        <v>2</v>
      </c>
      <c r="K80" s="71">
        <f>K78-K79</f>
        <v>54995</v>
      </c>
      <c r="L80" s="72">
        <f t="shared" si="18"/>
        <v>4.7403311032924114</v>
      </c>
    </row>
    <row r="81" spans="2:12" ht="15" customHeight="1" x14ac:dyDescent="0.2">
      <c r="B81" s="339" t="s">
        <v>109</v>
      </c>
      <c r="C81" s="283">
        <v>1</v>
      </c>
      <c r="D81" s="57" t="s">
        <v>28</v>
      </c>
      <c r="E81" s="58" t="s">
        <v>0</v>
      </c>
      <c r="F81" s="58" t="s">
        <v>0</v>
      </c>
      <c r="G81" s="58" t="s">
        <v>0</v>
      </c>
      <c r="H81" s="152">
        <v>98</v>
      </c>
      <c r="I81" s="135">
        <v>8</v>
      </c>
      <c r="J81" s="135">
        <v>0</v>
      </c>
      <c r="K81" s="60">
        <f>H81*5*10^H$5</f>
        <v>490000</v>
      </c>
      <c r="L81" s="61">
        <f t="shared" si="18"/>
        <v>5.6901969663428789</v>
      </c>
    </row>
    <row r="82" spans="2:12" ht="15" customHeight="1" x14ac:dyDescent="0.2">
      <c r="B82" s="267"/>
      <c r="C82" s="270"/>
      <c r="D82" s="13" t="s">
        <v>29</v>
      </c>
      <c r="E82" s="67">
        <v>86</v>
      </c>
      <c r="F82" s="62">
        <v>8</v>
      </c>
      <c r="G82" s="64">
        <v>2</v>
      </c>
      <c r="H82" s="64">
        <v>0</v>
      </c>
      <c r="I82" s="64">
        <v>0</v>
      </c>
      <c r="J82" s="64">
        <v>0</v>
      </c>
      <c r="K82" s="65">
        <f>E82*5*10^E$5</f>
        <v>430</v>
      </c>
      <c r="L82" s="66">
        <f t="shared" si="18"/>
        <v>2.6344772701607315</v>
      </c>
    </row>
    <row r="83" spans="2:12" ht="15" customHeight="1" thickBot="1" x14ac:dyDescent="0.25">
      <c r="B83" s="267"/>
      <c r="C83" s="272"/>
      <c r="D83" s="68" t="s">
        <v>30</v>
      </c>
      <c r="E83" s="69" t="s">
        <v>2</v>
      </c>
      <c r="F83" s="70" t="s">
        <v>2</v>
      </c>
      <c r="G83" s="70" t="s">
        <v>2</v>
      </c>
      <c r="H83" s="69" t="s">
        <v>2</v>
      </c>
      <c r="I83" s="69" t="s">
        <v>2</v>
      </c>
      <c r="J83" s="69" t="s">
        <v>2</v>
      </c>
      <c r="K83" s="71">
        <f>K81-K82</f>
        <v>489570</v>
      </c>
      <c r="L83" s="72">
        <f t="shared" si="18"/>
        <v>5.6898156842335217</v>
      </c>
    </row>
    <row r="84" spans="2:12" ht="15" customHeight="1" x14ac:dyDescent="0.2">
      <c r="B84" s="267"/>
      <c r="C84" s="283">
        <v>2</v>
      </c>
      <c r="D84" s="13" t="s">
        <v>28</v>
      </c>
      <c r="E84" s="58" t="s">
        <v>0</v>
      </c>
      <c r="F84" s="58" t="s">
        <v>0</v>
      </c>
      <c r="G84" s="58" t="s">
        <v>0</v>
      </c>
      <c r="H84" s="152">
        <v>67</v>
      </c>
      <c r="I84" s="135">
        <v>7</v>
      </c>
      <c r="J84" s="135">
        <v>1</v>
      </c>
      <c r="K84" s="60">
        <f>H84*5*10^H$5</f>
        <v>335000</v>
      </c>
      <c r="L84" s="66">
        <f t="shared" si="18"/>
        <v>5.5250461034363489</v>
      </c>
    </row>
    <row r="85" spans="2:12" ht="15" customHeight="1" x14ac:dyDescent="0.2">
      <c r="B85" s="267"/>
      <c r="C85" s="270"/>
      <c r="D85" s="13" t="s">
        <v>29</v>
      </c>
      <c r="E85" s="62" t="s">
        <v>0</v>
      </c>
      <c r="F85" s="67">
        <v>96</v>
      </c>
      <c r="G85" s="64">
        <v>4</v>
      </c>
      <c r="H85" s="64">
        <v>1</v>
      </c>
      <c r="I85" s="64">
        <v>0</v>
      </c>
      <c r="J85" s="64">
        <v>0</v>
      </c>
      <c r="K85" s="65">
        <f>F85*5*10^F$5</f>
        <v>4800</v>
      </c>
      <c r="L85" s="66">
        <f t="shared" si="18"/>
        <v>3.6813317059691659</v>
      </c>
    </row>
    <row r="86" spans="2:12" ht="15" customHeight="1" thickBot="1" x14ac:dyDescent="0.25">
      <c r="B86" s="267"/>
      <c r="C86" s="272"/>
      <c r="D86" s="68" t="s">
        <v>30</v>
      </c>
      <c r="E86" s="69" t="s">
        <v>2</v>
      </c>
      <c r="F86" s="70" t="s">
        <v>2</v>
      </c>
      <c r="G86" s="70" t="s">
        <v>2</v>
      </c>
      <c r="H86" s="69" t="s">
        <v>2</v>
      </c>
      <c r="I86" s="69" t="s">
        <v>2</v>
      </c>
      <c r="J86" s="69" t="s">
        <v>2</v>
      </c>
      <c r="K86" s="71">
        <f>K84-K85</f>
        <v>330200</v>
      </c>
      <c r="L86" s="72">
        <f t="shared" si="18"/>
        <v>5.518778384171549</v>
      </c>
    </row>
    <row r="87" spans="2:12" ht="15" customHeight="1" x14ac:dyDescent="0.2">
      <c r="B87" s="267"/>
      <c r="C87" s="283">
        <v>3</v>
      </c>
      <c r="D87" s="13" t="s">
        <v>28</v>
      </c>
      <c r="E87" s="58" t="s">
        <v>0</v>
      </c>
      <c r="F87" s="58" t="s">
        <v>0</v>
      </c>
      <c r="G87" s="58" t="s">
        <v>8</v>
      </c>
      <c r="H87" s="152">
        <v>19</v>
      </c>
      <c r="I87" s="135">
        <v>2</v>
      </c>
      <c r="J87" s="135">
        <v>0</v>
      </c>
      <c r="K87" s="60">
        <f>H87*5*10^H$5</f>
        <v>95000</v>
      </c>
      <c r="L87" s="66">
        <f t="shared" si="18"/>
        <v>4.9777281767856492</v>
      </c>
    </row>
    <row r="88" spans="2:12" ht="15" customHeight="1" x14ac:dyDescent="0.2">
      <c r="B88" s="267"/>
      <c r="C88" s="270"/>
      <c r="D88" s="13" t="s">
        <v>29</v>
      </c>
      <c r="E88" s="62" t="s">
        <v>8</v>
      </c>
      <c r="F88" s="63">
        <v>17</v>
      </c>
      <c r="G88" s="64">
        <v>2</v>
      </c>
      <c r="H88" s="64">
        <v>1</v>
      </c>
      <c r="I88" s="64">
        <v>0</v>
      </c>
      <c r="J88" s="64">
        <v>0</v>
      </c>
      <c r="K88" s="65">
        <f>F88*5*10^F$5</f>
        <v>850</v>
      </c>
      <c r="L88" s="66">
        <f t="shared" si="18"/>
        <v>2.929929560084588</v>
      </c>
    </row>
    <row r="89" spans="2:12" ht="15" customHeight="1" thickBot="1" x14ac:dyDescent="0.25">
      <c r="B89" s="267"/>
      <c r="C89" s="272"/>
      <c r="D89" s="68" t="s">
        <v>30</v>
      </c>
      <c r="E89" s="69" t="s">
        <v>2</v>
      </c>
      <c r="F89" s="70" t="s">
        <v>2</v>
      </c>
      <c r="G89" s="70" t="s">
        <v>2</v>
      </c>
      <c r="H89" s="69" t="s">
        <v>2</v>
      </c>
      <c r="I89" s="69" t="s">
        <v>2</v>
      </c>
      <c r="J89" s="69" t="s">
        <v>2</v>
      </c>
      <c r="K89" s="71">
        <f>K87-K88</f>
        <v>94150</v>
      </c>
      <c r="L89" s="72">
        <f t="shared" si="18"/>
        <v>4.9738249371214094</v>
      </c>
    </row>
    <row r="90" spans="2:12" ht="15" customHeight="1" x14ac:dyDescent="0.2">
      <c r="B90" s="267"/>
      <c r="C90" s="283">
        <v>4</v>
      </c>
      <c r="D90" s="13" t="s">
        <v>28</v>
      </c>
      <c r="E90" s="58" t="s">
        <v>0</v>
      </c>
      <c r="F90" s="58" t="s">
        <v>0</v>
      </c>
      <c r="G90" s="58" t="s">
        <v>0</v>
      </c>
      <c r="H90" s="58" t="s">
        <v>20</v>
      </c>
      <c r="I90" s="152">
        <v>11</v>
      </c>
      <c r="J90" s="135">
        <v>1</v>
      </c>
      <c r="K90" s="60">
        <f>I90*5*10^I$5</f>
        <v>550000</v>
      </c>
      <c r="L90" s="66">
        <f t="shared" si="18"/>
        <v>5.740363479119857</v>
      </c>
    </row>
    <row r="91" spans="2:12" ht="15" customHeight="1" x14ac:dyDescent="0.2">
      <c r="B91" s="267"/>
      <c r="C91" s="270"/>
      <c r="D91" s="13" t="s">
        <v>29</v>
      </c>
      <c r="E91" s="67">
        <v>115</v>
      </c>
      <c r="F91" s="62">
        <v>11</v>
      </c>
      <c r="G91" s="64">
        <v>0</v>
      </c>
      <c r="H91" s="64">
        <v>0</v>
      </c>
      <c r="I91" s="64">
        <v>0</v>
      </c>
      <c r="J91" s="64">
        <v>0</v>
      </c>
      <c r="K91" s="65">
        <f>E91*5*10^E$5</f>
        <v>575</v>
      </c>
      <c r="L91" s="66">
        <f t="shared" si="18"/>
        <v>2.7604224834232118</v>
      </c>
    </row>
    <row r="92" spans="2:12" ht="15" customHeight="1" thickBot="1" x14ac:dyDescent="0.25">
      <c r="B92" s="267"/>
      <c r="C92" s="272"/>
      <c r="D92" s="68" t="s">
        <v>30</v>
      </c>
      <c r="E92" s="69" t="s">
        <v>2</v>
      </c>
      <c r="F92" s="70" t="s">
        <v>2</v>
      </c>
      <c r="G92" s="70" t="s">
        <v>2</v>
      </c>
      <c r="H92" s="69" t="s">
        <v>2</v>
      </c>
      <c r="I92" s="69" t="s">
        <v>2</v>
      </c>
      <c r="J92" s="69" t="s">
        <v>2</v>
      </c>
      <c r="K92" s="71">
        <f>K90-K91</f>
        <v>549425</v>
      </c>
      <c r="L92" s="72">
        <f t="shared" si="18"/>
        <v>5.7399092073039695</v>
      </c>
    </row>
    <row r="93" spans="2:12" ht="15" customHeight="1" x14ac:dyDescent="0.2">
      <c r="B93" s="267"/>
      <c r="C93" s="283">
        <v>5</v>
      </c>
      <c r="D93" s="13" t="s">
        <v>28</v>
      </c>
      <c r="E93" s="58" t="s">
        <v>0</v>
      </c>
      <c r="F93" s="58" t="s">
        <v>0</v>
      </c>
      <c r="G93" s="58" t="s">
        <v>0</v>
      </c>
      <c r="H93" s="152">
        <v>37</v>
      </c>
      <c r="I93" s="135">
        <v>3</v>
      </c>
      <c r="J93" s="135">
        <v>0</v>
      </c>
      <c r="K93" s="60">
        <f>H93*5*10^H$5</f>
        <v>185000</v>
      </c>
      <c r="L93" s="66">
        <f t="shared" si="18"/>
        <v>5.2671740759344088</v>
      </c>
    </row>
    <row r="94" spans="2:12" ht="15" customHeight="1" x14ac:dyDescent="0.2">
      <c r="B94" s="267"/>
      <c r="C94" s="270"/>
      <c r="D94" s="13" t="s">
        <v>29</v>
      </c>
      <c r="E94" s="62" t="s">
        <v>19</v>
      </c>
      <c r="F94" s="67">
        <v>21</v>
      </c>
      <c r="G94" s="64">
        <v>0</v>
      </c>
      <c r="H94" s="64">
        <v>1</v>
      </c>
      <c r="I94" s="64">
        <v>0</v>
      </c>
      <c r="J94" s="64">
        <v>0</v>
      </c>
      <c r="K94" s="65">
        <f>F94*5*10^F$5</f>
        <v>1050</v>
      </c>
      <c r="L94" s="66">
        <f t="shared" si="18"/>
        <v>3.0216027160282422</v>
      </c>
    </row>
    <row r="95" spans="2:12" ht="15" customHeight="1" thickBot="1" x14ac:dyDescent="0.25">
      <c r="B95" s="268"/>
      <c r="C95" s="272"/>
      <c r="D95" s="68" t="s">
        <v>30</v>
      </c>
      <c r="E95" s="69" t="s">
        <v>2</v>
      </c>
      <c r="F95" s="70" t="s">
        <v>2</v>
      </c>
      <c r="G95" s="70" t="s">
        <v>2</v>
      </c>
      <c r="H95" s="69" t="s">
        <v>2</v>
      </c>
      <c r="I95" s="69" t="s">
        <v>2</v>
      </c>
      <c r="J95" s="69" t="s">
        <v>2</v>
      </c>
      <c r="K95" s="71">
        <f>K93-K94</f>
        <v>183950</v>
      </c>
      <c r="L95" s="72">
        <f t="shared" si="18"/>
        <v>5.2647021530983853</v>
      </c>
    </row>
    <row r="96" spans="2:12" ht="15" customHeight="1" x14ac:dyDescent="0.2">
      <c r="B96" s="339" t="s">
        <v>111</v>
      </c>
      <c r="C96" s="283">
        <v>1</v>
      </c>
      <c r="D96" s="57" t="s">
        <v>28</v>
      </c>
      <c r="E96" s="58" t="s">
        <v>0</v>
      </c>
      <c r="F96" s="58" t="s">
        <v>0</v>
      </c>
      <c r="G96" s="58" t="s">
        <v>0</v>
      </c>
      <c r="H96" s="152">
        <v>33</v>
      </c>
      <c r="I96" s="135">
        <v>5</v>
      </c>
      <c r="J96" s="135">
        <v>0</v>
      </c>
      <c r="K96" s="60">
        <f>H96*5*10^H$5</f>
        <v>165000</v>
      </c>
      <c r="L96" s="61">
        <f t="shared" ref="L96:L110" si="19">LOG10(K96+1)</f>
        <v>5.2174865762936991</v>
      </c>
    </row>
    <row r="97" spans="2:12" ht="15" customHeight="1" x14ac:dyDescent="0.2">
      <c r="B97" s="267"/>
      <c r="C97" s="270"/>
      <c r="D97" s="13" t="s">
        <v>29</v>
      </c>
      <c r="E97" s="62">
        <v>39</v>
      </c>
      <c r="F97" s="67">
        <v>5</v>
      </c>
      <c r="G97" s="64">
        <v>0</v>
      </c>
      <c r="H97" s="64">
        <v>0</v>
      </c>
      <c r="I97" s="64">
        <v>0</v>
      </c>
      <c r="J97" s="64">
        <v>0</v>
      </c>
      <c r="K97" s="65">
        <f>F97*5*10^F$5</f>
        <v>250</v>
      </c>
      <c r="L97" s="66">
        <f t="shared" si="19"/>
        <v>2.399673721481038</v>
      </c>
    </row>
    <row r="98" spans="2:12" ht="15" customHeight="1" thickBot="1" x14ac:dyDescent="0.25">
      <c r="B98" s="267"/>
      <c r="C98" s="272"/>
      <c r="D98" s="68" t="s">
        <v>30</v>
      </c>
      <c r="E98" s="69" t="s">
        <v>2</v>
      </c>
      <c r="F98" s="70" t="s">
        <v>2</v>
      </c>
      <c r="G98" s="70" t="s">
        <v>2</v>
      </c>
      <c r="H98" s="69" t="s">
        <v>2</v>
      </c>
      <c r="I98" s="69" t="s">
        <v>2</v>
      </c>
      <c r="J98" s="69" t="s">
        <v>2</v>
      </c>
      <c r="K98" s="71">
        <f>K96-K97</f>
        <v>164750</v>
      </c>
      <c r="L98" s="72">
        <f t="shared" si="19"/>
        <v>5.2168280593398801</v>
      </c>
    </row>
    <row r="99" spans="2:12" ht="15" customHeight="1" x14ac:dyDescent="0.2">
      <c r="B99" s="267"/>
      <c r="C99" s="283">
        <v>2</v>
      </c>
      <c r="D99" s="13" t="s">
        <v>28</v>
      </c>
      <c r="E99" s="58" t="s">
        <v>0</v>
      </c>
      <c r="F99" s="58" t="s">
        <v>0</v>
      </c>
      <c r="G99" s="58" t="s">
        <v>19</v>
      </c>
      <c r="H99" s="152">
        <v>17</v>
      </c>
      <c r="I99" s="135">
        <v>9</v>
      </c>
      <c r="J99" s="135">
        <v>1</v>
      </c>
      <c r="K99" s="60">
        <f>H99*5*10^H$5</f>
        <v>85000</v>
      </c>
      <c r="L99" s="66">
        <f t="shared" si="19"/>
        <v>4.9294240350310838</v>
      </c>
    </row>
    <row r="100" spans="2:12" ht="15" customHeight="1" x14ac:dyDescent="0.2">
      <c r="B100" s="267"/>
      <c r="C100" s="270"/>
      <c r="D100" s="13" t="s">
        <v>29</v>
      </c>
      <c r="E100" s="62">
        <v>9</v>
      </c>
      <c r="F100" s="67">
        <v>2</v>
      </c>
      <c r="G100" s="64">
        <v>0</v>
      </c>
      <c r="H100" s="64">
        <v>0</v>
      </c>
      <c r="I100" s="64">
        <v>0</v>
      </c>
      <c r="J100" s="64">
        <v>0</v>
      </c>
      <c r="K100" s="65">
        <f>F100*5*10^F$5</f>
        <v>100</v>
      </c>
      <c r="L100" s="66">
        <f t="shared" si="19"/>
        <v>2.0043213737826426</v>
      </c>
    </row>
    <row r="101" spans="2:12" ht="15" customHeight="1" thickBot="1" x14ac:dyDescent="0.25">
      <c r="B101" s="267"/>
      <c r="C101" s="272"/>
      <c r="D101" s="68" t="s">
        <v>30</v>
      </c>
      <c r="E101" s="69" t="s">
        <v>2</v>
      </c>
      <c r="F101" s="70" t="s">
        <v>2</v>
      </c>
      <c r="G101" s="70" t="s">
        <v>2</v>
      </c>
      <c r="H101" s="69" t="s">
        <v>2</v>
      </c>
      <c r="I101" s="69" t="s">
        <v>2</v>
      </c>
      <c r="J101" s="69" t="s">
        <v>2</v>
      </c>
      <c r="K101" s="71">
        <f>K99-K100</f>
        <v>84900</v>
      </c>
      <c r="L101" s="72">
        <f t="shared" si="19"/>
        <v>4.928912805578749</v>
      </c>
    </row>
    <row r="102" spans="2:12" ht="15" customHeight="1" x14ac:dyDescent="0.2">
      <c r="B102" s="267"/>
      <c r="C102" s="283">
        <v>3</v>
      </c>
      <c r="D102" s="13" t="s">
        <v>28</v>
      </c>
      <c r="E102" s="58" t="s">
        <v>0</v>
      </c>
      <c r="F102" s="58" t="s">
        <v>0</v>
      </c>
      <c r="G102" s="59">
        <v>72</v>
      </c>
      <c r="H102" s="135">
        <v>6</v>
      </c>
      <c r="I102" s="135">
        <v>0</v>
      </c>
      <c r="J102" s="135">
        <v>0</v>
      </c>
      <c r="K102" s="60">
        <f>G102*5*10^G$5</f>
        <v>36000</v>
      </c>
      <c r="L102" s="66">
        <f t="shared" si="19"/>
        <v>4.5563145643353469</v>
      </c>
    </row>
    <row r="103" spans="2:12" ht="15" customHeight="1" x14ac:dyDescent="0.2">
      <c r="B103" s="267"/>
      <c r="C103" s="270"/>
      <c r="D103" s="13" t="s">
        <v>29</v>
      </c>
      <c r="E103" s="67">
        <v>14</v>
      </c>
      <c r="F103" s="62">
        <v>1</v>
      </c>
      <c r="G103" s="64">
        <v>0</v>
      </c>
      <c r="H103" s="64">
        <v>0</v>
      </c>
      <c r="I103" s="64">
        <v>0</v>
      </c>
      <c r="J103" s="64">
        <v>0</v>
      </c>
      <c r="K103" s="65">
        <f>E103*5*10^E$5</f>
        <v>70</v>
      </c>
      <c r="L103" s="66">
        <f t="shared" si="19"/>
        <v>1.8512583487190752</v>
      </c>
    </row>
    <row r="104" spans="2:12" ht="15" customHeight="1" thickBot="1" x14ac:dyDescent="0.25">
      <c r="B104" s="267"/>
      <c r="C104" s="272"/>
      <c r="D104" s="68" t="s">
        <v>30</v>
      </c>
      <c r="E104" s="69" t="s">
        <v>2</v>
      </c>
      <c r="F104" s="70" t="s">
        <v>2</v>
      </c>
      <c r="G104" s="70" t="s">
        <v>2</v>
      </c>
      <c r="H104" s="69" t="s">
        <v>2</v>
      </c>
      <c r="I104" s="69" t="s">
        <v>2</v>
      </c>
      <c r="J104" s="69" t="s">
        <v>2</v>
      </c>
      <c r="K104" s="71">
        <f>K102-K103</f>
        <v>35930</v>
      </c>
      <c r="L104" s="72">
        <f t="shared" si="19"/>
        <v>4.5554693042750198</v>
      </c>
    </row>
    <row r="105" spans="2:12" ht="15" customHeight="1" x14ac:dyDescent="0.2">
      <c r="B105" s="267"/>
      <c r="C105" s="283">
        <v>4</v>
      </c>
      <c r="D105" s="13" t="s">
        <v>28</v>
      </c>
      <c r="E105" s="58" t="s">
        <v>0</v>
      </c>
      <c r="F105" s="58" t="s">
        <v>0</v>
      </c>
      <c r="G105" s="58" t="s">
        <v>20</v>
      </c>
      <c r="H105" s="152">
        <v>17</v>
      </c>
      <c r="I105" s="135">
        <v>2</v>
      </c>
      <c r="J105" s="135">
        <v>0</v>
      </c>
      <c r="K105" s="60">
        <f>H105*5*10^H$5</f>
        <v>85000</v>
      </c>
      <c r="L105" s="66">
        <f t="shared" si="19"/>
        <v>4.9294240350310838</v>
      </c>
    </row>
    <row r="106" spans="2:12" ht="15" customHeight="1" x14ac:dyDescent="0.2">
      <c r="B106" s="267"/>
      <c r="C106" s="270"/>
      <c r="D106" s="13" t="s">
        <v>29</v>
      </c>
      <c r="E106" s="62">
        <v>22</v>
      </c>
      <c r="F106" s="67">
        <v>6</v>
      </c>
      <c r="G106" s="64">
        <v>0</v>
      </c>
      <c r="H106" s="64">
        <v>0</v>
      </c>
      <c r="I106" s="64">
        <v>0</v>
      </c>
      <c r="J106" s="64">
        <v>0</v>
      </c>
      <c r="K106" s="65">
        <f>F106*5*10^F$5</f>
        <v>300</v>
      </c>
      <c r="L106" s="66">
        <f t="shared" si="19"/>
        <v>2.4785664955938436</v>
      </c>
    </row>
    <row r="107" spans="2:12" ht="15" customHeight="1" thickBot="1" x14ac:dyDescent="0.25">
      <c r="B107" s="267"/>
      <c r="C107" s="272"/>
      <c r="D107" s="68" t="s">
        <v>30</v>
      </c>
      <c r="E107" s="69" t="s">
        <v>2</v>
      </c>
      <c r="F107" s="70" t="s">
        <v>2</v>
      </c>
      <c r="G107" s="70" t="s">
        <v>2</v>
      </c>
      <c r="H107" s="69" t="s">
        <v>2</v>
      </c>
      <c r="I107" s="69" t="s">
        <v>2</v>
      </c>
      <c r="J107" s="69" t="s">
        <v>2</v>
      </c>
      <c r="K107" s="71">
        <f>K105-K106</f>
        <v>84700</v>
      </c>
      <c r="L107" s="72">
        <f t="shared" si="19"/>
        <v>4.9278885377441446</v>
      </c>
    </row>
    <row r="108" spans="2:12" ht="15" customHeight="1" x14ac:dyDescent="0.2">
      <c r="B108" s="267"/>
      <c r="C108" s="283">
        <v>5</v>
      </c>
      <c r="D108" s="13" t="s">
        <v>28</v>
      </c>
      <c r="E108" s="58" t="s">
        <v>0</v>
      </c>
      <c r="F108" s="58" t="s">
        <v>0</v>
      </c>
      <c r="G108" s="58" t="s">
        <v>8</v>
      </c>
      <c r="H108" s="152">
        <v>51</v>
      </c>
      <c r="I108" s="135">
        <v>7</v>
      </c>
      <c r="J108" s="135">
        <v>2</v>
      </c>
      <c r="K108" s="60">
        <f>H108*5*10^H$5</f>
        <v>255000</v>
      </c>
      <c r="L108" s="66">
        <f t="shared" si="19"/>
        <v>5.4065418835462307</v>
      </c>
    </row>
    <row r="109" spans="2:12" ht="15" customHeight="1" x14ac:dyDescent="0.2">
      <c r="B109" s="267"/>
      <c r="C109" s="270"/>
      <c r="D109" s="13" t="s">
        <v>29</v>
      </c>
      <c r="E109" s="67">
        <v>47</v>
      </c>
      <c r="F109" s="62">
        <v>3</v>
      </c>
      <c r="G109" s="64">
        <v>0</v>
      </c>
      <c r="H109" s="64">
        <v>0</v>
      </c>
      <c r="I109" s="64">
        <v>0</v>
      </c>
      <c r="J109" s="64">
        <v>0</v>
      </c>
      <c r="K109" s="65">
        <f>E109*5*10^E$5</f>
        <v>235</v>
      </c>
      <c r="L109" s="66">
        <f t="shared" si="19"/>
        <v>2.3729120029701067</v>
      </c>
    </row>
    <row r="110" spans="2:12" ht="15" customHeight="1" thickBot="1" x14ac:dyDescent="0.25">
      <c r="B110" s="268"/>
      <c r="C110" s="272"/>
      <c r="D110" s="68" t="s">
        <v>30</v>
      </c>
      <c r="E110" s="69" t="s">
        <v>2</v>
      </c>
      <c r="F110" s="70" t="s">
        <v>2</v>
      </c>
      <c r="G110" s="70" t="s">
        <v>2</v>
      </c>
      <c r="H110" s="69" t="s">
        <v>2</v>
      </c>
      <c r="I110" s="69" t="s">
        <v>2</v>
      </c>
      <c r="J110" s="69" t="s">
        <v>2</v>
      </c>
      <c r="K110" s="71">
        <f>K108-K109</f>
        <v>254765</v>
      </c>
      <c r="L110" s="72">
        <f t="shared" si="19"/>
        <v>5.4061414684135256</v>
      </c>
    </row>
  </sheetData>
  <mergeCells count="60">
    <mergeCell ref="B51:B65"/>
    <mergeCell ref="C51:C53"/>
    <mergeCell ref="C54:C56"/>
    <mergeCell ref="C57:C59"/>
    <mergeCell ref="C60:C62"/>
    <mergeCell ref="C63:C65"/>
    <mergeCell ref="B36:B50"/>
    <mergeCell ref="C36:C38"/>
    <mergeCell ref="C39:C41"/>
    <mergeCell ref="C42:C44"/>
    <mergeCell ref="C45:C47"/>
    <mergeCell ref="C48:C50"/>
    <mergeCell ref="C30:C32"/>
    <mergeCell ref="C33:C35"/>
    <mergeCell ref="C6:C8"/>
    <mergeCell ref="C9:C11"/>
    <mergeCell ref="C12:C14"/>
    <mergeCell ref="C15:C17"/>
    <mergeCell ref="C18:C20"/>
    <mergeCell ref="B3:B5"/>
    <mergeCell ref="C3:C5"/>
    <mergeCell ref="D3:D5"/>
    <mergeCell ref="E3:J4"/>
    <mergeCell ref="K3:L3"/>
    <mergeCell ref="N6:N8"/>
    <mergeCell ref="N9:N11"/>
    <mergeCell ref="Q4:Q5"/>
    <mergeCell ref="K4:K5"/>
    <mergeCell ref="L4:L5"/>
    <mergeCell ref="O4:O5"/>
    <mergeCell ref="P4:P5"/>
    <mergeCell ref="N4:N5"/>
    <mergeCell ref="N12:N14"/>
    <mergeCell ref="N15:N17"/>
    <mergeCell ref="B66:B80"/>
    <mergeCell ref="C66:C68"/>
    <mergeCell ref="C69:C71"/>
    <mergeCell ref="C72:C74"/>
    <mergeCell ref="C75:C77"/>
    <mergeCell ref="C78:C80"/>
    <mergeCell ref="N18:N20"/>
    <mergeCell ref="N21:N23"/>
    <mergeCell ref="N24:N26"/>
    <mergeCell ref="B6:B20"/>
    <mergeCell ref="B21:B35"/>
    <mergeCell ref="C21:C23"/>
    <mergeCell ref="C24:C26"/>
    <mergeCell ref="C27:C29"/>
    <mergeCell ref="B81:B95"/>
    <mergeCell ref="C81:C83"/>
    <mergeCell ref="C84:C86"/>
    <mergeCell ref="C87:C89"/>
    <mergeCell ref="C90:C92"/>
    <mergeCell ref="C93:C95"/>
    <mergeCell ref="B96:B110"/>
    <mergeCell ref="C96:C98"/>
    <mergeCell ref="C99:C101"/>
    <mergeCell ref="C102:C104"/>
    <mergeCell ref="C105:C107"/>
    <mergeCell ref="C108:C110"/>
  </mergeCells>
  <pageMargins left="0.7" right="0.7" top="0.75" bottom="0.75" header="0.3" footer="0.3"/>
  <pageSetup scale="22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110"/>
  <sheetViews>
    <sheetView zoomScale="90" zoomScaleNormal="90" workbookViewId="0">
      <pane ySplit="5" topLeftCell="A6" activePane="bottomLeft" state="frozen"/>
      <selection pane="bottomLeft"/>
    </sheetView>
  </sheetViews>
  <sheetFormatPr defaultColWidth="9" defaultRowHeight="15" customHeight="1" x14ac:dyDescent="0.2"/>
  <cols>
    <col min="1" max="1" width="4.28515625" style="79" customWidth="1"/>
    <col min="2" max="2" width="36.28515625" style="151" customWidth="1"/>
    <col min="3" max="3" width="12.42578125" style="2" customWidth="1"/>
    <col min="4" max="4" width="22.7109375" style="1" customWidth="1"/>
    <col min="5" max="9" width="10.7109375" style="2" customWidth="1"/>
    <col min="10" max="10" width="11.140625" style="16" bestFit="1" customWidth="1"/>
    <col min="11" max="11" width="9" style="16"/>
    <col min="12" max="12" width="9" style="1"/>
    <col min="13" max="13" width="43.28515625" style="1" customWidth="1"/>
    <col min="14" max="14" width="24.42578125" style="1" bestFit="1" customWidth="1"/>
    <col min="15" max="15" width="14" style="2" customWidth="1"/>
    <col min="16" max="16" width="14.140625" style="2" customWidth="1"/>
    <col min="17" max="16384" width="9" style="1"/>
  </cols>
  <sheetData>
    <row r="1" spans="1:21" s="146" customFormat="1" ht="15" customHeight="1" x14ac:dyDescent="0.25">
      <c r="A1" s="79"/>
      <c r="B1" s="150" t="s">
        <v>113</v>
      </c>
      <c r="C1" s="143"/>
      <c r="D1" s="144"/>
      <c r="E1" s="144"/>
      <c r="F1" s="144"/>
      <c r="G1" s="144"/>
      <c r="H1" s="144"/>
      <c r="I1" s="145"/>
      <c r="M1" s="79"/>
      <c r="N1" s="79"/>
      <c r="O1" s="147"/>
      <c r="P1" s="147"/>
      <c r="U1" s="145"/>
    </row>
    <row r="2" spans="1:21" s="146" customFormat="1" ht="15" customHeight="1" thickBot="1" x14ac:dyDescent="0.3">
      <c r="A2" s="79"/>
      <c r="B2" s="150"/>
      <c r="C2" s="143"/>
      <c r="D2" s="144"/>
      <c r="E2" s="144"/>
      <c r="F2" s="144"/>
      <c r="G2" s="144"/>
      <c r="H2" s="144"/>
      <c r="I2" s="145"/>
      <c r="M2" s="79"/>
      <c r="N2" s="79"/>
      <c r="O2" s="147"/>
      <c r="P2" s="147"/>
      <c r="U2" s="145"/>
    </row>
    <row r="3" spans="1:21" ht="15" customHeight="1" thickBot="1" x14ac:dyDescent="0.25">
      <c r="B3" s="343" t="s">
        <v>101</v>
      </c>
      <c r="C3" s="275" t="s">
        <v>9</v>
      </c>
      <c r="D3" s="275" t="s">
        <v>4</v>
      </c>
      <c r="E3" s="260" t="s">
        <v>33</v>
      </c>
      <c r="F3" s="334"/>
      <c r="G3" s="334"/>
      <c r="H3" s="334"/>
      <c r="I3" s="334"/>
      <c r="J3" s="334" t="s">
        <v>22</v>
      </c>
      <c r="K3" s="336"/>
    </row>
    <row r="4" spans="1:21" ht="15" customHeight="1" x14ac:dyDescent="0.2">
      <c r="B4" s="344"/>
      <c r="C4" s="330"/>
      <c r="D4" s="330"/>
      <c r="E4" s="335"/>
      <c r="F4" s="335"/>
      <c r="G4" s="335"/>
      <c r="H4" s="335"/>
      <c r="I4" s="335"/>
      <c r="J4" s="337" t="s">
        <v>10</v>
      </c>
      <c r="K4" s="338" t="s">
        <v>17</v>
      </c>
      <c r="M4" s="356" t="s">
        <v>32</v>
      </c>
      <c r="N4" s="275" t="s">
        <v>4</v>
      </c>
      <c r="O4" s="260" t="s">
        <v>54</v>
      </c>
      <c r="P4" s="254" t="s">
        <v>55</v>
      </c>
    </row>
    <row r="5" spans="1:21" ht="15" customHeight="1" thickBot="1" x14ac:dyDescent="0.25">
      <c r="B5" s="345"/>
      <c r="C5" s="331"/>
      <c r="D5" s="331"/>
      <c r="E5" s="153">
        <v>0</v>
      </c>
      <c r="F5" s="153">
        <v>1</v>
      </c>
      <c r="G5" s="153">
        <v>2</v>
      </c>
      <c r="H5" s="153">
        <v>3</v>
      </c>
      <c r="I5" s="153">
        <v>4</v>
      </c>
      <c r="J5" s="261"/>
      <c r="K5" s="255"/>
      <c r="M5" s="357" t="s">
        <v>64</v>
      </c>
      <c r="N5" s="276"/>
      <c r="O5" s="261"/>
      <c r="P5" s="255"/>
    </row>
    <row r="6" spans="1:21" ht="15" customHeight="1" x14ac:dyDescent="0.2">
      <c r="B6" s="339" t="s">
        <v>102</v>
      </c>
      <c r="C6" s="283">
        <v>6</v>
      </c>
      <c r="D6" s="57" t="s">
        <v>28</v>
      </c>
      <c r="E6" s="58" t="s">
        <v>0</v>
      </c>
      <c r="F6" s="58" t="s">
        <v>0</v>
      </c>
      <c r="G6" s="58" t="s">
        <v>1</v>
      </c>
      <c r="H6" s="152">
        <v>34</v>
      </c>
      <c r="I6" s="135">
        <v>2</v>
      </c>
      <c r="J6" s="60">
        <f>H6*5*10^H$5</f>
        <v>170000</v>
      </c>
      <c r="K6" s="61">
        <f t="shared" ref="K6:K69" si="0">LOG10(J6+1)</f>
        <v>5.2304514760441831</v>
      </c>
      <c r="M6" s="300" t="s">
        <v>102</v>
      </c>
      <c r="N6" s="33" t="s">
        <v>28</v>
      </c>
      <c r="O6" s="42">
        <f>AVERAGE(K6,K9,K12,K15,K18)</f>
        <v>5.4285383805182308</v>
      </c>
      <c r="P6" s="43">
        <f>STDEV(K6,K9,K12,K15,K18)</f>
        <v>0.32422281703401884</v>
      </c>
    </row>
    <row r="7" spans="1:21" ht="15" customHeight="1" x14ac:dyDescent="0.2">
      <c r="B7" s="355"/>
      <c r="C7" s="270"/>
      <c r="D7" s="13" t="s">
        <v>29</v>
      </c>
      <c r="E7" s="62" t="s">
        <v>114</v>
      </c>
      <c r="F7" s="67">
        <v>39</v>
      </c>
      <c r="G7" s="64">
        <v>3</v>
      </c>
      <c r="H7" s="64" t="s">
        <v>1</v>
      </c>
      <c r="I7" s="64" t="s">
        <v>1</v>
      </c>
      <c r="J7" s="65">
        <f>F7*5*10^F$5</f>
        <v>1950</v>
      </c>
      <c r="K7" s="66">
        <f t="shared" si="0"/>
        <v>3.2902572693945182</v>
      </c>
      <c r="M7" s="301"/>
      <c r="N7" s="87" t="s">
        <v>60</v>
      </c>
      <c r="O7" s="81">
        <f>AVERAGE(K7,K10,K13,K16,K19)</f>
        <v>3.588830448334634</v>
      </c>
      <c r="P7" s="82">
        <f>STDEV(K7,K10,K13,K16,K19)</f>
        <v>0.32341905818220379</v>
      </c>
    </row>
    <row r="8" spans="1:21" ht="15" customHeight="1" thickBot="1" x14ac:dyDescent="0.25">
      <c r="B8" s="355"/>
      <c r="C8" s="272"/>
      <c r="D8" s="68" t="s">
        <v>30</v>
      </c>
      <c r="E8" s="69" t="s">
        <v>2</v>
      </c>
      <c r="F8" s="70" t="s">
        <v>2</v>
      </c>
      <c r="G8" s="70" t="s">
        <v>2</v>
      </c>
      <c r="H8" s="69" t="s">
        <v>2</v>
      </c>
      <c r="I8" s="69" t="s">
        <v>2</v>
      </c>
      <c r="J8" s="71">
        <f>J6-J7</f>
        <v>168050</v>
      </c>
      <c r="K8" s="72">
        <f t="shared" si="0"/>
        <v>5.2254411011148667</v>
      </c>
      <c r="M8" s="302"/>
      <c r="N8" s="88" t="s">
        <v>104</v>
      </c>
      <c r="O8" s="84">
        <f>AVERAGE(K8,K11,K14,K17,K20)</f>
        <v>5.4194964992426282</v>
      </c>
      <c r="P8" s="85">
        <f>STDEV(K8,K11,K14,K17,K20)</f>
        <v>0.32936051968161723</v>
      </c>
    </row>
    <row r="9" spans="1:21" ht="15" customHeight="1" x14ac:dyDescent="0.2">
      <c r="B9" s="290"/>
      <c r="C9" s="270">
        <v>7</v>
      </c>
      <c r="D9" s="57" t="s">
        <v>28</v>
      </c>
      <c r="E9" s="58" t="s">
        <v>0</v>
      </c>
      <c r="F9" s="58" t="s">
        <v>0</v>
      </c>
      <c r="G9" s="58" t="s">
        <v>115</v>
      </c>
      <c r="H9" s="152">
        <v>18</v>
      </c>
      <c r="I9" s="135">
        <v>1</v>
      </c>
      <c r="J9" s="60">
        <f>H9*5*10^H$5</f>
        <v>90000</v>
      </c>
      <c r="K9" s="61">
        <f t="shared" si="0"/>
        <v>4.9542473349067597</v>
      </c>
      <c r="M9" s="300" t="s">
        <v>103</v>
      </c>
      <c r="N9" s="33" t="s">
        <v>28</v>
      </c>
      <c r="O9" s="42">
        <f>AVERAGE(K21,K24,K27,K30,K33)</f>
        <v>3.2664694935869569</v>
      </c>
      <c r="P9" s="43">
        <f>STDEV(K21,K24,K27,K30,K33)</f>
        <v>0.18533142691920051</v>
      </c>
    </row>
    <row r="10" spans="1:21" ht="15" customHeight="1" x14ac:dyDescent="0.2">
      <c r="B10" s="290"/>
      <c r="C10" s="270"/>
      <c r="D10" s="13" t="s">
        <v>29</v>
      </c>
      <c r="E10" s="62" t="s">
        <v>0</v>
      </c>
      <c r="F10" s="67">
        <v>81</v>
      </c>
      <c r="G10" s="64">
        <v>9</v>
      </c>
      <c r="H10" s="64" t="s">
        <v>1</v>
      </c>
      <c r="I10" s="64" t="s">
        <v>1</v>
      </c>
      <c r="J10" s="65">
        <f>F10*5*10^F$5</f>
        <v>4050</v>
      </c>
      <c r="K10" s="66">
        <f t="shared" si="0"/>
        <v>3.6075622431835881</v>
      </c>
      <c r="M10" s="301"/>
      <c r="N10" s="87" t="s">
        <v>60</v>
      </c>
      <c r="O10" s="81">
        <f t="shared" ref="O10:O11" si="1">AVERAGE(K22,K25,K28,K31,K34)</f>
        <v>0</v>
      </c>
      <c r="P10" s="82">
        <f t="shared" ref="P10:P11" si="2">STDEV(K22,K25,K28,K31,K34)</f>
        <v>0</v>
      </c>
    </row>
    <row r="11" spans="1:21" ht="15" customHeight="1" thickBot="1" x14ac:dyDescent="0.25">
      <c r="B11" s="290"/>
      <c r="C11" s="270"/>
      <c r="D11" s="68" t="s">
        <v>30</v>
      </c>
      <c r="E11" s="69" t="s">
        <v>2</v>
      </c>
      <c r="F11" s="70" t="s">
        <v>2</v>
      </c>
      <c r="G11" s="70" t="s">
        <v>2</v>
      </c>
      <c r="H11" s="69" t="s">
        <v>2</v>
      </c>
      <c r="I11" s="69" t="s">
        <v>2</v>
      </c>
      <c r="J11" s="71">
        <f>J9-J10</f>
        <v>85950</v>
      </c>
      <c r="K11" s="72">
        <f t="shared" si="0"/>
        <v>4.9342509338672302</v>
      </c>
      <c r="M11" s="302"/>
      <c r="N11" s="88" t="s">
        <v>104</v>
      </c>
      <c r="O11" s="84">
        <f t="shared" si="1"/>
        <v>3.2664694935869569</v>
      </c>
      <c r="P11" s="85">
        <f t="shared" si="2"/>
        <v>0.18533142691920051</v>
      </c>
    </row>
    <row r="12" spans="1:21" ht="15" customHeight="1" x14ac:dyDescent="0.2">
      <c r="B12" s="290"/>
      <c r="C12" s="283">
        <v>8</v>
      </c>
      <c r="D12" s="57" t="s">
        <v>28</v>
      </c>
      <c r="E12" s="58" t="s">
        <v>0</v>
      </c>
      <c r="F12" s="58" t="s">
        <v>0</v>
      </c>
      <c r="G12" s="58" t="s">
        <v>1</v>
      </c>
      <c r="H12" s="152">
        <v>89</v>
      </c>
      <c r="I12" s="135">
        <v>3</v>
      </c>
      <c r="J12" s="60">
        <f>H12*5*10^H$5</f>
        <v>445000</v>
      </c>
      <c r="K12" s="61">
        <f t="shared" ref="K12:K14" si="3">LOG10(J12+1)</f>
        <v>5.6483609869224907</v>
      </c>
      <c r="M12" s="300" t="s">
        <v>105</v>
      </c>
      <c r="N12" s="33" t="s">
        <v>28</v>
      </c>
      <c r="O12" s="42">
        <f>AVERAGE(K36,K39,K42,K45)</f>
        <v>4.4885790842353686</v>
      </c>
      <c r="P12" s="43">
        <f>STDEV(K36,K39,K42,K45)</f>
        <v>0.34972477942427904</v>
      </c>
    </row>
    <row r="13" spans="1:21" ht="15" customHeight="1" x14ac:dyDescent="0.2">
      <c r="B13" s="290"/>
      <c r="C13" s="270"/>
      <c r="D13" s="13" t="s">
        <v>29</v>
      </c>
      <c r="E13" s="62" t="s">
        <v>0</v>
      </c>
      <c r="F13" s="67">
        <v>61</v>
      </c>
      <c r="G13" s="64">
        <v>8</v>
      </c>
      <c r="H13" s="64" t="s">
        <v>1</v>
      </c>
      <c r="I13" s="64" t="s">
        <v>1</v>
      </c>
      <c r="J13" s="65">
        <f>F13*5*10^F$5</f>
        <v>3050</v>
      </c>
      <c r="K13" s="66">
        <f t="shared" si="3"/>
        <v>3.4844422076424069</v>
      </c>
      <c r="M13" s="301"/>
      <c r="N13" s="87" t="s">
        <v>60</v>
      </c>
      <c r="O13" s="81">
        <f t="shared" ref="O13:O14" si="4">AVERAGE(K37,K40,K43,K46)</f>
        <v>1.9144060585862848</v>
      </c>
      <c r="P13" s="82">
        <f t="shared" ref="P13:P14" si="5">STDEV(K37,K40,K43,K46)</f>
        <v>0.48034129529161507</v>
      </c>
    </row>
    <row r="14" spans="1:21" ht="15" customHeight="1" thickBot="1" x14ac:dyDescent="0.25">
      <c r="B14" s="290"/>
      <c r="C14" s="270"/>
      <c r="D14" s="68" t="s">
        <v>30</v>
      </c>
      <c r="E14" s="69" t="s">
        <v>2</v>
      </c>
      <c r="F14" s="70" t="s">
        <v>2</v>
      </c>
      <c r="G14" s="70" t="s">
        <v>2</v>
      </c>
      <c r="H14" s="69" t="s">
        <v>2</v>
      </c>
      <c r="I14" s="69" t="s">
        <v>2</v>
      </c>
      <c r="J14" s="71">
        <f>J12-J13</f>
        <v>441950</v>
      </c>
      <c r="K14" s="72">
        <f t="shared" si="3"/>
        <v>5.6453741209118258</v>
      </c>
      <c r="M14" s="302"/>
      <c r="N14" s="88" t="s">
        <v>104</v>
      </c>
      <c r="O14" s="84">
        <f t="shared" si="4"/>
        <v>4.4873738962409062</v>
      </c>
      <c r="P14" s="85">
        <f t="shared" si="5"/>
        <v>0.34936625327234294</v>
      </c>
    </row>
    <row r="15" spans="1:21" ht="15" customHeight="1" x14ac:dyDescent="0.2">
      <c r="B15" s="290"/>
      <c r="C15" s="283">
        <v>9</v>
      </c>
      <c r="D15" s="57" t="s">
        <v>28</v>
      </c>
      <c r="E15" s="58" t="s">
        <v>0</v>
      </c>
      <c r="F15" s="58" t="s">
        <v>0</v>
      </c>
      <c r="G15" s="58" t="s">
        <v>1</v>
      </c>
      <c r="H15" s="152">
        <v>80</v>
      </c>
      <c r="I15" s="135">
        <v>6</v>
      </c>
      <c r="J15" s="60">
        <f>H15*5*10^H$5</f>
        <v>400000</v>
      </c>
      <c r="K15" s="61">
        <f t="shared" si="0"/>
        <v>5.6020610770628103</v>
      </c>
      <c r="M15" s="300" t="s">
        <v>106</v>
      </c>
      <c r="N15" s="33" t="s">
        <v>28</v>
      </c>
      <c r="O15" s="42">
        <f>AVERAGE(K51,K54,K57,K60,K63)</f>
        <v>3.9562111291997035</v>
      </c>
      <c r="P15" s="43">
        <f>STDEV(K51,K54,K57,K60,K63)</f>
        <v>0.13306352170632924</v>
      </c>
    </row>
    <row r="16" spans="1:21" ht="15" customHeight="1" x14ac:dyDescent="0.2">
      <c r="B16" s="290"/>
      <c r="C16" s="270"/>
      <c r="D16" s="13" t="s">
        <v>29</v>
      </c>
      <c r="E16" s="121" t="s">
        <v>0</v>
      </c>
      <c r="F16" s="121" t="s">
        <v>19</v>
      </c>
      <c r="G16" s="120">
        <v>27</v>
      </c>
      <c r="H16" s="156" t="s">
        <v>1</v>
      </c>
      <c r="I16" s="156" t="s">
        <v>1</v>
      </c>
      <c r="J16" s="157">
        <f>G16*5*10^G$5</f>
        <v>13500</v>
      </c>
      <c r="K16" s="66">
        <f t="shared" si="0"/>
        <v>4.1303659372652071</v>
      </c>
      <c r="M16" s="301"/>
      <c r="N16" s="87" t="s">
        <v>60</v>
      </c>
      <c r="O16" s="81">
        <f t="shared" ref="O16:O17" si="6">AVERAGE(K52,K55,K58,K61,K64)</f>
        <v>1.6213231065980804</v>
      </c>
      <c r="P16" s="82">
        <f t="shared" ref="P16:P17" si="7">STDEV(K52,K55,K58,K61,K64)</f>
        <v>0.19359603586798632</v>
      </c>
    </row>
    <row r="17" spans="2:16" ht="15" customHeight="1" thickBot="1" x14ac:dyDescent="0.25">
      <c r="B17" s="290"/>
      <c r="C17" s="270"/>
      <c r="D17" s="68" t="s">
        <v>30</v>
      </c>
      <c r="E17" s="69" t="s">
        <v>2</v>
      </c>
      <c r="F17" s="70" t="s">
        <v>2</v>
      </c>
      <c r="G17" s="70" t="s">
        <v>2</v>
      </c>
      <c r="H17" s="69" t="s">
        <v>2</v>
      </c>
      <c r="I17" s="69" t="s">
        <v>2</v>
      </c>
      <c r="J17" s="71">
        <f>J15-J16</f>
        <v>386500</v>
      </c>
      <c r="K17" s="72">
        <f t="shared" si="0"/>
        <v>5.5871506219126106</v>
      </c>
      <c r="M17" s="302"/>
      <c r="N17" s="88" t="s">
        <v>104</v>
      </c>
      <c r="O17" s="84">
        <f t="shared" si="6"/>
        <v>3.9540705308948483</v>
      </c>
      <c r="P17" s="85">
        <f t="shared" si="7"/>
        <v>0.13345584555149112</v>
      </c>
    </row>
    <row r="18" spans="2:16" ht="15" customHeight="1" x14ac:dyDescent="0.2">
      <c r="B18" s="290"/>
      <c r="C18" s="283">
        <v>10</v>
      </c>
      <c r="D18" s="158" t="s">
        <v>28</v>
      </c>
      <c r="E18" s="121" t="s">
        <v>0</v>
      </c>
      <c r="F18" s="121" t="s">
        <v>0</v>
      </c>
      <c r="G18" s="121" t="s">
        <v>1</v>
      </c>
      <c r="H18" s="159">
        <v>102</v>
      </c>
      <c r="I18" s="156">
        <v>4</v>
      </c>
      <c r="J18" s="157">
        <f>H18*5*10^H$5</f>
        <v>510000</v>
      </c>
      <c r="K18" s="160">
        <f t="shared" ref="K18:K20" si="8">LOG10(J18+1)</f>
        <v>5.7075710276549092</v>
      </c>
      <c r="M18" s="300" t="s">
        <v>107</v>
      </c>
      <c r="N18" s="33" t="s">
        <v>28</v>
      </c>
      <c r="O18" s="42">
        <f>AVERAGE(K66,K69,K72,K75,K78)</f>
        <v>3.1711478342759314</v>
      </c>
      <c r="P18" s="43">
        <f>STDEV(K66,K69,K72,K75,K78)</f>
        <v>0.48537354800988636</v>
      </c>
    </row>
    <row r="19" spans="2:16" ht="15" customHeight="1" x14ac:dyDescent="0.2">
      <c r="B19" s="290"/>
      <c r="C19" s="270"/>
      <c r="D19" s="13" t="s">
        <v>29</v>
      </c>
      <c r="E19" s="62" t="s">
        <v>0</v>
      </c>
      <c r="F19" s="67">
        <v>54</v>
      </c>
      <c r="G19" s="64">
        <v>4</v>
      </c>
      <c r="H19" s="64" t="s">
        <v>1</v>
      </c>
      <c r="I19" s="64" t="s">
        <v>1</v>
      </c>
      <c r="J19" s="65">
        <f>F19*5*10^F$5</f>
        <v>2700</v>
      </c>
      <c r="K19" s="66">
        <f t="shared" si="8"/>
        <v>3.4315245841874509</v>
      </c>
      <c r="M19" s="301"/>
      <c r="N19" s="87" t="s">
        <v>60</v>
      </c>
      <c r="O19" s="81">
        <f t="shared" ref="O19:O20" si="9">AVERAGE(K67,K70,K73,K76,K79)</f>
        <v>0.87045966290687338</v>
      </c>
      <c r="P19" s="82">
        <f t="shared" ref="P19:P20" si="10">STDEV(K67,K70,K73,K76,K79)</f>
        <v>0.5500400885326987</v>
      </c>
    </row>
    <row r="20" spans="2:16" ht="15" customHeight="1" thickBot="1" x14ac:dyDescent="0.25">
      <c r="B20" s="290"/>
      <c r="C20" s="270"/>
      <c r="D20" s="13" t="s">
        <v>30</v>
      </c>
      <c r="E20" s="62" t="s">
        <v>2</v>
      </c>
      <c r="F20" s="64" t="s">
        <v>2</v>
      </c>
      <c r="G20" s="64" t="s">
        <v>2</v>
      </c>
      <c r="H20" s="62" t="s">
        <v>2</v>
      </c>
      <c r="I20" s="62" t="s">
        <v>2</v>
      </c>
      <c r="J20" s="65">
        <f>J18-J19</f>
        <v>507300</v>
      </c>
      <c r="K20" s="66">
        <f t="shared" si="8"/>
        <v>5.7052657184066096</v>
      </c>
      <c r="M20" s="302"/>
      <c r="N20" s="88" t="s">
        <v>104</v>
      </c>
      <c r="O20" s="84">
        <f t="shared" si="9"/>
        <v>3.168087260035827</v>
      </c>
      <c r="P20" s="85">
        <f t="shared" si="10"/>
        <v>0.48717720666340464</v>
      </c>
    </row>
    <row r="21" spans="2:16" ht="15" customHeight="1" x14ac:dyDescent="0.2">
      <c r="B21" s="289" t="s">
        <v>103</v>
      </c>
      <c r="C21" s="283">
        <v>6</v>
      </c>
      <c r="D21" s="57" t="s">
        <v>28</v>
      </c>
      <c r="E21" s="58" t="s">
        <v>19</v>
      </c>
      <c r="F21" s="59">
        <v>38</v>
      </c>
      <c r="G21" s="135">
        <v>5</v>
      </c>
      <c r="H21" s="135">
        <v>1</v>
      </c>
      <c r="I21" s="135">
        <v>0</v>
      </c>
      <c r="J21" s="60">
        <f>F21*5*10^F$5</f>
        <v>1900</v>
      </c>
      <c r="K21" s="61">
        <f t="shared" si="0"/>
        <v>3.2789821168654432</v>
      </c>
      <c r="M21" s="300" t="s">
        <v>110</v>
      </c>
      <c r="N21" s="33" t="s">
        <v>28</v>
      </c>
      <c r="O21" s="42">
        <f>AVERAGE(K81,K84,K87,K90,K93)</f>
        <v>4.9968823482803337</v>
      </c>
      <c r="P21" s="43">
        <f>STDEV(K81,K84,K87,K90,K93)</f>
        <v>0.2332401424142633</v>
      </c>
    </row>
    <row r="22" spans="2:16" ht="15" customHeight="1" x14ac:dyDescent="0.2">
      <c r="B22" s="290"/>
      <c r="C22" s="270"/>
      <c r="D22" s="13" t="s">
        <v>29</v>
      </c>
      <c r="E22" s="67">
        <v>0</v>
      </c>
      <c r="F22" s="62">
        <v>0</v>
      </c>
      <c r="G22" s="64">
        <v>0</v>
      </c>
      <c r="H22" s="64" t="s">
        <v>1</v>
      </c>
      <c r="I22" s="64" t="s">
        <v>1</v>
      </c>
      <c r="J22" s="163" t="s">
        <v>116</v>
      </c>
      <c r="K22" s="66">
        <f t="shared" si="0"/>
        <v>0</v>
      </c>
      <c r="M22" s="252"/>
      <c r="N22" s="87" t="s">
        <v>60</v>
      </c>
      <c r="O22" s="81">
        <f t="shared" ref="O22:O23" si="11">AVERAGE(K82,K85,K88,K91,K94)</f>
        <v>1.9109150532133015</v>
      </c>
      <c r="P22" s="82">
        <f t="shared" ref="P22:P23" si="12">STDEV(K82,K85,K88,K91,K94)</f>
        <v>0.27113460161954639</v>
      </c>
    </row>
    <row r="23" spans="2:16" ht="15" customHeight="1" thickBot="1" x14ac:dyDescent="0.25">
      <c r="B23" s="290"/>
      <c r="C23" s="272"/>
      <c r="D23" s="68" t="s">
        <v>30</v>
      </c>
      <c r="E23" s="69" t="s">
        <v>2</v>
      </c>
      <c r="F23" s="70" t="s">
        <v>2</v>
      </c>
      <c r="G23" s="70" t="s">
        <v>2</v>
      </c>
      <c r="H23" s="69" t="s">
        <v>2</v>
      </c>
      <c r="I23" s="69" t="s">
        <v>2</v>
      </c>
      <c r="J23" s="71">
        <f>J21-J22</f>
        <v>1900</v>
      </c>
      <c r="K23" s="72">
        <f t="shared" si="0"/>
        <v>3.2789821168654432</v>
      </c>
      <c r="M23" s="253"/>
      <c r="N23" s="88" t="s">
        <v>104</v>
      </c>
      <c r="O23" s="84">
        <f t="shared" si="11"/>
        <v>4.99647701263551</v>
      </c>
      <c r="P23" s="85">
        <f t="shared" si="12"/>
        <v>0.2332787221216101</v>
      </c>
    </row>
    <row r="24" spans="2:16" ht="15" customHeight="1" x14ac:dyDescent="0.2">
      <c r="B24" s="290"/>
      <c r="C24" s="270">
        <v>7</v>
      </c>
      <c r="D24" s="158" t="s">
        <v>28</v>
      </c>
      <c r="E24" s="58" t="s">
        <v>19</v>
      </c>
      <c r="F24" s="59">
        <v>22</v>
      </c>
      <c r="G24" s="135">
        <v>2</v>
      </c>
      <c r="H24" s="135">
        <v>0</v>
      </c>
      <c r="I24" s="135">
        <v>0</v>
      </c>
      <c r="J24" s="60">
        <f>F24*5*10^F$5</f>
        <v>1100</v>
      </c>
      <c r="K24" s="160">
        <f t="shared" si="0"/>
        <v>3.0417873189717519</v>
      </c>
      <c r="M24" s="300" t="s">
        <v>112</v>
      </c>
      <c r="N24" s="33" t="s">
        <v>28</v>
      </c>
      <c r="O24" s="42">
        <f>AVERAGE(K96,K99,K102,K105,K108)</f>
        <v>3.6876117222138243</v>
      </c>
      <c r="P24" s="43">
        <f>STDEV(K96,K99,K102,K105,K108)</f>
        <v>0.24251288829344719</v>
      </c>
    </row>
    <row r="25" spans="2:16" ht="15" customHeight="1" x14ac:dyDescent="0.2">
      <c r="B25" s="290"/>
      <c r="C25" s="270"/>
      <c r="D25" s="13" t="s">
        <v>29</v>
      </c>
      <c r="E25" s="67">
        <v>0</v>
      </c>
      <c r="F25" s="62">
        <v>0</v>
      </c>
      <c r="G25" s="64">
        <v>0</v>
      </c>
      <c r="H25" s="64" t="s">
        <v>1</v>
      </c>
      <c r="I25" s="64" t="s">
        <v>1</v>
      </c>
      <c r="J25" s="163" t="s">
        <v>116</v>
      </c>
      <c r="K25" s="66">
        <f t="shared" si="0"/>
        <v>0</v>
      </c>
      <c r="M25" s="252"/>
      <c r="N25" s="87" t="s">
        <v>60</v>
      </c>
      <c r="O25" s="81">
        <f t="shared" ref="O25:O26" si="13">AVERAGE(K97,K100,K103,K106,K109)</f>
        <v>0.50526785547796882</v>
      </c>
      <c r="P25" s="82">
        <f t="shared" ref="P25:P26" si="14">STDEV(K97,K100,K103,K106,K109)</f>
        <v>0.69312530741227452</v>
      </c>
    </row>
    <row r="26" spans="2:16" ht="15" customHeight="1" thickBot="1" x14ac:dyDescent="0.25">
      <c r="B26" s="290"/>
      <c r="C26" s="270"/>
      <c r="D26" s="13" t="s">
        <v>30</v>
      </c>
      <c r="E26" s="69" t="s">
        <v>2</v>
      </c>
      <c r="F26" s="70" t="s">
        <v>2</v>
      </c>
      <c r="G26" s="70" t="s">
        <v>2</v>
      </c>
      <c r="H26" s="69" t="s">
        <v>2</v>
      </c>
      <c r="I26" s="69" t="s">
        <v>2</v>
      </c>
      <c r="J26" s="71">
        <f>J24-J25</f>
        <v>1100</v>
      </c>
      <c r="K26" s="72">
        <f t="shared" si="0"/>
        <v>3.0417873189717519</v>
      </c>
      <c r="M26" s="253"/>
      <c r="N26" s="88" t="s">
        <v>104</v>
      </c>
      <c r="O26" s="84">
        <f t="shared" si="13"/>
        <v>3.6871568855724037</v>
      </c>
      <c r="P26" s="85">
        <f t="shared" si="14"/>
        <v>0.24224865083273844</v>
      </c>
    </row>
    <row r="27" spans="2:16" ht="15" customHeight="1" x14ac:dyDescent="0.2">
      <c r="B27" s="290"/>
      <c r="C27" s="283">
        <v>8</v>
      </c>
      <c r="D27" s="57" t="s">
        <v>28</v>
      </c>
      <c r="E27" s="58" t="s">
        <v>19</v>
      </c>
      <c r="F27" s="59">
        <v>41</v>
      </c>
      <c r="G27" s="135">
        <v>4</v>
      </c>
      <c r="H27" s="135">
        <v>0</v>
      </c>
      <c r="I27" s="135">
        <v>0</v>
      </c>
      <c r="J27" s="60">
        <f>F27*5*10^F$5</f>
        <v>2050</v>
      </c>
      <c r="K27" s="66">
        <f t="shared" si="0"/>
        <v>3.3119656603683665</v>
      </c>
    </row>
    <row r="28" spans="2:16" ht="15" customHeight="1" x14ac:dyDescent="0.2">
      <c r="B28" s="290"/>
      <c r="C28" s="270"/>
      <c r="D28" s="13" t="s">
        <v>29</v>
      </c>
      <c r="E28" s="67">
        <v>0</v>
      </c>
      <c r="F28" s="62">
        <v>0</v>
      </c>
      <c r="G28" s="64">
        <v>0</v>
      </c>
      <c r="H28" s="64" t="s">
        <v>1</v>
      </c>
      <c r="I28" s="64" t="s">
        <v>1</v>
      </c>
      <c r="J28" s="163" t="s">
        <v>116</v>
      </c>
      <c r="K28" s="66">
        <f t="shared" si="0"/>
        <v>0</v>
      </c>
      <c r="M28" s="83" t="s">
        <v>58</v>
      </c>
    </row>
    <row r="29" spans="2:16" ht="15" customHeight="1" thickBot="1" x14ac:dyDescent="0.25">
      <c r="B29" s="290"/>
      <c r="C29" s="270"/>
      <c r="D29" s="13" t="s">
        <v>30</v>
      </c>
      <c r="E29" s="69" t="s">
        <v>2</v>
      </c>
      <c r="F29" s="70" t="s">
        <v>2</v>
      </c>
      <c r="G29" s="70" t="s">
        <v>2</v>
      </c>
      <c r="H29" s="69" t="s">
        <v>2</v>
      </c>
      <c r="I29" s="69" t="s">
        <v>2</v>
      </c>
      <c r="J29" s="71">
        <f>J27-J28</f>
        <v>2050</v>
      </c>
      <c r="K29" s="72">
        <f t="shared" si="0"/>
        <v>3.3119656603683665</v>
      </c>
      <c r="M29" s="86" t="s">
        <v>59</v>
      </c>
    </row>
    <row r="30" spans="2:16" ht="15" customHeight="1" x14ac:dyDescent="0.2">
      <c r="B30" s="290"/>
      <c r="C30" s="283">
        <v>9</v>
      </c>
      <c r="D30" s="57" t="s">
        <v>28</v>
      </c>
      <c r="E30" s="58" t="s">
        <v>115</v>
      </c>
      <c r="F30" s="59">
        <v>29</v>
      </c>
      <c r="G30" s="135">
        <v>5</v>
      </c>
      <c r="H30" s="135">
        <v>0</v>
      </c>
      <c r="I30" s="135">
        <v>0</v>
      </c>
      <c r="J30" s="60">
        <f>F30*5*10^F$5</f>
        <v>1450</v>
      </c>
      <c r="K30" s="66">
        <f t="shared" si="0"/>
        <v>3.161667412437736</v>
      </c>
    </row>
    <row r="31" spans="2:16" ht="15" customHeight="1" x14ac:dyDescent="0.3">
      <c r="B31" s="290"/>
      <c r="C31" s="270"/>
      <c r="D31" s="13" t="s">
        <v>29</v>
      </c>
      <c r="E31" s="67">
        <v>0</v>
      </c>
      <c r="F31" s="62">
        <v>0</v>
      </c>
      <c r="G31" s="64">
        <v>0</v>
      </c>
      <c r="H31" s="64" t="s">
        <v>1</v>
      </c>
      <c r="I31" s="64" t="s">
        <v>1</v>
      </c>
      <c r="J31" s="163" t="s">
        <v>116</v>
      </c>
      <c r="K31" s="66">
        <f t="shared" si="0"/>
        <v>0</v>
      </c>
      <c r="M31" s="1" t="s">
        <v>123</v>
      </c>
    </row>
    <row r="32" spans="2:16" ht="15" customHeight="1" thickBot="1" x14ac:dyDescent="0.25">
      <c r="B32" s="290"/>
      <c r="C32" s="270"/>
      <c r="D32" s="13" t="s">
        <v>30</v>
      </c>
      <c r="E32" s="69" t="s">
        <v>2</v>
      </c>
      <c r="F32" s="70" t="s">
        <v>2</v>
      </c>
      <c r="G32" s="70" t="s">
        <v>2</v>
      </c>
      <c r="H32" s="69" t="s">
        <v>2</v>
      </c>
      <c r="I32" s="69" t="s">
        <v>2</v>
      </c>
      <c r="J32" s="71">
        <f>J30-J31</f>
        <v>1450</v>
      </c>
      <c r="K32" s="72">
        <f t="shared" si="0"/>
        <v>3.161667412437736</v>
      </c>
    </row>
    <row r="33" spans="2:11" ht="15" customHeight="1" x14ac:dyDescent="0.2">
      <c r="B33" s="290"/>
      <c r="C33" s="283">
        <v>10</v>
      </c>
      <c r="D33" s="57" t="s">
        <v>28</v>
      </c>
      <c r="E33" s="58" t="s">
        <v>0</v>
      </c>
      <c r="F33" s="59">
        <v>69</v>
      </c>
      <c r="G33" s="135">
        <v>12</v>
      </c>
      <c r="H33" s="135">
        <v>2</v>
      </c>
      <c r="I33" s="135">
        <v>0</v>
      </c>
      <c r="J33" s="60">
        <f>F33*5*10^F$5</f>
        <v>3450</v>
      </c>
      <c r="K33" s="66">
        <f t="shared" si="0"/>
        <v>3.5379449592914867</v>
      </c>
    </row>
    <row r="34" spans="2:11" ht="15" customHeight="1" x14ac:dyDescent="0.2">
      <c r="B34" s="290"/>
      <c r="C34" s="270"/>
      <c r="D34" s="13" t="s">
        <v>29</v>
      </c>
      <c r="E34" s="67">
        <v>0</v>
      </c>
      <c r="F34" s="62">
        <v>0</v>
      </c>
      <c r="G34" s="64">
        <v>0</v>
      </c>
      <c r="H34" s="64" t="s">
        <v>1</v>
      </c>
      <c r="I34" s="64" t="s">
        <v>1</v>
      </c>
      <c r="J34" s="163" t="s">
        <v>116</v>
      </c>
      <c r="K34" s="66">
        <f t="shared" si="0"/>
        <v>0</v>
      </c>
    </row>
    <row r="35" spans="2:11" ht="15" customHeight="1" thickBot="1" x14ac:dyDescent="0.25">
      <c r="B35" s="290"/>
      <c r="C35" s="270"/>
      <c r="D35" s="13" t="s">
        <v>30</v>
      </c>
      <c r="E35" s="69" t="s">
        <v>2</v>
      </c>
      <c r="F35" s="70" t="s">
        <v>2</v>
      </c>
      <c r="G35" s="70" t="s">
        <v>2</v>
      </c>
      <c r="H35" s="69" t="s">
        <v>2</v>
      </c>
      <c r="I35" s="69" t="s">
        <v>2</v>
      </c>
      <c r="J35" s="71">
        <f>J33-J34</f>
        <v>3450</v>
      </c>
      <c r="K35" s="72">
        <f t="shared" si="0"/>
        <v>3.5379449592914867</v>
      </c>
    </row>
    <row r="36" spans="2:11" ht="15" customHeight="1" x14ac:dyDescent="0.2">
      <c r="B36" s="339" t="s">
        <v>105</v>
      </c>
      <c r="C36" s="283">
        <v>6</v>
      </c>
      <c r="D36" s="57" t="s">
        <v>28</v>
      </c>
      <c r="E36" s="58" t="s">
        <v>0</v>
      </c>
      <c r="F36" s="58" t="s">
        <v>0</v>
      </c>
      <c r="G36" s="58" t="s">
        <v>1</v>
      </c>
      <c r="H36" s="152">
        <v>6</v>
      </c>
      <c r="I36" s="135">
        <v>0</v>
      </c>
      <c r="J36" s="60">
        <f>H36*5*10^H$5</f>
        <v>30000</v>
      </c>
      <c r="K36" s="61">
        <f t="shared" si="0"/>
        <v>4.4771357309611233</v>
      </c>
    </row>
    <row r="37" spans="2:11" ht="15" customHeight="1" x14ac:dyDescent="0.2">
      <c r="B37" s="267"/>
      <c r="C37" s="270"/>
      <c r="D37" s="13" t="s">
        <v>29</v>
      </c>
      <c r="E37" s="67">
        <v>11</v>
      </c>
      <c r="F37" s="62">
        <v>1</v>
      </c>
      <c r="G37" s="64">
        <v>0</v>
      </c>
      <c r="H37" s="64" t="s">
        <v>1</v>
      </c>
      <c r="I37" s="64" t="s">
        <v>1</v>
      </c>
      <c r="J37" s="65">
        <f>E37*5*10^E$5</f>
        <v>55</v>
      </c>
      <c r="K37" s="66">
        <f t="shared" si="0"/>
        <v>1.7481880270062005</v>
      </c>
    </row>
    <row r="38" spans="2:11" ht="15" customHeight="1" thickBot="1" x14ac:dyDescent="0.25">
      <c r="B38" s="267"/>
      <c r="C38" s="272"/>
      <c r="D38" s="68" t="s">
        <v>30</v>
      </c>
      <c r="E38" s="69" t="s">
        <v>2</v>
      </c>
      <c r="F38" s="70" t="s">
        <v>2</v>
      </c>
      <c r="G38" s="70" t="s">
        <v>2</v>
      </c>
      <c r="H38" s="69" t="s">
        <v>2</v>
      </c>
      <c r="I38" s="69" t="s">
        <v>2</v>
      </c>
      <c r="J38" s="71">
        <f>J36-J37</f>
        <v>29945</v>
      </c>
      <c r="K38" s="72">
        <f t="shared" si="0"/>
        <v>4.476338820249766</v>
      </c>
    </row>
    <row r="39" spans="2:11" ht="15" customHeight="1" x14ac:dyDescent="0.2">
      <c r="B39" s="267"/>
      <c r="C39" s="270">
        <v>7</v>
      </c>
      <c r="D39" s="13" t="s">
        <v>28</v>
      </c>
      <c r="E39" s="58" t="s">
        <v>0</v>
      </c>
      <c r="F39" s="58" t="s">
        <v>0</v>
      </c>
      <c r="G39" s="58" t="s">
        <v>1</v>
      </c>
      <c r="H39" s="152">
        <v>12</v>
      </c>
      <c r="I39" s="135">
        <v>0</v>
      </c>
      <c r="J39" s="60">
        <f>H39*5*10^H$5</f>
        <v>60000</v>
      </c>
      <c r="K39" s="66">
        <f t="shared" si="0"/>
        <v>4.7781584885646904</v>
      </c>
    </row>
    <row r="40" spans="2:11" ht="15" customHeight="1" x14ac:dyDescent="0.2">
      <c r="B40" s="267"/>
      <c r="C40" s="270"/>
      <c r="D40" s="13" t="s">
        <v>29</v>
      </c>
      <c r="E40" s="67">
        <v>51</v>
      </c>
      <c r="F40" s="62">
        <v>3</v>
      </c>
      <c r="G40" s="64">
        <v>0</v>
      </c>
      <c r="H40" s="64" t="s">
        <v>1</v>
      </c>
      <c r="I40" s="64" t="s">
        <v>1</v>
      </c>
      <c r="J40" s="65">
        <f>E40*5*10^E$5</f>
        <v>255</v>
      </c>
      <c r="K40" s="66">
        <f t="shared" si="0"/>
        <v>2.4082399653118496</v>
      </c>
    </row>
    <row r="41" spans="2:11" ht="15" customHeight="1" thickBot="1" x14ac:dyDescent="0.25">
      <c r="B41" s="267"/>
      <c r="C41" s="270"/>
      <c r="D41" s="68" t="s">
        <v>30</v>
      </c>
      <c r="E41" s="69" t="s">
        <v>2</v>
      </c>
      <c r="F41" s="70" t="s">
        <v>2</v>
      </c>
      <c r="G41" s="70" t="s">
        <v>2</v>
      </c>
      <c r="H41" s="69" t="s">
        <v>2</v>
      </c>
      <c r="I41" s="69" t="s">
        <v>2</v>
      </c>
      <c r="J41" s="71">
        <f>J39-J40</f>
        <v>59745</v>
      </c>
      <c r="K41" s="72">
        <f t="shared" si="0"/>
        <v>4.7763088345393649</v>
      </c>
    </row>
    <row r="42" spans="2:11" ht="15" customHeight="1" x14ac:dyDescent="0.2">
      <c r="B42" s="267"/>
      <c r="C42" s="283">
        <v>8</v>
      </c>
      <c r="D42" s="13" t="s">
        <v>28</v>
      </c>
      <c r="E42" s="58" t="s">
        <v>0</v>
      </c>
      <c r="F42" s="58" t="s">
        <v>8</v>
      </c>
      <c r="G42" s="58" t="s">
        <v>1</v>
      </c>
      <c r="H42" s="152">
        <v>2</v>
      </c>
      <c r="I42" s="135" t="s">
        <v>1</v>
      </c>
      <c r="J42" s="60">
        <f>H42*5*10^H$5</f>
        <v>10000</v>
      </c>
      <c r="K42" s="66">
        <f t="shared" si="0"/>
        <v>4.0000434272768626</v>
      </c>
    </row>
    <row r="43" spans="2:11" ht="15" customHeight="1" x14ac:dyDescent="0.2">
      <c r="B43" s="267"/>
      <c r="C43" s="270"/>
      <c r="D43" s="13" t="s">
        <v>29</v>
      </c>
      <c r="E43" s="67">
        <v>4</v>
      </c>
      <c r="F43" s="62">
        <v>1</v>
      </c>
      <c r="G43" s="64">
        <v>0</v>
      </c>
      <c r="H43" s="64" t="s">
        <v>1</v>
      </c>
      <c r="I43" s="64" t="s">
        <v>1</v>
      </c>
      <c r="J43" s="65">
        <f>E43*5*10^E$5</f>
        <v>20</v>
      </c>
      <c r="K43" s="66">
        <f t="shared" si="0"/>
        <v>1.3222192947339193</v>
      </c>
    </row>
    <row r="44" spans="2:11" ht="15" customHeight="1" thickBot="1" x14ac:dyDescent="0.25">
      <c r="B44" s="267"/>
      <c r="C44" s="270"/>
      <c r="D44" s="68" t="s">
        <v>30</v>
      </c>
      <c r="E44" s="69" t="s">
        <v>2</v>
      </c>
      <c r="F44" s="70" t="s">
        <v>2</v>
      </c>
      <c r="G44" s="70" t="s">
        <v>2</v>
      </c>
      <c r="H44" s="69" t="s">
        <v>2</v>
      </c>
      <c r="I44" s="69" t="s">
        <v>2</v>
      </c>
      <c r="J44" s="71">
        <f>J42-J43</f>
        <v>9980</v>
      </c>
      <c r="K44" s="72">
        <f t="shared" si="0"/>
        <v>3.9991740555884849</v>
      </c>
    </row>
    <row r="45" spans="2:11" ht="15" customHeight="1" x14ac:dyDescent="0.2">
      <c r="B45" s="267"/>
      <c r="C45" s="283">
        <v>9</v>
      </c>
      <c r="D45" s="13" t="s">
        <v>28</v>
      </c>
      <c r="E45" s="58" t="s">
        <v>0</v>
      </c>
      <c r="F45" s="58" t="s">
        <v>8</v>
      </c>
      <c r="G45" s="58" t="s">
        <v>1</v>
      </c>
      <c r="H45" s="152">
        <v>10</v>
      </c>
      <c r="I45" s="135">
        <v>0</v>
      </c>
      <c r="J45" s="60">
        <f>H45*5*10^H$5</f>
        <v>50000</v>
      </c>
      <c r="K45" s="66">
        <f t="shared" si="0"/>
        <v>4.6989786901387989</v>
      </c>
    </row>
    <row r="46" spans="2:11" ht="15" customHeight="1" x14ac:dyDescent="0.2">
      <c r="B46" s="267"/>
      <c r="C46" s="270"/>
      <c r="D46" s="13" t="s">
        <v>29</v>
      </c>
      <c r="E46" s="67">
        <v>30</v>
      </c>
      <c r="F46" s="62">
        <v>1</v>
      </c>
      <c r="G46" s="64">
        <v>0</v>
      </c>
      <c r="H46" s="64" t="s">
        <v>1</v>
      </c>
      <c r="I46" s="64" t="s">
        <v>1</v>
      </c>
      <c r="J46" s="65">
        <f>E46*5*10^E$5</f>
        <v>150</v>
      </c>
      <c r="K46" s="66">
        <f t="shared" si="0"/>
        <v>2.1789769472931693</v>
      </c>
    </row>
    <row r="47" spans="2:11" ht="15" customHeight="1" thickBot="1" x14ac:dyDescent="0.25">
      <c r="B47" s="267"/>
      <c r="C47" s="270"/>
      <c r="D47" s="68" t="s">
        <v>30</v>
      </c>
      <c r="E47" s="69" t="s">
        <v>2</v>
      </c>
      <c r="F47" s="70" t="s">
        <v>2</v>
      </c>
      <c r="G47" s="70" t="s">
        <v>2</v>
      </c>
      <c r="H47" s="69" t="s">
        <v>2</v>
      </c>
      <c r="I47" s="69" t="s">
        <v>2</v>
      </c>
      <c r="J47" s="71">
        <f>J45-J46</f>
        <v>49850</v>
      </c>
      <c r="K47" s="72">
        <f t="shared" si="0"/>
        <v>4.6976738745860089</v>
      </c>
    </row>
    <row r="48" spans="2:11" ht="15" customHeight="1" x14ac:dyDescent="0.2">
      <c r="B48" s="267"/>
      <c r="C48" s="283">
        <v>10</v>
      </c>
      <c r="D48" s="346" t="s">
        <v>117</v>
      </c>
      <c r="E48" s="347"/>
      <c r="F48" s="347"/>
      <c r="G48" s="347"/>
      <c r="H48" s="347"/>
      <c r="I48" s="347"/>
      <c r="J48" s="347"/>
      <c r="K48" s="348"/>
    </row>
    <row r="49" spans="2:11" ht="15" customHeight="1" x14ac:dyDescent="0.2">
      <c r="B49" s="267"/>
      <c r="C49" s="270"/>
      <c r="D49" s="349"/>
      <c r="E49" s="350"/>
      <c r="F49" s="350"/>
      <c r="G49" s="350"/>
      <c r="H49" s="350"/>
      <c r="I49" s="350"/>
      <c r="J49" s="350"/>
      <c r="K49" s="351"/>
    </row>
    <row r="50" spans="2:11" ht="15" customHeight="1" thickBot="1" x14ac:dyDescent="0.25">
      <c r="B50" s="268"/>
      <c r="C50" s="270"/>
      <c r="D50" s="352"/>
      <c r="E50" s="353"/>
      <c r="F50" s="353"/>
      <c r="G50" s="353"/>
      <c r="H50" s="353"/>
      <c r="I50" s="353"/>
      <c r="J50" s="353"/>
      <c r="K50" s="354"/>
    </row>
    <row r="51" spans="2:11" ht="15" customHeight="1" x14ac:dyDescent="0.2">
      <c r="B51" s="339" t="s">
        <v>106</v>
      </c>
      <c r="C51" s="283">
        <v>6</v>
      </c>
      <c r="D51" s="57" t="s">
        <v>28</v>
      </c>
      <c r="E51" s="58" t="s">
        <v>19</v>
      </c>
      <c r="F51" s="58">
        <v>158</v>
      </c>
      <c r="G51" s="59">
        <v>16</v>
      </c>
      <c r="H51" s="135">
        <v>1</v>
      </c>
      <c r="I51" s="135">
        <v>0</v>
      </c>
      <c r="J51" s="60">
        <f>G51*5*10^G$5</f>
        <v>8000</v>
      </c>
      <c r="K51" s="61">
        <f t="shared" si="0"/>
        <v>3.9031442704095385</v>
      </c>
    </row>
    <row r="52" spans="2:11" ht="15" customHeight="1" x14ac:dyDescent="0.2">
      <c r="B52" s="267"/>
      <c r="C52" s="270"/>
      <c r="D52" s="13" t="s">
        <v>29</v>
      </c>
      <c r="E52" s="67">
        <v>4</v>
      </c>
      <c r="F52" s="62">
        <v>0</v>
      </c>
      <c r="G52" s="64">
        <v>0</v>
      </c>
      <c r="H52" s="64" t="s">
        <v>1</v>
      </c>
      <c r="I52" s="64" t="s">
        <v>1</v>
      </c>
      <c r="J52" s="65">
        <f>E52*5*10^E$5</f>
        <v>20</v>
      </c>
      <c r="K52" s="66">
        <f t="shared" si="0"/>
        <v>1.3222192947339193</v>
      </c>
    </row>
    <row r="53" spans="2:11" ht="15" customHeight="1" thickBot="1" x14ac:dyDescent="0.25">
      <c r="B53" s="267"/>
      <c r="C53" s="272"/>
      <c r="D53" s="68" t="s">
        <v>30</v>
      </c>
      <c r="E53" s="69" t="s">
        <v>2</v>
      </c>
      <c r="F53" s="70" t="s">
        <v>2</v>
      </c>
      <c r="G53" s="70" t="s">
        <v>2</v>
      </c>
      <c r="H53" s="69" t="s">
        <v>2</v>
      </c>
      <c r="I53" s="69" t="s">
        <v>2</v>
      </c>
      <c r="J53" s="71">
        <f>J51-J52</f>
        <v>7980</v>
      </c>
      <c r="K53" s="72">
        <f t="shared" si="0"/>
        <v>3.9020573108084666</v>
      </c>
    </row>
    <row r="54" spans="2:11" ht="15" customHeight="1" x14ac:dyDescent="0.2">
      <c r="B54" s="267"/>
      <c r="C54" s="270">
        <v>7</v>
      </c>
      <c r="D54" s="13" t="s">
        <v>28</v>
      </c>
      <c r="E54" s="58" t="s">
        <v>0</v>
      </c>
      <c r="F54" s="58">
        <v>174</v>
      </c>
      <c r="G54" s="59">
        <v>14</v>
      </c>
      <c r="H54" s="135">
        <v>1</v>
      </c>
      <c r="I54" s="135">
        <v>0</v>
      </c>
      <c r="J54" s="60">
        <f>G54*5*10^G$5</f>
        <v>7000</v>
      </c>
      <c r="K54" s="66">
        <f t="shared" si="0"/>
        <v>3.8451600776519457</v>
      </c>
    </row>
    <row r="55" spans="2:11" ht="15" customHeight="1" x14ac:dyDescent="0.2">
      <c r="B55" s="267"/>
      <c r="C55" s="270"/>
      <c r="D55" s="13" t="s">
        <v>29</v>
      </c>
      <c r="E55" s="67">
        <v>8</v>
      </c>
      <c r="F55" s="62">
        <v>4</v>
      </c>
      <c r="G55" s="64">
        <v>0</v>
      </c>
      <c r="H55" s="64" t="s">
        <v>1</v>
      </c>
      <c r="I55" s="64" t="s">
        <v>1</v>
      </c>
      <c r="J55" s="65">
        <f>E55*5*10^E$5</f>
        <v>40</v>
      </c>
      <c r="K55" s="66">
        <f t="shared" si="0"/>
        <v>1.6127838567197355</v>
      </c>
    </row>
    <row r="56" spans="2:11" ht="15" customHeight="1" thickBot="1" x14ac:dyDescent="0.25">
      <c r="B56" s="267"/>
      <c r="C56" s="270"/>
      <c r="D56" s="68" t="s">
        <v>30</v>
      </c>
      <c r="E56" s="69" t="s">
        <v>2</v>
      </c>
      <c r="F56" s="70" t="s">
        <v>2</v>
      </c>
      <c r="G56" s="70" t="s">
        <v>2</v>
      </c>
      <c r="H56" s="69" t="s">
        <v>2</v>
      </c>
      <c r="I56" s="69" t="s">
        <v>2</v>
      </c>
      <c r="J56" s="71">
        <f>J54-J55</f>
        <v>6960</v>
      </c>
      <c r="K56" s="72">
        <f t="shared" si="0"/>
        <v>3.8426716337607885</v>
      </c>
    </row>
    <row r="57" spans="2:11" ht="15" customHeight="1" x14ac:dyDescent="0.2">
      <c r="B57" s="267"/>
      <c r="C57" s="283">
        <v>8</v>
      </c>
      <c r="D57" s="13" t="s">
        <v>28</v>
      </c>
      <c r="E57" s="58" t="s">
        <v>19</v>
      </c>
      <c r="F57" s="58">
        <v>148</v>
      </c>
      <c r="G57" s="59">
        <v>28</v>
      </c>
      <c r="H57" s="135">
        <v>2</v>
      </c>
      <c r="I57" s="135">
        <v>0</v>
      </c>
      <c r="J57" s="60">
        <f>G57*5*10^G$5</f>
        <v>14000</v>
      </c>
      <c r="K57" s="66">
        <f t="shared" si="0"/>
        <v>4.1461590556048185</v>
      </c>
    </row>
    <row r="58" spans="2:11" ht="15" customHeight="1" x14ac:dyDescent="0.2">
      <c r="B58" s="267"/>
      <c r="C58" s="270"/>
      <c r="D58" s="13" t="s">
        <v>29</v>
      </c>
      <c r="E58" s="67">
        <v>8</v>
      </c>
      <c r="F58" s="62">
        <v>3</v>
      </c>
      <c r="G58" s="64">
        <v>0</v>
      </c>
      <c r="H58" s="64" t="s">
        <v>1</v>
      </c>
      <c r="I58" s="64" t="s">
        <v>1</v>
      </c>
      <c r="J58" s="65">
        <f>E58*5*10^E$5</f>
        <v>40</v>
      </c>
      <c r="K58" s="66">
        <f t="shared" si="0"/>
        <v>1.6127838567197355</v>
      </c>
    </row>
    <row r="59" spans="2:11" ht="15" customHeight="1" thickBot="1" x14ac:dyDescent="0.25">
      <c r="B59" s="267"/>
      <c r="C59" s="270"/>
      <c r="D59" s="68" t="s">
        <v>30</v>
      </c>
      <c r="E59" s="69" t="s">
        <v>2</v>
      </c>
      <c r="F59" s="70" t="s">
        <v>2</v>
      </c>
      <c r="G59" s="70" t="s">
        <v>2</v>
      </c>
      <c r="H59" s="69" t="s">
        <v>2</v>
      </c>
      <c r="I59" s="69" t="s">
        <v>2</v>
      </c>
      <c r="J59" s="71">
        <f>J57-J58</f>
        <v>13960</v>
      </c>
      <c r="K59" s="72">
        <f t="shared" si="0"/>
        <v>4.1449165270928505</v>
      </c>
    </row>
    <row r="60" spans="2:11" ht="15" customHeight="1" x14ac:dyDescent="0.2">
      <c r="B60" s="267"/>
      <c r="C60" s="283">
        <v>9</v>
      </c>
      <c r="D60" s="13" t="s">
        <v>28</v>
      </c>
      <c r="E60" s="58" t="s">
        <v>19</v>
      </c>
      <c r="F60" s="58">
        <v>181</v>
      </c>
      <c r="G60" s="59">
        <v>22</v>
      </c>
      <c r="H60" s="135">
        <v>0</v>
      </c>
      <c r="I60" s="135">
        <v>0</v>
      </c>
      <c r="J60" s="60">
        <f>G60*5*10^G$5</f>
        <v>11000</v>
      </c>
      <c r="K60" s="66">
        <f t="shared" si="0"/>
        <v>4.0414321646802653</v>
      </c>
    </row>
    <row r="61" spans="2:11" ht="15" customHeight="1" x14ac:dyDescent="0.2">
      <c r="B61" s="267"/>
      <c r="C61" s="270"/>
      <c r="D61" s="13" t="s">
        <v>29</v>
      </c>
      <c r="E61" s="67">
        <v>14</v>
      </c>
      <c r="F61" s="62">
        <v>0</v>
      </c>
      <c r="G61" s="64">
        <v>0</v>
      </c>
      <c r="H61" s="64" t="s">
        <v>1</v>
      </c>
      <c r="I61" s="64" t="s">
        <v>1</v>
      </c>
      <c r="J61" s="65">
        <f>E61*5*10^E$5</f>
        <v>70</v>
      </c>
      <c r="K61" s="66">
        <f t="shared" si="0"/>
        <v>1.8512583487190752</v>
      </c>
    </row>
    <row r="62" spans="2:11" ht="15" customHeight="1" thickBot="1" x14ac:dyDescent="0.25">
      <c r="B62" s="267"/>
      <c r="C62" s="270"/>
      <c r="D62" s="68" t="s">
        <v>30</v>
      </c>
      <c r="E62" s="69" t="s">
        <v>2</v>
      </c>
      <c r="F62" s="70" t="s">
        <v>2</v>
      </c>
      <c r="G62" s="70" t="s">
        <v>2</v>
      </c>
      <c r="H62" s="69" t="s">
        <v>2</v>
      </c>
      <c r="I62" s="69" t="s">
        <v>2</v>
      </c>
      <c r="J62" s="71">
        <f>J60-J61</f>
        <v>10930</v>
      </c>
      <c r="K62" s="72">
        <f t="shared" si="0"/>
        <v>4.0386598943024961</v>
      </c>
    </row>
    <row r="63" spans="2:11" ht="15" customHeight="1" x14ac:dyDescent="0.2">
      <c r="B63" s="267"/>
      <c r="C63" s="283">
        <v>10</v>
      </c>
      <c r="D63" s="13" t="s">
        <v>28</v>
      </c>
      <c r="E63" s="58" t="s">
        <v>19</v>
      </c>
      <c r="F63" s="58">
        <v>150</v>
      </c>
      <c r="G63" s="59">
        <v>14</v>
      </c>
      <c r="H63" s="135">
        <v>0</v>
      </c>
      <c r="I63" s="135">
        <v>0</v>
      </c>
      <c r="J63" s="60">
        <f>G63*5*10^G$5</f>
        <v>7000</v>
      </c>
      <c r="K63" s="66">
        <f t="shared" si="0"/>
        <v>3.8451600776519457</v>
      </c>
    </row>
    <row r="64" spans="2:11" ht="15" customHeight="1" x14ac:dyDescent="0.2">
      <c r="B64" s="267"/>
      <c r="C64" s="270"/>
      <c r="D64" s="13" t="s">
        <v>29</v>
      </c>
      <c r="E64" s="67">
        <v>10</v>
      </c>
      <c r="F64" s="62">
        <v>1</v>
      </c>
      <c r="G64" s="64">
        <v>0</v>
      </c>
      <c r="H64" s="64" t="s">
        <v>1</v>
      </c>
      <c r="I64" s="64" t="s">
        <v>1</v>
      </c>
      <c r="J64" s="65">
        <f>E64*5*10^E$5</f>
        <v>50</v>
      </c>
      <c r="K64" s="66">
        <f t="shared" si="0"/>
        <v>1.7075701760979363</v>
      </c>
    </row>
    <row r="65" spans="2:11" ht="15" customHeight="1" thickBot="1" x14ac:dyDescent="0.25">
      <c r="B65" s="268"/>
      <c r="C65" s="270"/>
      <c r="D65" s="68" t="s">
        <v>30</v>
      </c>
      <c r="E65" s="69" t="s">
        <v>2</v>
      </c>
      <c r="F65" s="70" t="s">
        <v>2</v>
      </c>
      <c r="G65" s="70" t="s">
        <v>2</v>
      </c>
      <c r="H65" s="69" t="s">
        <v>2</v>
      </c>
      <c r="I65" s="69" t="s">
        <v>2</v>
      </c>
      <c r="J65" s="71">
        <f>J63-J64</f>
        <v>6950</v>
      </c>
      <c r="K65" s="72">
        <f t="shared" si="0"/>
        <v>3.8420472885096379</v>
      </c>
    </row>
    <row r="66" spans="2:11" ht="15" customHeight="1" x14ac:dyDescent="0.2">
      <c r="B66" s="339" t="s">
        <v>107</v>
      </c>
      <c r="C66" s="283">
        <v>6</v>
      </c>
      <c r="D66" s="57" t="s">
        <v>28</v>
      </c>
      <c r="E66" s="58" t="s">
        <v>0</v>
      </c>
      <c r="F66" s="59">
        <v>89</v>
      </c>
      <c r="G66" s="135">
        <v>2</v>
      </c>
      <c r="H66" s="135">
        <v>0</v>
      </c>
      <c r="I66" s="135">
        <v>0</v>
      </c>
      <c r="J66" s="60">
        <f>F66*5*10^F$5</f>
        <v>4450</v>
      </c>
      <c r="K66" s="61">
        <f t="shared" si="0"/>
        <v>3.6484575942825224</v>
      </c>
    </row>
    <row r="67" spans="2:11" ht="15" customHeight="1" x14ac:dyDescent="0.2">
      <c r="B67" s="267"/>
      <c r="C67" s="270"/>
      <c r="D67" s="13" t="s">
        <v>29</v>
      </c>
      <c r="E67" s="67">
        <v>2</v>
      </c>
      <c r="F67" s="64">
        <v>0</v>
      </c>
      <c r="G67" s="64">
        <v>0</v>
      </c>
      <c r="H67" s="64" t="s">
        <v>1</v>
      </c>
      <c r="I67" s="64" t="s">
        <v>1</v>
      </c>
      <c r="J67" s="65">
        <f>E67*5*10^E$5</f>
        <v>10</v>
      </c>
      <c r="K67" s="66">
        <f t="shared" si="0"/>
        <v>1.0413926851582251</v>
      </c>
    </row>
    <row r="68" spans="2:11" ht="15" customHeight="1" thickBot="1" x14ac:dyDescent="0.25">
      <c r="B68" s="267"/>
      <c r="C68" s="272"/>
      <c r="D68" s="68" t="s">
        <v>30</v>
      </c>
      <c r="E68" s="69" t="s">
        <v>2</v>
      </c>
      <c r="F68" s="70" t="s">
        <v>2</v>
      </c>
      <c r="G68" s="70" t="s">
        <v>2</v>
      </c>
      <c r="H68" s="69" t="s">
        <v>2</v>
      </c>
      <c r="I68" s="69" t="s">
        <v>2</v>
      </c>
      <c r="J68" s="71">
        <f>J66-J67</f>
        <v>4440</v>
      </c>
      <c r="K68" s="72">
        <f t="shared" si="0"/>
        <v>3.647480773173676</v>
      </c>
    </row>
    <row r="69" spans="2:11" ht="15" customHeight="1" x14ac:dyDescent="0.2">
      <c r="B69" s="267"/>
      <c r="C69" s="270">
        <v>7</v>
      </c>
      <c r="D69" s="13" t="s">
        <v>28</v>
      </c>
      <c r="E69" s="152">
        <v>93</v>
      </c>
      <c r="F69" s="135">
        <v>8</v>
      </c>
      <c r="G69" s="58">
        <v>1</v>
      </c>
      <c r="H69" s="58">
        <v>0</v>
      </c>
      <c r="I69" s="135">
        <v>0</v>
      </c>
      <c r="J69" s="60">
        <f>E69*5*10^E$5</f>
        <v>465</v>
      </c>
      <c r="K69" s="66">
        <f t="shared" si="0"/>
        <v>2.6683859166900001</v>
      </c>
    </row>
    <row r="70" spans="2:11" ht="15" customHeight="1" x14ac:dyDescent="0.2">
      <c r="B70" s="267"/>
      <c r="C70" s="270"/>
      <c r="D70" s="13" t="s">
        <v>29</v>
      </c>
      <c r="E70" s="67">
        <v>2</v>
      </c>
      <c r="F70" s="64">
        <v>0</v>
      </c>
      <c r="G70" s="64">
        <v>0</v>
      </c>
      <c r="H70" s="64" t="s">
        <v>1</v>
      </c>
      <c r="I70" s="64" t="s">
        <v>1</v>
      </c>
      <c r="J70" s="65">
        <f>E70*5*10^E$5</f>
        <v>10</v>
      </c>
      <c r="K70" s="66">
        <f t="shared" ref="K70:K110" si="15">LOG10(J70+1)</f>
        <v>1.0413926851582251</v>
      </c>
    </row>
    <row r="71" spans="2:11" ht="15" customHeight="1" thickBot="1" x14ac:dyDescent="0.25">
      <c r="B71" s="267"/>
      <c r="C71" s="270"/>
      <c r="D71" s="68" t="s">
        <v>30</v>
      </c>
      <c r="E71" s="69" t="s">
        <v>2</v>
      </c>
      <c r="F71" s="70" t="s">
        <v>2</v>
      </c>
      <c r="G71" s="70" t="s">
        <v>2</v>
      </c>
      <c r="H71" s="69" t="s">
        <v>2</v>
      </c>
      <c r="I71" s="69" t="s">
        <v>2</v>
      </c>
      <c r="J71" s="71">
        <f>J69-J70</f>
        <v>455</v>
      </c>
      <c r="K71" s="72">
        <f t="shared" si="15"/>
        <v>2.6589648426644348</v>
      </c>
    </row>
    <row r="72" spans="2:11" ht="15" customHeight="1" x14ac:dyDescent="0.2">
      <c r="B72" s="267"/>
      <c r="C72" s="283">
        <v>8</v>
      </c>
      <c r="D72" s="13" t="s">
        <v>28</v>
      </c>
      <c r="E72" s="58" t="s">
        <v>0</v>
      </c>
      <c r="F72" s="59">
        <v>108</v>
      </c>
      <c r="G72" s="135">
        <v>11</v>
      </c>
      <c r="H72" s="135">
        <v>2</v>
      </c>
      <c r="I72" s="135">
        <v>0</v>
      </c>
      <c r="J72" s="60">
        <f>F72*5*10^F$5</f>
        <v>5400</v>
      </c>
      <c r="K72" s="66">
        <f t="shared" si="15"/>
        <v>3.7324741772811936</v>
      </c>
    </row>
    <row r="73" spans="2:11" ht="15" customHeight="1" x14ac:dyDescent="0.2">
      <c r="B73" s="267"/>
      <c r="C73" s="270"/>
      <c r="D73" s="13" t="s">
        <v>29</v>
      </c>
      <c r="E73" s="67">
        <v>6</v>
      </c>
      <c r="F73" s="64">
        <v>0</v>
      </c>
      <c r="G73" s="64">
        <v>0</v>
      </c>
      <c r="H73" s="64" t="s">
        <v>1</v>
      </c>
      <c r="I73" s="64" t="s">
        <v>1</v>
      </c>
      <c r="J73" s="65">
        <f>E73*5*10^E$5</f>
        <v>30</v>
      </c>
      <c r="K73" s="66">
        <f t="shared" si="15"/>
        <v>1.4913616938342726</v>
      </c>
    </row>
    <row r="74" spans="2:11" ht="15" customHeight="1" thickBot="1" x14ac:dyDescent="0.25">
      <c r="B74" s="267"/>
      <c r="C74" s="270"/>
      <c r="D74" s="68" t="s">
        <v>30</v>
      </c>
      <c r="E74" s="69" t="s">
        <v>2</v>
      </c>
      <c r="F74" s="70" t="s">
        <v>2</v>
      </c>
      <c r="G74" s="70" t="s">
        <v>2</v>
      </c>
      <c r="H74" s="69" t="s">
        <v>2</v>
      </c>
      <c r="I74" s="69" t="s">
        <v>2</v>
      </c>
      <c r="J74" s="71">
        <f>J72-J73</f>
        <v>5370</v>
      </c>
      <c r="K74" s="72">
        <f t="shared" si="15"/>
        <v>3.7300551523754999</v>
      </c>
    </row>
    <row r="75" spans="2:11" ht="15" customHeight="1" x14ac:dyDescent="0.2">
      <c r="B75" s="267"/>
      <c r="C75" s="283">
        <v>9</v>
      </c>
      <c r="D75" s="13" t="s">
        <v>28</v>
      </c>
      <c r="E75" s="152">
        <v>175</v>
      </c>
      <c r="F75" s="135">
        <v>8</v>
      </c>
      <c r="G75" s="58">
        <v>0</v>
      </c>
      <c r="H75" s="58" t="s">
        <v>1</v>
      </c>
      <c r="I75" s="135" t="s">
        <v>1</v>
      </c>
      <c r="J75" s="60">
        <f>E75*5*10^E$5</f>
        <v>875</v>
      </c>
      <c r="K75" s="66">
        <f t="shared" si="15"/>
        <v>2.9425041061680806</v>
      </c>
    </row>
    <row r="76" spans="2:11" ht="15" customHeight="1" x14ac:dyDescent="0.2">
      <c r="B76" s="267"/>
      <c r="C76" s="270"/>
      <c r="D76" s="13" t="s">
        <v>29</v>
      </c>
      <c r="E76" s="67">
        <v>1</v>
      </c>
      <c r="F76" s="64">
        <v>0</v>
      </c>
      <c r="G76" s="64">
        <v>0</v>
      </c>
      <c r="H76" s="64" t="s">
        <v>1</v>
      </c>
      <c r="I76" s="64" t="s">
        <v>1</v>
      </c>
      <c r="J76" s="65">
        <f>E76*5*10^E$5</f>
        <v>5</v>
      </c>
      <c r="K76" s="66">
        <f t="shared" si="15"/>
        <v>0.77815125038364363</v>
      </c>
    </row>
    <row r="77" spans="2:11" ht="15" customHeight="1" thickBot="1" x14ac:dyDescent="0.25">
      <c r="B77" s="267"/>
      <c r="C77" s="270"/>
      <c r="D77" s="68" t="s">
        <v>30</v>
      </c>
      <c r="E77" s="69" t="s">
        <v>2</v>
      </c>
      <c r="F77" s="70" t="s">
        <v>2</v>
      </c>
      <c r="G77" s="70" t="s">
        <v>2</v>
      </c>
      <c r="H77" s="69" t="s">
        <v>2</v>
      </c>
      <c r="I77" s="69" t="s">
        <v>2</v>
      </c>
      <c r="J77" s="71">
        <f>J75-J76</f>
        <v>870</v>
      </c>
      <c r="K77" s="72">
        <f t="shared" si="15"/>
        <v>2.9400181550076634</v>
      </c>
    </row>
    <row r="78" spans="2:11" ht="15" customHeight="1" x14ac:dyDescent="0.2">
      <c r="B78" s="267"/>
      <c r="C78" s="283">
        <v>10</v>
      </c>
      <c r="D78" s="13" t="s">
        <v>28</v>
      </c>
      <c r="E78" s="152">
        <v>146</v>
      </c>
      <c r="F78" s="135">
        <v>8</v>
      </c>
      <c r="G78" s="58">
        <v>1</v>
      </c>
      <c r="H78" s="58" t="s">
        <v>1</v>
      </c>
      <c r="I78" s="135" t="s">
        <v>1</v>
      </c>
      <c r="J78" s="60">
        <f>E78*5*10^E$5</f>
        <v>730</v>
      </c>
      <c r="K78" s="66">
        <f t="shared" si="15"/>
        <v>2.8639173769578603</v>
      </c>
    </row>
    <row r="79" spans="2:11" ht="15" customHeight="1" x14ac:dyDescent="0.2">
      <c r="B79" s="267"/>
      <c r="C79" s="270"/>
      <c r="D79" s="13" t="s">
        <v>29</v>
      </c>
      <c r="E79" s="67">
        <v>0</v>
      </c>
      <c r="F79" s="64">
        <v>0</v>
      </c>
      <c r="G79" s="64">
        <v>0</v>
      </c>
      <c r="H79" s="64" t="s">
        <v>1</v>
      </c>
      <c r="I79" s="64" t="s">
        <v>1</v>
      </c>
      <c r="J79" s="163" t="s">
        <v>116</v>
      </c>
      <c r="K79" s="66">
        <f t="shared" si="15"/>
        <v>0</v>
      </c>
    </row>
    <row r="80" spans="2:11" ht="15" customHeight="1" thickBot="1" x14ac:dyDescent="0.25">
      <c r="B80" s="268"/>
      <c r="C80" s="270"/>
      <c r="D80" s="68" t="s">
        <v>30</v>
      </c>
      <c r="E80" s="69" t="s">
        <v>2</v>
      </c>
      <c r="F80" s="70" t="s">
        <v>2</v>
      </c>
      <c r="G80" s="70" t="s">
        <v>2</v>
      </c>
      <c r="H80" s="69" t="s">
        <v>2</v>
      </c>
      <c r="I80" s="69" t="s">
        <v>2</v>
      </c>
      <c r="J80" s="71">
        <f>J78-J79</f>
        <v>730</v>
      </c>
      <c r="K80" s="72">
        <f t="shared" si="15"/>
        <v>2.8639173769578603</v>
      </c>
    </row>
    <row r="81" spans="2:11" ht="15" customHeight="1" x14ac:dyDescent="0.2">
      <c r="B81" s="339" t="s">
        <v>109</v>
      </c>
      <c r="C81" s="283">
        <v>6</v>
      </c>
      <c r="D81" s="57" t="s">
        <v>28</v>
      </c>
      <c r="E81" s="58" t="s">
        <v>0</v>
      </c>
      <c r="F81" s="58" t="s">
        <v>0</v>
      </c>
      <c r="G81" s="58" t="s">
        <v>19</v>
      </c>
      <c r="H81" s="152">
        <v>23</v>
      </c>
      <c r="I81" s="135">
        <v>1</v>
      </c>
      <c r="J81" s="60">
        <f>H81*5*10^H$5</f>
        <v>115000</v>
      </c>
      <c r="K81" s="61">
        <f t="shared" si="15"/>
        <v>5.060701616810948</v>
      </c>
    </row>
    <row r="82" spans="2:11" ht="15" customHeight="1" x14ac:dyDescent="0.2">
      <c r="B82" s="267"/>
      <c r="C82" s="270"/>
      <c r="D82" s="13" t="s">
        <v>29</v>
      </c>
      <c r="E82" s="67">
        <v>44</v>
      </c>
      <c r="F82" s="62">
        <v>4</v>
      </c>
      <c r="G82" s="64">
        <v>0</v>
      </c>
      <c r="H82" s="64" t="s">
        <v>1</v>
      </c>
      <c r="I82" s="64" t="s">
        <v>1</v>
      </c>
      <c r="J82" s="65">
        <f>E82*5*10^E$5</f>
        <v>220</v>
      </c>
      <c r="K82" s="66">
        <f t="shared" si="15"/>
        <v>2.3443922736851106</v>
      </c>
    </row>
    <row r="83" spans="2:11" ht="15" customHeight="1" thickBot="1" x14ac:dyDescent="0.25">
      <c r="B83" s="267"/>
      <c r="C83" s="272"/>
      <c r="D83" s="68" t="s">
        <v>30</v>
      </c>
      <c r="E83" s="69" t="s">
        <v>2</v>
      </c>
      <c r="F83" s="70" t="s">
        <v>2</v>
      </c>
      <c r="G83" s="70" t="s">
        <v>2</v>
      </c>
      <c r="H83" s="69" t="s">
        <v>2</v>
      </c>
      <c r="I83" s="69" t="s">
        <v>2</v>
      </c>
      <c r="J83" s="71">
        <f>J81-J82</f>
        <v>114780</v>
      </c>
      <c r="K83" s="72">
        <f t="shared" si="15"/>
        <v>5.0598700041066182</v>
      </c>
    </row>
    <row r="84" spans="2:11" ht="15" customHeight="1" x14ac:dyDescent="0.2">
      <c r="B84" s="267"/>
      <c r="C84" s="270">
        <v>7</v>
      </c>
      <c r="D84" s="13" t="s">
        <v>28</v>
      </c>
      <c r="E84" s="58" t="s">
        <v>0</v>
      </c>
      <c r="F84" s="58" t="s">
        <v>0</v>
      </c>
      <c r="G84" s="58" t="s">
        <v>19</v>
      </c>
      <c r="H84" s="152">
        <v>41</v>
      </c>
      <c r="I84" s="135">
        <v>0</v>
      </c>
      <c r="J84" s="60">
        <f>H84*5*10^H$5</f>
        <v>205000</v>
      </c>
      <c r="K84" s="66">
        <f t="shared" si="15"/>
        <v>5.3117559795602549</v>
      </c>
    </row>
    <row r="85" spans="2:11" ht="15" customHeight="1" x14ac:dyDescent="0.2">
      <c r="B85" s="267"/>
      <c r="C85" s="270"/>
      <c r="D85" s="13" t="s">
        <v>29</v>
      </c>
      <c r="E85" s="67">
        <v>15</v>
      </c>
      <c r="F85" s="62">
        <v>1</v>
      </c>
      <c r="G85" s="64">
        <v>0</v>
      </c>
      <c r="H85" s="64" t="s">
        <v>1</v>
      </c>
      <c r="I85" s="64" t="s">
        <v>1</v>
      </c>
      <c r="J85" s="65">
        <f>E85*5*10^E$5</f>
        <v>75</v>
      </c>
      <c r="K85" s="66">
        <f t="shared" si="15"/>
        <v>1.8808135922807914</v>
      </c>
    </row>
    <row r="86" spans="2:11" ht="15" customHeight="1" thickBot="1" x14ac:dyDescent="0.25">
      <c r="B86" s="267"/>
      <c r="C86" s="270"/>
      <c r="D86" s="68" t="s">
        <v>30</v>
      </c>
      <c r="E86" s="69" t="s">
        <v>2</v>
      </c>
      <c r="F86" s="70" t="s">
        <v>2</v>
      </c>
      <c r="G86" s="70" t="s">
        <v>2</v>
      </c>
      <c r="H86" s="69" t="s">
        <v>2</v>
      </c>
      <c r="I86" s="69" t="s">
        <v>2</v>
      </c>
      <c r="J86" s="71">
        <f>J84-J85</f>
        <v>204925</v>
      </c>
      <c r="K86" s="72">
        <f t="shared" si="15"/>
        <v>5.3115970630385023</v>
      </c>
    </row>
    <row r="87" spans="2:11" ht="15" customHeight="1" x14ac:dyDescent="0.2">
      <c r="B87" s="267"/>
      <c r="C87" s="283">
        <v>8</v>
      </c>
      <c r="D87" s="13" t="s">
        <v>28</v>
      </c>
      <c r="E87" s="58" t="s">
        <v>0</v>
      </c>
      <c r="F87" s="58" t="s">
        <v>0</v>
      </c>
      <c r="G87" s="58" t="s">
        <v>20</v>
      </c>
      <c r="H87" s="152">
        <v>11</v>
      </c>
      <c r="I87" s="135">
        <v>2</v>
      </c>
      <c r="J87" s="60">
        <f>H87*5*10^H$5</f>
        <v>55000</v>
      </c>
      <c r="K87" s="66">
        <f t="shared" si="15"/>
        <v>4.7403705856857679</v>
      </c>
    </row>
    <row r="88" spans="2:11" ht="15" customHeight="1" x14ac:dyDescent="0.2">
      <c r="B88" s="267"/>
      <c r="C88" s="270"/>
      <c r="D88" s="13" t="s">
        <v>29</v>
      </c>
      <c r="E88" s="67">
        <v>10</v>
      </c>
      <c r="F88" s="62">
        <v>1</v>
      </c>
      <c r="G88" s="64">
        <v>0</v>
      </c>
      <c r="H88" s="64" t="s">
        <v>1</v>
      </c>
      <c r="I88" s="64" t="s">
        <v>1</v>
      </c>
      <c r="J88" s="65">
        <f>E88*5*10^E$5</f>
        <v>50</v>
      </c>
      <c r="K88" s="66">
        <f t="shared" si="15"/>
        <v>1.7075701760979363</v>
      </c>
    </row>
    <row r="89" spans="2:11" ht="15" customHeight="1" thickBot="1" x14ac:dyDescent="0.25">
      <c r="B89" s="267"/>
      <c r="C89" s="270"/>
      <c r="D89" s="68" t="s">
        <v>30</v>
      </c>
      <c r="E89" s="69" t="s">
        <v>2</v>
      </c>
      <c r="F89" s="70" t="s">
        <v>2</v>
      </c>
      <c r="G89" s="70" t="s">
        <v>2</v>
      </c>
      <c r="H89" s="69" t="s">
        <v>2</v>
      </c>
      <c r="I89" s="69" t="s">
        <v>2</v>
      </c>
      <c r="J89" s="71">
        <f>J87-J88</f>
        <v>54950</v>
      </c>
      <c r="K89" s="72">
        <f t="shared" si="15"/>
        <v>4.7399756001358559</v>
      </c>
    </row>
    <row r="90" spans="2:11" ht="15" customHeight="1" x14ac:dyDescent="0.2">
      <c r="B90" s="267"/>
      <c r="C90" s="283">
        <v>9</v>
      </c>
      <c r="D90" s="13" t="s">
        <v>28</v>
      </c>
      <c r="E90" s="58" t="s">
        <v>0</v>
      </c>
      <c r="F90" s="58" t="s">
        <v>0</v>
      </c>
      <c r="G90" s="58" t="s">
        <v>19</v>
      </c>
      <c r="H90" s="152">
        <v>24</v>
      </c>
      <c r="I90" s="135">
        <v>0</v>
      </c>
      <c r="J90" s="60">
        <f>H90*5*10^H$5</f>
        <v>120000</v>
      </c>
      <c r="K90" s="66">
        <f t="shared" si="15"/>
        <v>5.0791848651532279</v>
      </c>
    </row>
    <row r="91" spans="2:11" ht="15" customHeight="1" x14ac:dyDescent="0.2">
      <c r="B91" s="267"/>
      <c r="C91" s="270"/>
      <c r="D91" s="13" t="s">
        <v>29</v>
      </c>
      <c r="E91" s="67">
        <v>18</v>
      </c>
      <c r="F91" s="62">
        <v>2</v>
      </c>
      <c r="G91" s="64">
        <v>0</v>
      </c>
      <c r="H91" s="64" t="s">
        <v>1</v>
      </c>
      <c r="I91" s="64" t="s">
        <v>1</v>
      </c>
      <c r="J91" s="65">
        <f>E91*5*10^E$5</f>
        <v>90</v>
      </c>
      <c r="K91" s="66">
        <f t="shared" si="15"/>
        <v>1.9590413923210936</v>
      </c>
    </row>
    <row r="92" spans="2:11" ht="15" customHeight="1" thickBot="1" x14ac:dyDescent="0.25">
      <c r="B92" s="267"/>
      <c r="C92" s="270"/>
      <c r="D92" s="68" t="s">
        <v>30</v>
      </c>
      <c r="E92" s="69" t="s">
        <v>2</v>
      </c>
      <c r="F92" s="70" t="s">
        <v>2</v>
      </c>
      <c r="G92" s="70" t="s">
        <v>2</v>
      </c>
      <c r="H92" s="69" t="s">
        <v>2</v>
      </c>
      <c r="I92" s="69" t="s">
        <v>2</v>
      </c>
      <c r="J92" s="71">
        <f>J90-J91</f>
        <v>119910</v>
      </c>
      <c r="K92" s="72">
        <f t="shared" si="15"/>
        <v>5.0788590248017256</v>
      </c>
    </row>
    <row r="93" spans="2:11" ht="15" customHeight="1" x14ac:dyDescent="0.2">
      <c r="B93" s="267"/>
      <c r="C93" s="283">
        <v>10</v>
      </c>
      <c r="D93" s="13" t="s">
        <v>28</v>
      </c>
      <c r="E93" s="58" t="s">
        <v>0</v>
      </c>
      <c r="F93" s="58" t="s">
        <v>0</v>
      </c>
      <c r="G93" s="59">
        <v>124</v>
      </c>
      <c r="H93" s="135">
        <v>7</v>
      </c>
      <c r="I93" s="135">
        <v>0</v>
      </c>
      <c r="J93" s="60">
        <f>G93*5*10^G$5</f>
        <v>62000</v>
      </c>
      <c r="K93" s="66">
        <f t="shared" si="15"/>
        <v>4.7923986941914727</v>
      </c>
    </row>
    <row r="94" spans="2:11" ht="15" customHeight="1" x14ac:dyDescent="0.2">
      <c r="B94" s="267"/>
      <c r="C94" s="270"/>
      <c r="D94" s="13" t="s">
        <v>29</v>
      </c>
      <c r="E94" s="67">
        <v>9</v>
      </c>
      <c r="F94" s="62">
        <v>1</v>
      </c>
      <c r="G94" s="64">
        <v>0</v>
      </c>
      <c r="H94" s="64" t="s">
        <v>1</v>
      </c>
      <c r="I94" s="64" t="s">
        <v>1</v>
      </c>
      <c r="J94" s="65">
        <f>E94*5*10^E$5</f>
        <v>45</v>
      </c>
      <c r="K94" s="66">
        <f t="shared" si="15"/>
        <v>1.6627578316815741</v>
      </c>
    </row>
    <row r="95" spans="2:11" ht="15" customHeight="1" thickBot="1" x14ac:dyDescent="0.25">
      <c r="B95" s="268"/>
      <c r="C95" s="270"/>
      <c r="D95" s="68" t="s">
        <v>30</v>
      </c>
      <c r="E95" s="69" t="s">
        <v>2</v>
      </c>
      <c r="F95" s="70" t="s">
        <v>2</v>
      </c>
      <c r="G95" s="70" t="s">
        <v>2</v>
      </c>
      <c r="H95" s="69" t="s">
        <v>2</v>
      </c>
      <c r="I95" s="69" t="s">
        <v>2</v>
      </c>
      <c r="J95" s="71">
        <f>J93-J94</f>
        <v>61955</v>
      </c>
      <c r="K95" s="72">
        <f t="shared" si="15"/>
        <v>4.7920833710948472</v>
      </c>
    </row>
    <row r="96" spans="2:11" ht="15" customHeight="1" x14ac:dyDescent="0.2">
      <c r="B96" s="339" t="s">
        <v>111</v>
      </c>
      <c r="C96" s="283">
        <v>6</v>
      </c>
      <c r="D96" s="57" t="s">
        <v>28</v>
      </c>
      <c r="E96" s="58" t="s">
        <v>0</v>
      </c>
      <c r="F96" s="58" t="s">
        <v>19</v>
      </c>
      <c r="G96" s="59">
        <v>13</v>
      </c>
      <c r="H96" s="135">
        <v>1</v>
      </c>
      <c r="I96" s="135">
        <v>0</v>
      </c>
      <c r="J96" s="60">
        <f>G96*5*10^G$5</f>
        <v>6500</v>
      </c>
      <c r="K96" s="61">
        <f t="shared" si="15"/>
        <v>3.8129801660394804</v>
      </c>
    </row>
    <row r="97" spans="2:11" ht="15" customHeight="1" x14ac:dyDescent="0.2">
      <c r="B97" s="267"/>
      <c r="C97" s="270"/>
      <c r="D97" s="13" t="s">
        <v>29</v>
      </c>
      <c r="E97" s="67">
        <v>0</v>
      </c>
      <c r="F97" s="62">
        <v>0</v>
      </c>
      <c r="G97" s="64">
        <v>0</v>
      </c>
      <c r="H97" s="64" t="s">
        <v>1</v>
      </c>
      <c r="I97" s="64" t="s">
        <v>1</v>
      </c>
      <c r="J97" s="163" t="s">
        <v>116</v>
      </c>
      <c r="K97" s="66">
        <f t="shared" si="15"/>
        <v>0</v>
      </c>
    </row>
    <row r="98" spans="2:11" ht="15" customHeight="1" thickBot="1" x14ac:dyDescent="0.25">
      <c r="B98" s="267"/>
      <c r="C98" s="272"/>
      <c r="D98" s="68" t="s">
        <v>30</v>
      </c>
      <c r="E98" s="69" t="s">
        <v>2</v>
      </c>
      <c r="F98" s="70" t="s">
        <v>2</v>
      </c>
      <c r="G98" s="70" t="s">
        <v>2</v>
      </c>
      <c r="H98" s="69" t="s">
        <v>2</v>
      </c>
      <c r="I98" s="69" t="s">
        <v>2</v>
      </c>
      <c r="J98" s="71">
        <f>J96-J97</f>
        <v>6500</v>
      </c>
      <c r="K98" s="72">
        <f t="shared" si="15"/>
        <v>3.8129801660394804</v>
      </c>
    </row>
    <row r="99" spans="2:11" ht="15" customHeight="1" x14ac:dyDescent="0.2">
      <c r="B99" s="267"/>
      <c r="C99" s="270">
        <v>7</v>
      </c>
      <c r="D99" s="13" t="s">
        <v>28</v>
      </c>
      <c r="E99" s="58" t="s">
        <v>0</v>
      </c>
      <c r="F99" s="59">
        <v>96</v>
      </c>
      <c r="G99" s="135">
        <v>9</v>
      </c>
      <c r="H99" s="135">
        <v>1</v>
      </c>
      <c r="I99" s="135">
        <v>0</v>
      </c>
      <c r="J99" s="60">
        <f>F99*5*10^F$5</f>
        <v>4800</v>
      </c>
      <c r="K99" s="61">
        <f t="shared" si="15"/>
        <v>3.6813317059691659</v>
      </c>
    </row>
    <row r="100" spans="2:11" ht="15" customHeight="1" x14ac:dyDescent="0.2">
      <c r="B100" s="267"/>
      <c r="C100" s="270"/>
      <c r="D100" s="13" t="s">
        <v>29</v>
      </c>
      <c r="E100" s="67">
        <v>3</v>
      </c>
      <c r="F100" s="62">
        <v>0</v>
      </c>
      <c r="G100" s="64">
        <v>0</v>
      </c>
      <c r="H100" s="64" t="s">
        <v>1</v>
      </c>
      <c r="I100" s="64" t="s">
        <v>1</v>
      </c>
      <c r="J100" s="65">
        <f>E100*5*10^E$5</f>
        <v>15</v>
      </c>
      <c r="K100" s="66">
        <f t="shared" si="15"/>
        <v>1.2041199826559248</v>
      </c>
    </row>
    <row r="101" spans="2:11" ht="15" customHeight="1" thickBot="1" x14ac:dyDescent="0.25">
      <c r="B101" s="267"/>
      <c r="C101" s="270"/>
      <c r="D101" s="68" t="s">
        <v>30</v>
      </c>
      <c r="E101" s="69" t="s">
        <v>2</v>
      </c>
      <c r="F101" s="70" t="s">
        <v>2</v>
      </c>
      <c r="G101" s="70" t="s">
        <v>2</v>
      </c>
      <c r="H101" s="69" t="s">
        <v>2</v>
      </c>
      <c r="I101" s="69" t="s">
        <v>2</v>
      </c>
      <c r="J101" s="71">
        <f>J99-J100</f>
        <v>4785</v>
      </c>
      <c r="K101" s="72">
        <f t="shared" si="15"/>
        <v>3.6799726942774185</v>
      </c>
    </row>
    <row r="102" spans="2:11" ht="15" customHeight="1" x14ac:dyDescent="0.2">
      <c r="B102" s="267"/>
      <c r="C102" s="283">
        <v>8</v>
      </c>
      <c r="D102" s="13" t="s">
        <v>28</v>
      </c>
      <c r="E102" s="58" t="s">
        <v>8</v>
      </c>
      <c r="F102" s="59">
        <v>42</v>
      </c>
      <c r="G102" s="135">
        <v>1</v>
      </c>
      <c r="H102" s="135">
        <v>0</v>
      </c>
      <c r="I102" s="135">
        <v>0</v>
      </c>
      <c r="J102" s="60">
        <f>F102*5*10^F$5</f>
        <v>2100</v>
      </c>
      <c r="K102" s="61">
        <f t="shared" si="15"/>
        <v>3.3224260524059526</v>
      </c>
    </row>
    <row r="103" spans="2:11" ht="15" customHeight="1" x14ac:dyDescent="0.2">
      <c r="B103" s="267"/>
      <c r="C103" s="270"/>
      <c r="D103" s="13" t="s">
        <v>29</v>
      </c>
      <c r="E103" s="67">
        <v>0</v>
      </c>
      <c r="F103" s="62">
        <v>0</v>
      </c>
      <c r="G103" s="64">
        <v>0</v>
      </c>
      <c r="H103" s="64" t="s">
        <v>1</v>
      </c>
      <c r="I103" s="64" t="s">
        <v>1</v>
      </c>
      <c r="J103" s="163" t="s">
        <v>116</v>
      </c>
      <c r="K103" s="66">
        <f t="shared" si="15"/>
        <v>0</v>
      </c>
    </row>
    <row r="104" spans="2:11" ht="15" customHeight="1" thickBot="1" x14ac:dyDescent="0.25">
      <c r="B104" s="267"/>
      <c r="C104" s="270"/>
      <c r="D104" s="68" t="s">
        <v>30</v>
      </c>
      <c r="E104" s="69" t="s">
        <v>2</v>
      </c>
      <c r="F104" s="70" t="s">
        <v>2</v>
      </c>
      <c r="G104" s="70" t="s">
        <v>2</v>
      </c>
      <c r="H104" s="69" t="s">
        <v>2</v>
      </c>
      <c r="I104" s="69" t="s">
        <v>2</v>
      </c>
      <c r="J104" s="71">
        <f>J102-J103</f>
        <v>2100</v>
      </c>
      <c r="K104" s="72">
        <f t="shared" si="15"/>
        <v>3.3224260524059526</v>
      </c>
    </row>
    <row r="105" spans="2:11" ht="15" customHeight="1" x14ac:dyDescent="0.2">
      <c r="B105" s="267"/>
      <c r="C105" s="283">
        <v>9</v>
      </c>
      <c r="D105" s="13" t="s">
        <v>28</v>
      </c>
      <c r="E105" s="58" t="s">
        <v>0</v>
      </c>
      <c r="F105" s="58" t="s">
        <v>19</v>
      </c>
      <c r="G105" s="59">
        <v>19</v>
      </c>
      <c r="H105" s="135">
        <v>0</v>
      </c>
      <c r="I105" s="135">
        <v>0</v>
      </c>
      <c r="J105" s="60">
        <f>G105*5*10^G$5</f>
        <v>9500</v>
      </c>
      <c r="K105" s="66">
        <f t="shared" si="15"/>
        <v>3.9777693180915743</v>
      </c>
    </row>
    <row r="106" spans="2:11" ht="15" customHeight="1" x14ac:dyDescent="0.2">
      <c r="B106" s="267"/>
      <c r="C106" s="270"/>
      <c r="D106" s="13" t="s">
        <v>29</v>
      </c>
      <c r="E106" s="67">
        <v>4</v>
      </c>
      <c r="F106" s="62">
        <v>1</v>
      </c>
      <c r="G106" s="64">
        <v>0</v>
      </c>
      <c r="H106" s="64" t="s">
        <v>1</v>
      </c>
      <c r="I106" s="64" t="s">
        <v>1</v>
      </c>
      <c r="J106" s="65">
        <f>E106*5*10^E$5</f>
        <v>20</v>
      </c>
      <c r="K106" s="66">
        <f t="shared" si="15"/>
        <v>1.3222192947339193</v>
      </c>
    </row>
    <row r="107" spans="2:11" ht="15" customHeight="1" thickBot="1" x14ac:dyDescent="0.25">
      <c r="B107" s="267"/>
      <c r="C107" s="270"/>
      <c r="D107" s="68" t="s">
        <v>30</v>
      </c>
      <c r="E107" s="69" t="s">
        <v>2</v>
      </c>
      <c r="F107" s="70" t="s">
        <v>2</v>
      </c>
      <c r="G107" s="70" t="s">
        <v>2</v>
      </c>
      <c r="H107" s="69" t="s">
        <v>2</v>
      </c>
      <c r="I107" s="69" t="s">
        <v>2</v>
      </c>
      <c r="J107" s="71">
        <f>J105-J106</f>
        <v>9480</v>
      </c>
      <c r="K107" s="72">
        <f t="shared" si="15"/>
        <v>3.9768541465762191</v>
      </c>
    </row>
    <row r="108" spans="2:11" ht="15" customHeight="1" x14ac:dyDescent="0.2">
      <c r="B108" s="267"/>
      <c r="C108" s="283">
        <v>10</v>
      </c>
      <c r="D108" s="57" t="s">
        <v>28</v>
      </c>
      <c r="E108" s="58" t="s">
        <v>0</v>
      </c>
      <c r="F108" s="59">
        <v>88</v>
      </c>
      <c r="G108" s="135">
        <v>0</v>
      </c>
      <c r="H108" s="135">
        <v>0</v>
      </c>
      <c r="I108" s="135">
        <v>0</v>
      </c>
      <c r="J108" s="60">
        <f>F108*5*10^F$5</f>
        <v>4400</v>
      </c>
      <c r="K108" s="61">
        <f t="shared" si="15"/>
        <v>3.643551368562945</v>
      </c>
    </row>
    <row r="109" spans="2:11" ht="15" customHeight="1" x14ac:dyDescent="0.2">
      <c r="B109" s="267"/>
      <c r="C109" s="270"/>
      <c r="D109" s="13" t="s">
        <v>29</v>
      </c>
      <c r="E109" s="67">
        <v>0</v>
      </c>
      <c r="F109" s="62">
        <v>0</v>
      </c>
      <c r="G109" s="64">
        <v>0</v>
      </c>
      <c r="H109" s="64" t="s">
        <v>1</v>
      </c>
      <c r="I109" s="64" t="s">
        <v>1</v>
      </c>
      <c r="J109" s="163" t="s">
        <v>116</v>
      </c>
      <c r="K109" s="66">
        <f t="shared" si="15"/>
        <v>0</v>
      </c>
    </row>
    <row r="110" spans="2:11" ht="15" customHeight="1" thickBot="1" x14ac:dyDescent="0.25">
      <c r="B110" s="268"/>
      <c r="C110" s="272"/>
      <c r="D110" s="68" t="s">
        <v>30</v>
      </c>
      <c r="E110" s="69" t="s">
        <v>2</v>
      </c>
      <c r="F110" s="70" t="s">
        <v>2</v>
      </c>
      <c r="G110" s="70" t="s">
        <v>2</v>
      </c>
      <c r="H110" s="69" t="s">
        <v>2</v>
      </c>
      <c r="I110" s="69" t="s">
        <v>2</v>
      </c>
      <c r="J110" s="71">
        <f>J108-J109</f>
        <v>4400</v>
      </c>
      <c r="K110" s="72">
        <f t="shared" si="15"/>
        <v>3.643551368562945</v>
      </c>
    </row>
  </sheetData>
  <mergeCells count="61">
    <mergeCell ref="O4:O5"/>
    <mergeCell ref="P4:P5"/>
    <mergeCell ref="B3:B5"/>
    <mergeCell ref="C3:C5"/>
    <mergeCell ref="D3:D5"/>
    <mergeCell ref="E3:I4"/>
    <mergeCell ref="J3:K3"/>
    <mergeCell ref="J4:J5"/>
    <mergeCell ref="K4:K5"/>
    <mergeCell ref="C33:C35"/>
    <mergeCell ref="M21:M23"/>
    <mergeCell ref="M24:M26"/>
    <mergeCell ref="M4:M5"/>
    <mergeCell ref="N4:N5"/>
    <mergeCell ref="C18:C20"/>
    <mergeCell ref="C42:C44"/>
    <mergeCell ref="B36:B50"/>
    <mergeCell ref="C36:C38"/>
    <mergeCell ref="C39:C41"/>
    <mergeCell ref="C45:C47"/>
    <mergeCell ref="C48:C50"/>
    <mergeCell ref="C72:C74"/>
    <mergeCell ref="C75:C77"/>
    <mergeCell ref="C78:C80"/>
    <mergeCell ref="B51:B65"/>
    <mergeCell ref="C51:C53"/>
    <mergeCell ref="C54:C56"/>
    <mergeCell ref="C57:C59"/>
    <mergeCell ref="C60:C62"/>
    <mergeCell ref="C63:C65"/>
    <mergeCell ref="B66:B80"/>
    <mergeCell ref="C66:C68"/>
    <mergeCell ref="C69:C71"/>
    <mergeCell ref="B96:B110"/>
    <mergeCell ref="C96:C98"/>
    <mergeCell ref="C99:C101"/>
    <mergeCell ref="C102:C104"/>
    <mergeCell ref="C105:C107"/>
    <mergeCell ref="C108:C110"/>
    <mergeCell ref="B81:B95"/>
    <mergeCell ref="C81:C83"/>
    <mergeCell ref="C84:C86"/>
    <mergeCell ref="C87:C89"/>
    <mergeCell ref="C90:C92"/>
    <mergeCell ref="C93:C95"/>
    <mergeCell ref="D48:K50"/>
    <mergeCell ref="B6:B20"/>
    <mergeCell ref="M9:M11"/>
    <mergeCell ref="M12:M14"/>
    <mergeCell ref="M15:M17"/>
    <mergeCell ref="M18:M20"/>
    <mergeCell ref="B21:B35"/>
    <mergeCell ref="C21:C23"/>
    <mergeCell ref="C24:C26"/>
    <mergeCell ref="C27:C29"/>
    <mergeCell ref="C30:C32"/>
    <mergeCell ref="M6:M8"/>
    <mergeCell ref="C6:C8"/>
    <mergeCell ref="C9:C11"/>
    <mergeCell ref="C12:C14"/>
    <mergeCell ref="C15:C17"/>
  </mergeCells>
  <pageMargins left="0.7" right="0.7" top="0.75" bottom="0.75" header="0.3" footer="0.3"/>
  <pageSetup scale="22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185"/>
  <sheetViews>
    <sheetView zoomScale="90" zoomScaleNormal="90" workbookViewId="0">
      <pane ySplit="5" topLeftCell="A6" activePane="bottomLeft" state="frozen"/>
      <selection pane="bottomLeft" activeCell="B1" sqref="B1"/>
    </sheetView>
  </sheetViews>
  <sheetFormatPr defaultColWidth="9" defaultRowHeight="15" customHeight="1" x14ac:dyDescent="0.2"/>
  <cols>
    <col min="1" max="1" width="4.28515625" style="79" customWidth="1"/>
    <col min="2" max="2" width="36.5703125" style="151" customWidth="1"/>
    <col min="3" max="3" width="12.42578125" style="2" customWidth="1"/>
    <col min="4" max="4" width="22.7109375" style="1" customWidth="1"/>
    <col min="5" max="9" width="10.7109375" style="2" customWidth="1"/>
    <col min="10" max="10" width="11.140625" style="16" bestFit="1" customWidth="1"/>
    <col min="11" max="11" width="9" style="16"/>
    <col min="12" max="12" width="9" style="1"/>
    <col min="13" max="13" width="43.28515625" style="1" customWidth="1"/>
    <col min="14" max="14" width="24.42578125" style="1" bestFit="1" customWidth="1"/>
    <col min="15" max="15" width="14" style="2" customWidth="1"/>
    <col min="16" max="16" width="14.140625" style="2" customWidth="1"/>
    <col min="17" max="16384" width="9" style="1"/>
  </cols>
  <sheetData>
    <row r="1" spans="1:21" s="146" customFormat="1" ht="15" customHeight="1" x14ac:dyDescent="0.25">
      <c r="A1" s="79"/>
      <c r="B1" s="150" t="s">
        <v>118</v>
      </c>
      <c r="C1" s="143"/>
      <c r="D1" s="144"/>
      <c r="E1" s="144"/>
      <c r="F1" s="144"/>
      <c r="G1" s="144"/>
      <c r="H1" s="144"/>
      <c r="I1" s="145"/>
      <c r="M1" s="79"/>
      <c r="N1" s="79"/>
      <c r="O1" s="147"/>
      <c r="P1" s="147"/>
      <c r="U1" s="145"/>
    </row>
    <row r="2" spans="1:21" s="146" customFormat="1" ht="15" customHeight="1" thickBot="1" x14ac:dyDescent="0.3">
      <c r="A2" s="79"/>
      <c r="B2" s="150"/>
      <c r="C2" s="143"/>
      <c r="D2" s="144"/>
      <c r="E2" s="144"/>
      <c r="F2" s="144"/>
      <c r="G2" s="144"/>
      <c r="H2" s="144"/>
      <c r="I2" s="145"/>
      <c r="M2" s="79"/>
      <c r="N2" s="79"/>
      <c r="O2" s="147"/>
      <c r="P2" s="147"/>
      <c r="U2" s="145"/>
    </row>
    <row r="3" spans="1:21" ht="15" customHeight="1" thickBot="1" x14ac:dyDescent="0.25">
      <c r="B3" s="343" t="s">
        <v>101</v>
      </c>
      <c r="C3" s="275" t="s">
        <v>9</v>
      </c>
      <c r="D3" s="275" t="s">
        <v>4</v>
      </c>
      <c r="E3" s="260" t="s">
        <v>33</v>
      </c>
      <c r="F3" s="334"/>
      <c r="G3" s="334"/>
      <c r="H3" s="334"/>
      <c r="I3" s="334"/>
      <c r="J3" s="334" t="s">
        <v>22</v>
      </c>
      <c r="K3" s="336"/>
    </row>
    <row r="4" spans="1:21" ht="15" customHeight="1" x14ac:dyDescent="0.2">
      <c r="B4" s="344"/>
      <c r="C4" s="330"/>
      <c r="D4" s="330"/>
      <c r="E4" s="335"/>
      <c r="F4" s="335"/>
      <c r="G4" s="335"/>
      <c r="H4" s="335"/>
      <c r="I4" s="335"/>
      <c r="J4" s="337" t="s">
        <v>10</v>
      </c>
      <c r="K4" s="338" t="s">
        <v>17</v>
      </c>
      <c r="M4" s="356" t="s">
        <v>32</v>
      </c>
      <c r="N4" s="275" t="s">
        <v>4</v>
      </c>
      <c r="O4" s="260" t="s">
        <v>54</v>
      </c>
      <c r="P4" s="254" t="s">
        <v>55</v>
      </c>
    </row>
    <row r="5" spans="1:21" ht="15" customHeight="1" thickBot="1" x14ac:dyDescent="0.25">
      <c r="B5" s="345"/>
      <c r="C5" s="331"/>
      <c r="D5" s="331"/>
      <c r="E5" s="153">
        <v>0</v>
      </c>
      <c r="F5" s="153">
        <v>1</v>
      </c>
      <c r="G5" s="153">
        <v>2</v>
      </c>
      <c r="H5" s="153">
        <v>3</v>
      </c>
      <c r="I5" s="153">
        <v>4</v>
      </c>
      <c r="J5" s="261"/>
      <c r="K5" s="255"/>
      <c r="M5" s="357" t="s">
        <v>64</v>
      </c>
      <c r="N5" s="276"/>
      <c r="O5" s="261"/>
      <c r="P5" s="255"/>
    </row>
    <row r="6" spans="1:21" ht="15" customHeight="1" x14ac:dyDescent="0.2">
      <c r="B6" s="289" t="s">
        <v>102</v>
      </c>
      <c r="C6" s="283">
        <v>11</v>
      </c>
      <c r="D6" s="57" t="s">
        <v>28</v>
      </c>
      <c r="E6" s="58" t="s">
        <v>0</v>
      </c>
      <c r="F6" s="58" t="s">
        <v>0</v>
      </c>
      <c r="G6" s="58" t="s">
        <v>8</v>
      </c>
      <c r="H6" s="152">
        <v>51</v>
      </c>
      <c r="I6" s="135">
        <v>6</v>
      </c>
      <c r="J6" s="60">
        <f>H6*5*10^H$5</f>
        <v>255000</v>
      </c>
      <c r="K6" s="61">
        <f t="shared" ref="K6:K130" si="0">LOG10(J6+1)</f>
        <v>5.4065418835462307</v>
      </c>
      <c r="M6" s="289" t="s">
        <v>102</v>
      </c>
      <c r="N6" s="33" t="s">
        <v>28</v>
      </c>
      <c r="O6" s="42">
        <f>AVERAGE(K6,K10,K14,K18,K22)</f>
        <v>5.6088505794865116</v>
      </c>
      <c r="P6" s="43">
        <f>STDEV(K6,K10,K14,K18,K22)</f>
        <v>0.21513916273245107</v>
      </c>
    </row>
    <row r="7" spans="1:21" ht="15" customHeight="1" x14ac:dyDescent="0.2">
      <c r="B7" s="290"/>
      <c r="C7" s="270"/>
      <c r="D7" s="13" t="s">
        <v>29</v>
      </c>
      <c r="E7" s="62" t="s">
        <v>0</v>
      </c>
      <c r="F7" s="67">
        <v>54</v>
      </c>
      <c r="G7" s="64">
        <v>4</v>
      </c>
      <c r="H7" s="64">
        <v>0</v>
      </c>
      <c r="I7" s="64">
        <v>0</v>
      </c>
      <c r="J7" s="65">
        <f>F7*5*10^F$5</f>
        <v>2700</v>
      </c>
      <c r="K7" s="66">
        <f t="shared" si="0"/>
        <v>3.4315245841874509</v>
      </c>
      <c r="M7" s="290"/>
      <c r="N7" s="87" t="s">
        <v>60</v>
      </c>
      <c r="O7" s="81">
        <f>AVERAGE(K7,K11,K15,K19,K23)</f>
        <v>3.4146637382166878</v>
      </c>
      <c r="P7" s="82">
        <f>STDEV(K7,K11,K15,K19,K23)</f>
        <v>0.39462013375993227</v>
      </c>
    </row>
    <row r="8" spans="1:21" ht="15" customHeight="1" x14ac:dyDescent="0.2">
      <c r="B8" s="290"/>
      <c r="C8" s="270"/>
      <c r="D8" s="13" t="s">
        <v>30</v>
      </c>
      <c r="E8" s="62" t="s">
        <v>2</v>
      </c>
      <c r="F8" s="64" t="s">
        <v>2</v>
      </c>
      <c r="G8" s="64" t="s">
        <v>2</v>
      </c>
      <c r="H8" s="62" t="s">
        <v>2</v>
      </c>
      <c r="I8" s="62" t="s">
        <v>2</v>
      </c>
      <c r="J8" s="65">
        <f>J6-J7</f>
        <v>252300</v>
      </c>
      <c r="K8" s="66">
        <f t="shared" si="0"/>
        <v>5.4019189718557481</v>
      </c>
      <c r="M8" s="290"/>
      <c r="N8" s="112" t="s">
        <v>104</v>
      </c>
      <c r="O8" s="169">
        <f>AVERAGE(K8,K12,K16,K20,K24)</f>
        <v>5.6048314212860708</v>
      </c>
      <c r="P8" s="170">
        <f>STDEV(K8,K12,K16,K20,K24)</f>
        <v>0.21729673871146338</v>
      </c>
    </row>
    <row r="9" spans="1:21" ht="15" customHeight="1" thickBot="1" x14ac:dyDescent="0.25">
      <c r="B9" s="290"/>
      <c r="C9" s="272"/>
      <c r="D9" s="154" t="s">
        <v>120</v>
      </c>
      <c r="E9" s="67">
        <v>0</v>
      </c>
      <c r="F9" s="62">
        <v>0</v>
      </c>
      <c r="G9" s="64">
        <v>0</v>
      </c>
      <c r="H9" s="64" t="s">
        <v>1</v>
      </c>
      <c r="I9" s="64" t="s">
        <v>1</v>
      </c>
      <c r="J9" s="163" t="s">
        <v>116</v>
      </c>
      <c r="K9" s="72">
        <f t="shared" si="0"/>
        <v>0</v>
      </c>
      <c r="M9" s="291"/>
      <c r="N9" s="155" t="s">
        <v>120</v>
      </c>
      <c r="O9" s="53">
        <f>AVERAGE(K9,K13,K17,K21,K25)</f>
        <v>0</v>
      </c>
      <c r="P9" s="54">
        <f>STDEV(K9,K13,K17,K21,K25)</f>
        <v>0</v>
      </c>
    </row>
    <row r="10" spans="1:21" ht="15" customHeight="1" x14ac:dyDescent="0.2">
      <c r="B10" s="290"/>
      <c r="C10" s="283">
        <v>12</v>
      </c>
      <c r="D10" s="57" t="s">
        <v>28</v>
      </c>
      <c r="E10" s="58" t="s">
        <v>0</v>
      </c>
      <c r="F10" s="58" t="s">
        <v>0</v>
      </c>
      <c r="G10" s="58" t="s">
        <v>0</v>
      </c>
      <c r="H10" s="152">
        <v>116</v>
      </c>
      <c r="I10" s="135">
        <v>17</v>
      </c>
      <c r="J10" s="60">
        <f>H10*5*10^H$5</f>
        <v>580000</v>
      </c>
      <c r="K10" s="61">
        <f t="shared" ref="K10:K21" si="1">LOG10(J10+1)</f>
        <v>5.763428742345881</v>
      </c>
      <c r="M10" s="289" t="s">
        <v>119</v>
      </c>
      <c r="N10" s="33" t="s">
        <v>28</v>
      </c>
      <c r="O10" s="42">
        <f>AVERAGE(K26,K30,K34,K38,K42)</f>
        <v>0.65915738805032187</v>
      </c>
      <c r="P10" s="43">
        <f>STDEV(K26,K30,K34,K38,K42)</f>
        <v>0.91749210259125757</v>
      </c>
    </row>
    <row r="11" spans="1:21" ht="15" customHeight="1" x14ac:dyDescent="0.2">
      <c r="B11" s="290"/>
      <c r="C11" s="270"/>
      <c r="D11" s="13" t="s">
        <v>29</v>
      </c>
      <c r="E11" s="62" t="s">
        <v>0</v>
      </c>
      <c r="F11" s="67">
        <v>115</v>
      </c>
      <c r="G11" s="64">
        <v>12</v>
      </c>
      <c r="H11" s="64">
        <v>0</v>
      </c>
      <c r="I11" s="64">
        <v>0</v>
      </c>
      <c r="J11" s="65">
        <f>F11*5*10^F$5</f>
        <v>5750</v>
      </c>
      <c r="K11" s="66">
        <f t="shared" si="1"/>
        <v>3.759743367597725</v>
      </c>
      <c r="M11" s="290"/>
      <c r="N11" s="171" t="s">
        <v>29</v>
      </c>
      <c r="O11" s="172">
        <f>AVERAGE(K27,K31,K35,K39,K43)</f>
        <v>0</v>
      </c>
      <c r="P11" s="173">
        <f>STDEV(K27,K31,K35,K39,K43)</f>
        <v>0</v>
      </c>
    </row>
    <row r="12" spans="1:21" ht="15" customHeight="1" x14ac:dyDescent="0.2">
      <c r="B12" s="290"/>
      <c r="C12" s="270"/>
      <c r="D12" s="13" t="s">
        <v>30</v>
      </c>
      <c r="E12" s="62" t="s">
        <v>2</v>
      </c>
      <c r="F12" s="64" t="s">
        <v>2</v>
      </c>
      <c r="G12" s="64" t="s">
        <v>2</v>
      </c>
      <c r="H12" s="62" t="s">
        <v>2</v>
      </c>
      <c r="I12" s="62" t="s">
        <v>2</v>
      </c>
      <c r="J12" s="65">
        <f>J10-J11</f>
        <v>574250</v>
      </c>
      <c r="K12" s="66">
        <f t="shared" si="1"/>
        <v>5.75910176014761</v>
      </c>
      <c r="M12" s="290"/>
      <c r="N12" s="171" t="s">
        <v>30</v>
      </c>
      <c r="O12" s="172">
        <f>AVERAGE(K28,K32,K36,K40,K44)</f>
        <v>0.65915738805032187</v>
      </c>
      <c r="P12" s="173">
        <f>STDEV(K28,K32,K36,K40,K44)</f>
        <v>0.91749210259125757</v>
      </c>
    </row>
    <row r="13" spans="1:21" ht="15" customHeight="1" thickBot="1" x14ac:dyDescent="0.25">
      <c r="B13" s="290"/>
      <c r="C13" s="272"/>
      <c r="D13" s="154" t="s">
        <v>120</v>
      </c>
      <c r="E13" s="67">
        <v>0</v>
      </c>
      <c r="F13" s="62">
        <v>0</v>
      </c>
      <c r="G13" s="64">
        <v>0</v>
      </c>
      <c r="H13" s="64" t="s">
        <v>1</v>
      </c>
      <c r="I13" s="64" t="s">
        <v>1</v>
      </c>
      <c r="J13" s="163" t="s">
        <v>116</v>
      </c>
      <c r="K13" s="72">
        <f t="shared" si="1"/>
        <v>0</v>
      </c>
      <c r="M13" s="290"/>
      <c r="N13" s="155" t="s">
        <v>120</v>
      </c>
      <c r="O13" s="53">
        <f>AVERAGE(K29,K33,K37,K41,K45)</f>
        <v>0</v>
      </c>
      <c r="P13" s="54">
        <f>STDEV(K29,K33,K37,K41,K45)</f>
        <v>0</v>
      </c>
    </row>
    <row r="14" spans="1:21" ht="15" customHeight="1" x14ac:dyDescent="0.2">
      <c r="B14" s="290"/>
      <c r="C14" s="283">
        <v>13</v>
      </c>
      <c r="D14" s="57" t="s">
        <v>28</v>
      </c>
      <c r="E14" s="58" t="s">
        <v>0</v>
      </c>
      <c r="F14" s="58" t="s">
        <v>0</v>
      </c>
      <c r="G14" s="58" t="s">
        <v>0</v>
      </c>
      <c r="H14" s="58">
        <v>162</v>
      </c>
      <c r="I14" s="152">
        <v>14</v>
      </c>
      <c r="J14" s="60">
        <f>I14*5*10^I$5</f>
        <v>700000</v>
      </c>
      <c r="K14" s="61">
        <f t="shared" si="1"/>
        <v>5.8450986604345019</v>
      </c>
      <c r="M14" s="289" t="s">
        <v>105</v>
      </c>
      <c r="N14" s="33" t="s">
        <v>28</v>
      </c>
      <c r="O14" s="42">
        <f>AVERAGE(K46,K50,K54,K58,K62)</f>
        <v>4.6291857598115618</v>
      </c>
      <c r="P14" s="43">
        <f>STDEV(K46,K50,K54,K58,K62)</f>
        <v>0.19418160859617517</v>
      </c>
    </row>
    <row r="15" spans="1:21" ht="15" customHeight="1" x14ac:dyDescent="0.2">
      <c r="B15" s="290"/>
      <c r="C15" s="270"/>
      <c r="D15" s="13" t="s">
        <v>29</v>
      </c>
      <c r="E15" s="62" t="s">
        <v>0</v>
      </c>
      <c r="F15" s="67">
        <v>11</v>
      </c>
      <c r="G15" s="64">
        <v>2</v>
      </c>
      <c r="H15" s="64">
        <v>0</v>
      </c>
      <c r="I15" s="64">
        <v>0</v>
      </c>
      <c r="J15" s="65">
        <f>F15*5*10^F$5</f>
        <v>550</v>
      </c>
      <c r="K15" s="66">
        <f t="shared" si="1"/>
        <v>2.7411515988517849</v>
      </c>
      <c r="M15" s="290"/>
      <c r="N15" s="87" t="s">
        <v>60</v>
      </c>
      <c r="O15" s="81">
        <f t="shared" ref="O15:O17" si="2">AVERAGE(K47,K51,K55,K59,K63)</f>
        <v>1.1196258526809664</v>
      </c>
      <c r="P15" s="82">
        <f t="shared" ref="P15:P17" si="3">STDEV(K47,K51,K55,K59,K63)</f>
        <v>0.25353501077378299</v>
      </c>
    </row>
    <row r="16" spans="1:21" ht="15" customHeight="1" x14ac:dyDescent="0.2">
      <c r="B16" s="290"/>
      <c r="C16" s="270"/>
      <c r="D16" s="13" t="s">
        <v>30</v>
      </c>
      <c r="E16" s="62" t="s">
        <v>2</v>
      </c>
      <c r="F16" s="64" t="s">
        <v>2</v>
      </c>
      <c r="G16" s="64" t="s">
        <v>2</v>
      </c>
      <c r="H16" s="62" t="s">
        <v>2</v>
      </c>
      <c r="I16" s="62" t="s">
        <v>2</v>
      </c>
      <c r="J16" s="65">
        <f>J14-J15</f>
        <v>699450</v>
      </c>
      <c r="K16" s="66">
        <f t="shared" si="1"/>
        <v>5.8447572954182743</v>
      </c>
      <c r="M16" s="290"/>
      <c r="N16" s="112" t="s">
        <v>104</v>
      </c>
      <c r="O16" s="169">
        <f t="shared" si="2"/>
        <v>4.6290456479187361</v>
      </c>
      <c r="P16" s="170">
        <f t="shared" si="3"/>
        <v>0.19420951287919483</v>
      </c>
    </row>
    <row r="17" spans="2:16" ht="15" customHeight="1" thickBot="1" x14ac:dyDescent="0.25">
      <c r="B17" s="290"/>
      <c r="C17" s="272"/>
      <c r="D17" s="154" t="s">
        <v>120</v>
      </c>
      <c r="E17" s="67">
        <v>0</v>
      </c>
      <c r="F17" s="62">
        <v>0</v>
      </c>
      <c r="G17" s="64">
        <v>0</v>
      </c>
      <c r="H17" s="64" t="s">
        <v>1</v>
      </c>
      <c r="I17" s="64" t="s">
        <v>1</v>
      </c>
      <c r="J17" s="163" t="s">
        <v>116</v>
      </c>
      <c r="K17" s="72">
        <f t="shared" si="1"/>
        <v>0</v>
      </c>
      <c r="M17" s="290"/>
      <c r="N17" s="155" t="s">
        <v>120</v>
      </c>
      <c r="O17" s="53">
        <f t="shared" si="2"/>
        <v>0</v>
      </c>
      <c r="P17" s="54">
        <f t="shared" si="3"/>
        <v>0</v>
      </c>
    </row>
    <row r="18" spans="2:16" ht="15" customHeight="1" x14ac:dyDescent="0.2">
      <c r="B18" s="290"/>
      <c r="C18" s="283">
        <v>14</v>
      </c>
      <c r="D18" s="57" t="s">
        <v>28</v>
      </c>
      <c r="E18" s="58" t="s">
        <v>0</v>
      </c>
      <c r="F18" s="58" t="s">
        <v>0</v>
      </c>
      <c r="G18" s="58" t="s">
        <v>34</v>
      </c>
      <c r="H18" s="152">
        <v>93</v>
      </c>
      <c r="I18" s="135">
        <v>4</v>
      </c>
      <c r="J18" s="60">
        <f>H18*5*10^H$5</f>
        <v>465000</v>
      </c>
      <c r="K18" s="61">
        <f t="shared" si="1"/>
        <v>5.6674538868555775</v>
      </c>
      <c r="M18" s="289" t="s">
        <v>121</v>
      </c>
      <c r="N18" s="33" t="s">
        <v>28</v>
      </c>
      <c r="O18" s="42">
        <f>AVERAGE(K66,K70,K74,K78,K82)</f>
        <v>3.5827700185966633</v>
      </c>
      <c r="P18" s="43">
        <f>STDEV(K66,K70,K74,K78,K82)</f>
        <v>0.36894560514075586</v>
      </c>
    </row>
    <row r="19" spans="2:16" ht="15" customHeight="1" x14ac:dyDescent="0.2">
      <c r="B19" s="290"/>
      <c r="C19" s="270"/>
      <c r="D19" s="13" t="s">
        <v>29</v>
      </c>
      <c r="E19" s="62" t="s">
        <v>0</v>
      </c>
      <c r="F19" s="67">
        <v>70</v>
      </c>
      <c r="G19" s="64">
        <v>8</v>
      </c>
      <c r="H19" s="64">
        <v>0</v>
      </c>
      <c r="I19" s="64">
        <v>0</v>
      </c>
      <c r="J19" s="65">
        <f>F19*5*10^F$5</f>
        <v>3500</v>
      </c>
      <c r="K19" s="66">
        <f t="shared" si="1"/>
        <v>3.5441921107650325</v>
      </c>
      <c r="M19" s="290"/>
      <c r="N19" s="87" t="s">
        <v>60</v>
      </c>
      <c r="O19" s="81">
        <f t="shared" ref="O19:O21" si="4">AVERAGE(K67,K71,K75,K79,K83)</f>
        <v>0.51953903718510241</v>
      </c>
      <c r="P19" s="82">
        <f t="shared" ref="P19:P21" si="5">STDEV(K67,K71,K75,K79,K83)</f>
        <v>0.48629553921771645</v>
      </c>
    </row>
    <row r="20" spans="2:16" ht="15" customHeight="1" x14ac:dyDescent="0.2">
      <c r="B20" s="290"/>
      <c r="C20" s="270"/>
      <c r="D20" s="13" t="s">
        <v>30</v>
      </c>
      <c r="E20" s="62" t="s">
        <v>2</v>
      </c>
      <c r="F20" s="64" t="s">
        <v>2</v>
      </c>
      <c r="G20" s="64" t="s">
        <v>2</v>
      </c>
      <c r="H20" s="62" t="s">
        <v>2</v>
      </c>
      <c r="I20" s="62" t="s">
        <v>2</v>
      </c>
      <c r="J20" s="65">
        <f>J18-J19</f>
        <v>461500</v>
      </c>
      <c r="K20" s="66">
        <f t="shared" si="1"/>
        <v>5.6641726464107096</v>
      </c>
      <c r="M20" s="290"/>
      <c r="N20" s="112" t="s">
        <v>104</v>
      </c>
      <c r="O20" s="169">
        <f t="shared" si="4"/>
        <v>3.582204298926424</v>
      </c>
      <c r="P20" s="170">
        <f t="shared" si="5"/>
        <v>0.36919908405242274</v>
      </c>
    </row>
    <row r="21" spans="2:16" ht="15" customHeight="1" thickBot="1" x14ac:dyDescent="0.25">
      <c r="B21" s="290"/>
      <c r="C21" s="272"/>
      <c r="D21" s="154" t="s">
        <v>120</v>
      </c>
      <c r="E21" s="67">
        <v>0</v>
      </c>
      <c r="F21" s="62">
        <v>0</v>
      </c>
      <c r="G21" s="64">
        <v>0</v>
      </c>
      <c r="H21" s="64" t="s">
        <v>1</v>
      </c>
      <c r="I21" s="64" t="s">
        <v>1</v>
      </c>
      <c r="J21" s="163" t="s">
        <v>116</v>
      </c>
      <c r="K21" s="72">
        <f t="shared" si="1"/>
        <v>0</v>
      </c>
      <c r="M21" s="291"/>
      <c r="N21" s="155" t="s">
        <v>120</v>
      </c>
      <c r="O21" s="53">
        <f t="shared" si="4"/>
        <v>0</v>
      </c>
      <c r="P21" s="54">
        <f t="shared" si="5"/>
        <v>0</v>
      </c>
    </row>
    <row r="22" spans="2:16" ht="15" customHeight="1" x14ac:dyDescent="0.2">
      <c r="B22" s="290"/>
      <c r="C22" s="283">
        <v>15</v>
      </c>
      <c r="D22" s="57" t="s">
        <v>28</v>
      </c>
      <c r="E22" s="58" t="s">
        <v>0</v>
      </c>
      <c r="F22" s="58" t="s">
        <v>0</v>
      </c>
      <c r="G22" s="58" t="s">
        <v>8</v>
      </c>
      <c r="H22" s="152">
        <v>46</v>
      </c>
      <c r="I22" s="135">
        <v>3</v>
      </c>
      <c r="J22" s="60">
        <f>H22*5*10^H$5</f>
        <v>230000</v>
      </c>
      <c r="K22" s="61">
        <f t="shared" ref="K22:K25" si="6">LOG10(J22+1)</f>
        <v>5.3617297242503659</v>
      </c>
      <c r="M22" s="289" t="s">
        <v>106</v>
      </c>
      <c r="N22" s="33" t="s">
        <v>28</v>
      </c>
      <c r="O22" s="42">
        <f>AVERAGE(K86,K90,K94,K98,K102)</f>
        <v>3.5250426698174548</v>
      </c>
      <c r="P22" s="43">
        <f>STDEV(K86,K90,K94,K98,K102)</f>
        <v>0.19244285746367049</v>
      </c>
    </row>
    <row r="23" spans="2:16" ht="15" customHeight="1" x14ac:dyDescent="0.2">
      <c r="B23" s="290"/>
      <c r="C23" s="270"/>
      <c r="D23" s="13" t="s">
        <v>29</v>
      </c>
      <c r="E23" s="62" t="s">
        <v>0</v>
      </c>
      <c r="F23" s="67">
        <v>79</v>
      </c>
      <c r="G23" s="64">
        <v>11</v>
      </c>
      <c r="H23" s="64">
        <v>4</v>
      </c>
      <c r="I23" s="64">
        <v>0</v>
      </c>
      <c r="J23" s="65">
        <f>F23*5*10^F$5</f>
        <v>3950</v>
      </c>
      <c r="K23" s="66">
        <f t="shared" si="6"/>
        <v>3.5967070296814461</v>
      </c>
      <c r="M23" s="290"/>
      <c r="N23" s="87" t="s">
        <v>60</v>
      </c>
      <c r="O23" s="81">
        <f>AVERAGE(K87,K91,K95,K99,K103)</f>
        <v>0.92310794986178968</v>
      </c>
      <c r="P23" s="82">
        <f>STDEV(K87,K91,K95,K99,K103)</f>
        <v>0.55159188727926911</v>
      </c>
    </row>
    <row r="24" spans="2:16" ht="15" customHeight="1" x14ac:dyDescent="0.2">
      <c r="B24" s="290"/>
      <c r="C24" s="270"/>
      <c r="D24" s="13" t="s">
        <v>30</v>
      </c>
      <c r="E24" s="62" t="s">
        <v>2</v>
      </c>
      <c r="F24" s="64" t="s">
        <v>2</v>
      </c>
      <c r="G24" s="64" t="s">
        <v>2</v>
      </c>
      <c r="H24" s="62" t="s">
        <v>2</v>
      </c>
      <c r="I24" s="62" t="s">
        <v>2</v>
      </c>
      <c r="J24" s="65">
        <f>J22-J23</f>
        <v>226050</v>
      </c>
      <c r="K24" s="66">
        <f t="shared" si="6"/>
        <v>5.3542064325980121</v>
      </c>
      <c r="M24" s="290"/>
      <c r="N24" s="112" t="s">
        <v>104</v>
      </c>
      <c r="O24" s="169">
        <f>AVERAGE(K88,K92,K96,K100,K104)</f>
        <v>3.5237237261784422</v>
      </c>
      <c r="P24" s="170">
        <f>STDEV(K88,K92,K96,K100,K104)</f>
        <v>0.19223228404992704</v>
      </c>
    </row>
    <row r="25" spans="2:16" ht="15" customHeight="1" thickBot="1" x14ac:dyDescent="0.25">
      <c r="B25" s="291"/>
      <c r="C25" s="272"/>
      <c r="D25" s="154" t="s">
        <v>120</v>
      </c>
      <c r="E25" s="67">
        <v>0</v>
      </c>
      <c r="F25" s="62">
        <v>0</v>
      </c>
      <c r="G25" s="64">
        <v>0</v>
      </c>
      <c r="H25" s="64" t="s">
        <v>1</v>
      </c>
      <c r="I25" s="64" t="s">
        <v>1</v>
      </c>
      <c r="J25" s="163" t="s">
        <v>116</v>
      </c>
      <c r="K25" s="72">
        <f t="shared" si="6"/>
        <v>0</v>
      </c>
      <c r="M25" s="291"/>
      <c r="N25" s="155" t="s">
        <v>120</v>
      </c>
      <c r="O25" s="53">
        <f>AVERAGE(K89,K93,K97,K101,K105)</f>
        <v>0</v>
      </c>
      <c r="P25" s="54">
        <f>STDEV(K89,K93,K97,K101,K105)</f>
        <v>0</v>
      </c>
    </row>
    <row r="26" spans="2:16" ht="15" customHeight="1" x14ac:dyDescent="0.2">
      <c r="B26" s="289" t="s">
        <v>119</v>
      </c>
      <c r="C26" s="283">
        <v>11</v>
      </c>
      <c r="D26" s="57" t="s">
        <v>28</v>
      </c>
      <c r="E26" s="152">
        <v>0</v>
      </c>
      <c r="F26" s="135">
        <v>0</v>
      </c>
      <c r="G26" s="58" t="s">
        <v>1</v>
      </c>
      <c r="H26" s="58" t="s">
        <v>1</v>
      </c>
      <c r="I26" s="135" t="s">
        <v>1</v>
      </c>
      <c r="J26" s="165" t="s">
        <v>116</v>
      </c>
      <c r="K26" s="61">
        <f t="shared" si="0"/>
        <v>0</v>
      </c>
      <c r="M26" s="290" t="s">
        <v>122</v>
      </c>
      <c r="N26" s="33" t="s">
        <v>28</v>
      </c>
      <c r="O26" s="42">
        <f>AVERAGE(K106,K110,K114,K118,K122)</f>
        <v>2.7427042313921843</v>
      </c>
      <c r="P26" s="43">
        <f>STDEV(K106,K110,K114,K118,K122)</f>
        <v>0.1652976271492699</v>
      </c>
    </row>
    <row r="27" spans="2:16" ht="15" customHeight="1" x14ac:dyDescent="0.2">
      <c r="B27" s="290"/>
      <c r="C27" s="270"/>
      <c r="D27" s="13" t="s">
        <v>29</v>
      </c>
      <c r="E27" s="67">
        <v>0</v>
      </c>
      <c r="F27" s="64">
        <v>0</v>
      </c>
      <c r="G27" s="64" t="s">
        <v>1</v>
      </c>
      <c r="H27" s="64" t="s">
        <v>1</v>
      </c>
      <c r="I27" s="64" t="s">
        <v>1</v>
      </c>
      <c r="J27" s="163" t="s">
        <v>116</v>
      </c>
      <c r="K27" s="66">
        <f t="shared" si="0"/>
        <v>0</v>
      </c>
      <c r="M27" s="290"/>
      <c r="N27" s="87" t="s">
        <v>60</v>
      </c>
      <c r="O27" s="81">
        <f t="shared" ref="O27:O29" si="7">AVERAGE(K107,K111,K115,K119,K123)</f>
        <v>0.15563025007672873</v>
      </c>
      <c r="P27" s="82">
        <f t="shared" ref="P27:P29" si="8">STDEV(K107,K111,K115,K119,K123)</f>
        <v>0.3479998185268573</v>
      </c>
    </row>
    <row r="28" spans="2:16" ht="15" customHeight="1" x14ac:dyDescent="0.2">
      <c r="B28" s="290"/>
      <c r="C28" s="270"/>
      <c r="D28" s="13" t="s">
        <v>30</v>
      </c>
      <c r="E28" s="62" t="s">
        <v>2</v>
      </c>
      <c r="F28" s="64" t="s">
        <v>2</v>
      </c>
      <c r="G28" s="64" t="s">
        <v>2</v>
      </c>
      <c r="H28" s="62" t="s">
        <v>2</v>
      </c>
      <c r="I28" s="62" t="s">
        <v>2</v>
      </c>
      <c r="J28" s="163" t="s">
        <v>116</v>
      </c>
      <c r="K28" s="66">
        <f t="shared" si="0"/>
        <v>0</v>
      </c>
      <c r="M28" s="290"/>
      <c r="N28" s="112" t="s">
        <v>104</v>
      </c>
      <c r="O28" s="169">
        <f t="shared" si="7"/>
        <v>2.7416005456862553</v>
      </c>
      <c r="P28" s="170">
        <f t="shared" si="8"/>
        <v>0.1665217919031812</v>
      </c>
    </row>
    <row r="29" spans="2:16" ht="15" customHeight="1" thickBot="1" x14ac:dyDescent="0.25">
      <c r="B29" s="290"/>
      <c r="C29" s="272"/>
      <c r="D29" s="161" t="s">
        <v>120</v>
      </c>
      <c r="E29" s="132">
        <v>0</v>
      </c>
      <c r="F29" s="69" t="s">
        <v>1</v>
      </c>
      <c r="G29" s="69" t="s">
        <v>1</v>
      </c>
      <c r="H29" s="69" t="s">
        <v>1</v>
      </c>
      <c r="I29" s="69" t="s">
        <v>1</v>
      </c>
      <c r="J29" s="164" t="s">
        <v>116</v>
      </c>
      <c r="K29" s="162">
        <f t="shared" ref="K29:K32" si="9">LOG10(J29+1)</f>
        <v>0</v>
      </c>
      <c r="M29" s="291"/>
      <c r="N29" s="155" t="s">
        <v>120</v>
      </c>
      <c r="O29" s="53">
        <f t="shared" si="7"/>
        <v>0</v>
      </c>
      <c r="P29" s="54">
        <f t="shared" si="8"/>
        <v>0</v>
      </c>
    </row>
    <row r="30" spans="2:16" ht="15" customHeight="1" x14ac:dyDescent="0.2">
      <c r="B30" s="290"/>
      <c r="C30" s="270">
        <v>12</v>
      </c>
      <c r="D30" s="158" t="s">
        <v>28</v>
      </c>
      <c r="E30" s="152">
        <v>5</v>
      </c>
      <c r="F30" s="135">
        <v>0</v>
      </c>
      <c r="G30" s="58" t="s">
        <v>1</v>
      </c>
      <c r="H30" s="58" t="s">
        <v>1</v>
      </c>
      <c r="I30" s="135" t="s">
        <v>1</v>
      </c>
      <c r="J30" s="60">
        <f>E30*5*10^E$5</f>
        <v>25</v>
      </c>
      <c r="K30" s="61">
        <f t="shared" si="9"/>
        <v>1.414973347970818</v>
      </c>
      <c r="M30" s="289" t="s">
        <v>107</v>
      </c>
      <c r="N30" s="33" t="s">
        <v>28</v>
      </c>
      <c r="O30" s="42">
        <f>AVERAGE(K126,K130,K134,K138,K142)</f>
        <v>2.4837849615108416</v>
      </c>
      <c r="P30" s="43">
        <f>STDEV(K126,K130,K134,K138,K142)</f>
        <v>0.16067301765999156</v>
      </c>
    </row>
    <row r="31" spans="2:16" ht="15" customHeight="1" x14ac:dyDescent="0.2">
      <c r="B31" s="290"/>
      <c r="C31" s="270"/>
      <c r="D31" s="13" t="s">
        <v>29</v>
      </c>
      <c r="E31" s="67">
        <v>0</v>
      </c>
      <c r="F31" s="64">
        <v>0</v>
      </c>
      <c r="G31" s="64" t="s">
        <v>1</v>
      </c>
      <c r="H31" s="64" t="s">
        <v>1</v>
      </c>
      <c r="I31" s="64" t="s">
        <v>1</v>
      </c>
      <c r="J31" s="163" t="s">
        <v>116</v>
      </c>
      <c r="K31" s="66">
        <f t="shared" si="9"/>
        <v>0</v>
      </c>
      <c r="M31" s="290"/>
      <c r="N31" s="87" t="s">
        <v>60</v>
      </c>
      <c r="O31" s="81">
        <f>AVERAGE(K127,K131,K135,K139,K143)</f>
        <v>0.29827233876685455</v>
      </c>
      <c r="P31" s="82">
        <f>STDEV(K127,K131,K135,K139,K143)</f>
        <v>0.66695722529053247</v>
      </c>
    </row>
    <row r="32" spans="2:16" ht="15" customHeight="1" x14ac:dyDescent="0.2">
      <c r="B32" s="290"/>
      <c r="C32" s="270"/>
      <c r="D32" s="13" t="s">
        <v>30</v>
      </c>
      <c r="E32" s="62" t="s">
        <v>2</v>
      </c>
      <c r="F32" s="64" t="s">
        <v>2</v>
      </c>
      <c r="G32" s="64" t="s">
        <v>2</v>
      </c>
      <c r="H32" s="62" t="s">
        <v>2</v>
      </c>
      <c r="I32" s="62" t="s">
        <v>2</v>
      </c>
      <c r="J32" s="65">
        <f>J30-J31</f>
        <v>25</v>
      </c>
      <c r="K32" s="66">
        <f t="shared" si="9"/>
        <v>1.414973347970818</v>
      </c>
      <c r="M32" s="290"/>
      <c r="N32" s="112" t="s">
        <v>104</v>
      </c>
      <c r="O32" s="169">
        <f>AVERAGE(K128,K132,K136,K140,K144)</f>
        <v>2.4781912546116671</v>
      </c>
      <c r="P32" s="170">
        <f>STDEV(K128,K132,K136,K140,K144)</f>
        <v>0.15231003095910006</v>
      </c>
    </row>
    <row r="33" spans="2:16" ht="15" customHeight="1" thickBot="1" x14ac:dyDescent="0.25">
      <c r="B33" s="290"/>
      <c r="C33" s="272"/>
      <c r="D33" s="154" t="s">
        <v>120</v>
      </c>
      <c r="E33" s="132">
        <v>0</v>
      </c>
      <c r="F33" s="70" t="s">
        <v>1</v>
      </c>
      <c r="G33" s="70" t="s">
        <v>1</v>
      </c>
      <c r="H33" s="70" t="s">
        <v>1</v>
      </c>
      <c r="I33" s="70" t="s">
        <v>1</v>
      </c>
      <c r="J33" s="164" t="s">
        <v>116</v>
      </c>
      <c r="K33" s="162">
        <f t="shared" ref="K33:K52" si="10">LOG10(J33+1)</f>
        <v>0</v>
      </c>
      <c r="M33" s="291"/>
      <c r="N33" s="155" t="s">
        <v>120</v>
      </c>
      <c r="O33" s="53">
        <f>AVERAGE(K129,K133,K137,K141,K145)</f>
        <v>0</v>
      </c>
      <c r="P33" s="54">
        <f>STDEV(K129,K133,K137,K141,K145)</f>
        <v>0</v>
      </c>
    </row>
    <row r="34" spans="2:16" ht="15" customHeight="1" x14ac:dyDescent="0.2">
      <c r="B34" s="290"/>
      <c r="C34" s="283">
        <v>13</v>
      </c>
      <c r="D34" s="57" t="s">
        <v>28</v>
      </c>
      <c r="E34" s="152">
        <v>15</v>
      </c>
      <c r="F34" s="135">
        <v>2</v>
      </c>
      <c r="G34" s="58" t="s">
        <v>1</v>
      </c>
      <c r="H34" s="58" t="s">
        <v>1</v>
      </c>
      <c r="I34" s="135" t="s">
        <v>1</v>
      </c>
      <c r="J34" s="60">
        <f>E34*5*10^E$5</f>
        <v>75</v>
      </c>
      <c r="K34" s="61">
        <f t="shared" si="10"/>
        <v>1.8808135922807914</v>
      </c>
      <c r="M34" s="289" t="s">
        <v>110</v>
      </c>
      <c r="N34" s="33" t="s">
        <v>28</v>
      </c>
      <c r="O34" s="42">
        <f>AVERAGE(K146,K150,K154,K158,K162)</f>
        <v>3.4062129514236745</v>
      </c>
      <c r="P34" s="43">
        <f>STDEV(K146,K150,K154,K158,K162)</f>
        <v>0.50834099518181797</v>
      </c>
    </row>
    <row r="35" spans="2:16" ht="15" customHeight="1" x14ac:dyDescent="0.2">
      <c r="B35" s="290"/>
      <c r="C35" s="270"/>
      <c r="D35" s="13" t="s">
        <v>29</v>
      </c>
      <c r="E35" s="67">
        <v>0</v>
      </c>
      <c r="F35" s="64">
        <v>0</v>
      </c>
      <c r="G35" s="64" t="s">
        <v>1</v>
      </c>
      <c r="H35" s="64" t="s">
        <v>1</v>
      </c>
      <c r="I35" s="64" t="s">
        <v>1</v>
      </c>
      <c r="J35" s="163" t="s">
        <v>116</v>
      </c>
      <c r="K35" s="66">
        <f t="shared" si="10"/>
        <v>0</v>
      </c>
      <c r="M35" s="290"/>
      <c r="N35" s="87" t="s">
        <v>60</v>
      </c>
      <c r="O35" s="81">
        <f>AVERAGE(K147,K151,K155,K159,K163)</f>
        <v>0.92662498482201205</v>
      </c>
      <c r="P35" s="82">
        <f>STDEV(K147,K151,K155,K159,K163)</f>
        <v>0.58507955567931302</v>
      </c>
    </row>
    <row r="36" spans="2:16" ht="15" customHeight="1" x14ac:dyDescent="0.2">
      <c r="B36" s="290"/>
      <c r="C36" s="270"/>
      <c r="D36" s="13" t="s">
        <v>30</v>
      </c>
      <c r="E36" s="62" t="s">
        <v>2</v>
      </c>
      <c r="F36" s="64" t="s">
        <v>2</v>
      </c>
      <c r="G36" s="64" t="s">
        <v>2</v>
      </c>
      <c r="H36" s="62" t="s">
        <v>2</v>
      </c>
      <c r="I36" s="62" t="s">
        <v>2</v>
      </c>
      <c r="J36" s="65">
        <f>J34-J35</f>
        <v>75</v>
      </c>
      <c r="K36" s="66">
        <f t="shared" si="10"/>
        <v>1.8808135922807914</v>
      </c>
      <c r="M36" s="290"/>
      <c r="N36" s="112" t="s">
        <v>104</v>
      </c>
      <c r="O36" s="169">
        <f>AVERAGE(K148,K152,K156,K160,K164)</f>
        <v>3.4023447281972841</v>
      </c>
      <c r="P36" s="170">
        <f>STDEV(K148,K152,K156,K160,K164)</f>
        <v>0.51140730171063531</v>
      </c>
    </row>
    <row r="37" spans="2:16" ht="15" customHeight="1" thickBot="1" x14ac:dyDescent="0.25">
      <c r="B37" s="290"/>
      <c r="C37" s="272"/>
      <c r="D37" s="154" t="s">
        <v>120</v>
      </c>
      <c r="E37" s="132">
        <v>0</v>
      </c>
      <c r="F37" s="70" t="s">
        <v>1</v>
      </c>
      <c r="G37" s="70" t="s">
        <v>1</v>
      </c>
      <c r="H37" s="70" t="s">
        <v>1</v>
      </c>
      <c r="I37" s="70" t="s">
        <v>1</v>
      </c>
      <c r="J37" s="164" t="s">
        <v>116</v>
      </c>
      <c r="K37" s="162">
        <f t="shared" si="10"/>
        <v>0</v>
      </c>
      <c r="M37" s="291"/>
      <c r="N37" s="155" t="s">
        <v>120</v>
      </c>
      <c r="O37" s="53">
        <f>AVERAGE(K149,K153,K157,K161,K165)</f>
        <v>0</v>
      </c>
      <c r="P37" s="54">
        <f>STDEV(K149,K153,K157,K161,K165)</f>
        <v>0</v>
      </c>
    </row>
    <row r="38" spans="2:16" ht="15" customHeight="1" x14ac:dyDescent="0.2">
      <c r="B38" s="290"/>
      <c r="C38" s="283">
        <v>14</v>
      </c>
      <c r="D38" s="57" t="s">
        <v>28</v>
      </c>
      <c r="E38" s="152">
        <v>0</v>
      </c>
      <c r="F38" s="135">
        <v>0</v>
      </c>
      <c r="G38" s="58" t="s">
        <v>1</v>
      </c>
      <c r="H38" s="58" t="s">
        <v>1</v>
      </c>
      <c r="I38" s="135" t="s">
        <v>1</v>
      </c>
      <c r="J38" s="165" t="s">
        <v>116</v>
      </c>
      <c r="K38" s="61">
        <f t="shared" si="10"/>
        <v>0</v>
      </c>
      <c r="M38" s="289" t="s">
        <v>112</v>
      </c>
      <c r="N38" s="33" t="s">
        <v>28</v>
      </c>
      <c r="O38" s="42">
        <f>AVERAGE(K166,K170,K174,K178,K182)</f>
        <v>2.3765096448958074</v>
      </c>
      <c r="P38" s="43">
        <f>STDEV(K166,K170,K174,K178,K182)</f>
        <v>0.4298260279556313</v>
      </c>
    </row>
    <row r="39" spans="2:16" ht="15" customHeight="1" x14ac:dyDescent="0.2">
      <c r="B39" s="290"/>
      <c r="C39" s="270"/>
      <c r="D39" s="13" t="s">
        <v>29</v>
      </c>
      <c r="E39" s="67">
        <v>0</v>
      </c>
      <c r="F39" s="64">
        <v>0</v>
      </c>
      <c r="G39" s="64" t="s">
        <v>1</v>
      </c>
      <c r="H39" s="64" t="s">
        <v>1</v>
      </c>
      <c r="I39" s="64" t="s">
        <v>1</v>
      </c>
      <c r="J39" s="163" t="s">
        <v>116</v>
      </c>
      <c r="K39" s="66">
        <f t="shared" si="10"/>
        <v>0</v>
      </c>
      <c r="M39" s="290"/>
      <c r="N39" s="87" t="s">
        <v>60</v>
      </c>
      <c r="O39" s="81">
        <f>AVERAGE(K167,K171,K175,K179,K183)</f>
        <v>0</v>
      </c>
      <c r="P39" s="82">
        <f>STDEV(K167,K171,K175,K179,K183)</f>
        <v>0</v>
      </c>
    </row>
    <row r="40" spans="2:16" ht="15" customHeight="1" x14ac:dyDescent="0.2">
      <c r="B40" s="290"/>
      <c r="C40" s="270"/>
      <c r="D40" s="13" t="s">
        <v>30</v>
      </c>
      <c r="E40" s="62" t="s">
        <v>2</v>
      </c>
      <c r="F40" s="64" t="s">
        <v>2</v>
      </c>
      <c r="G40" s="64" t="s">
        <v>2</v>
      </c>
      <c r="H40" s="62" t="s">
        <v>2</v>
      </c>
      <c r="I40" s="62" t="s">
        <v>2</v>
      </c>
      <c r="J40" s="163" t="s">
        <v>116</v>
      </c>
      <c r="K40" s="66">
        <f t="shared" si="10"/>
        <v>0</v>
      </c>
      <c r="M40" s="290"/>
      <c r="N40" s="112" t="s">
        <v>104</v>
      </c>
      <c r="O40" s="169">
        <f>AVERAGE(K168,K172,K176,K180,K184)</f>
        <v>2.3765096448958074</v>
      </c>
      <c r="P40" s="170">
        <f>STDEV(K168,K172,K176,K180,K184)</f>
        <v>0.4298260279556313</v>
      </c>
    </row>
    <row r="41" spans="2:16" ht="15" customHeight="1" thickBot="1" x14ac:dyDescent="0.25">
      <c r="B41" s="290"/>
      <c r="C41" s="272"/>
      <c r="D41" s="154" t="s">
        <v>120</v>
      </c>
      <c r="E41" s="132">
        <v>0</v>
      </c>
      <c r="F41" s="69" t="s">
        <v>1</v>
      </c>
      <c r="G41" s="69" t="s">
        <v>1</v>
      </c>
      <c r="H41" s="69" t="s">
        <v>1</v>
      </c>
      <c r="I41" s="69" t="s">
        <v>1</v>
      </c>
      <c r="J41" s="164" t="s">
        <v>116</v>
      </c>
      <c r="K41" s="162">
        <f t="shared" si="10"/>
        <v>0</v>
      </c>
      <c r="M41" s="291"/>
      <c r="N41" s="166" t="s">
        <v>120</v>
      </c>
      <c r="O41" s="50">
        <f>AVERAGE(K169,K173,K177,K181,K185)</f>
        <v>0</v>
      </c>
      <c r="P41" s="51">
        <f>STDEV(K169,K173,K177,K181,K185)</f>
        <v>0</v>
      </c>
    </row>
    <row r="42" spans="2:16" ht="15" customHeight="1" x14ac:dyDescent="0.2">
      <c r="B42" s="290"/>
      <c r="C42" s="283">
        <v>15</v>
      </c>
      <c r="D42" s="57" t="s">
        <v>28</v>
      </c>
      <c r="E42" s="152">
        <v>0</v>
      </c>
      <c r="F42" s="135">
        <v>0</v>
      </c>
      <c r="G42" s="58" t="s">
        <v>1</v>
      </c>
      <c r="H42" s="58" t="s">
        <v>1</v>
      </c>
      <c r="I42" s="135" t="s">
        <v>1</v>
      </c>
      <c r="J42" s="165" t="s">
        <v>116</v>
      </c>
      <c r="K42" s="61">
        <f t="shared" si="10"/>
        <v>0</v>
      </c>
    </row>
    <row r="43" spans="2:16" ht="15" customHeight="1" x14ac:dyDescent="0.2">
      <c r="B43" s="290"/>
      <c r="C43" s="270"/>
      <c r="D43" s="13" t="s">
        <v>29</v>
      </c>
      <c r="E43" s="67">
        <v>0</v>
      </c>
      <c r="F43" s="64">
        <v>0</v>
      </c>
      <c r="G43" s="64" t="s">
        <v>1</v>
      </c>
      <c r="H43" s="64" t="s">
        <v>1</v>
      </c>
      <c r="I43" s="64" t="s">
        <v>1</v>
      </c>
      <c r="J43" s="163" t="s">
        <v>116</v>
      </c>
      <c r="K43" s="66">
        <f t="shared" si="10"/>
        <v>0</v>
      </c>
      <c r="M43" s="83" t="s">
        <v>58</v>
      </c>
    </row>
    <row r="44" spans="2:16" ht="15" customHeight="1" x14ac:dyDescent="0.2">
      <c r="B44" s="290"/>
      <c r="C44" s="270"/>
      <c r="D44" s="13" t="s">
        <v>30</v>
      </c>
      <c r="E44" s="62" t="s">
        <v>2</v>
      </c>
      <c r="F44" s="64" t="s">
        <v>2</v>
      </c>
      <c r="G44" s="64" t="s">
        <v>2</v>
      </c>
      <c r="H44" s="62" t="s">
        <v>2</v>
      </c>
      <c r="I44" s="62" t="s">
        <v>2</v>
      </c>
      <c r="J44" s="163" t="s">
        <v>116</v>
      </c>
      <c r="K44" s="66">
        <f t="shared" si="10"/>
        <v>0</v>
      </c>
      <c r="M44" s="86" t="s">
        <v>59</v>
      </c>
    </row>
    <row r="45" spans="2:16" ht="15" customHeight="1" thickBot="1" x14ac:dyDescent="0.25">
      <c r="B45" s="291"/>
      <c r="C45" s="272"/>
      <c r="D45" s="154" t="s">
        <v>120</v>
      </c>
      <c r="E45" s="132">
        <v>0</v>
      </c>
      <c r="F45" s="69" t="s">
        <v>1</v>
      </c>
      <c r="G45" s="69" t="s">
        <v>1</v>
      </c>
      <c r="H45" s="69" t="s">
        <v>1</v>
      </c>
      <c r="I45" s="69" t="s">
        <v>1</v>
      </c>
      <c r="J45" s="164" t="s">
        <v>116</v>
      </c>
      <c r="K45" s="162">
        <f t="shared" si="10"/>
        <v>0</v>
      </c>
      <c r="M45" s="86"/>
    </row>
    <row r="46" spans="2:16" ht="15" customHeight="1" x14ac:dyDescent="0.2">
      <c r="B46" s="289" t="s">
        <v>105</v>
      </c>
      <c r="C46" s="283">
        <v>11</v>
      </c>
      <c r="D46" s="57" t="s">
        <v>28</v>
      </c>
      <c r="E46" s="58" t="s">
        <v>0</v>
      </c>
      <c r="F46" s="58" t="s">
        <v>0</v>
      </c>
      <c r="G46" s="59">
        <v>180</v>
      </c>
      <c r="H46" s="135" t="s">
        <v>1</v>
      </c>
      <c r="I46" s="135" t="s">
        <v>1</v>
      </c>
      <c r="J46" s="60">
        <f>G46*5*10^G$5</f>
        <v>90000</v>
      </c>
      <c r="K46" s="61">
        <f t="shared" si="10"/>
        <v>4.9542473349067597</v>
      </c>
      <c r="M46" s="1" t="s">
        <v>125</v>
      </c>
    </row>
    <row r="47" spans="2:16" ht="15" customHeight="1" x14ac:dyDescent="0.2">
      <c r="B47" s="290"/>
      <c r="C47" s="270"/>
      <c r="D47" s="13" t="s">
        <v>29</v>
      </c>
      <c r="E47" s="67">
        <v>5</v>
      </c>
      <c r="F47" s="64">
        <v>0</v>
      </c>
      <c r="G47" s="64">
        <v>0</v>
      </c>
      <c r="H47" s="64" t="s">
        <v>1</v>
      </c>
      <c r="I47" s="64" t="s">
        <v>1</v>
      </c>
      <c r="J47" s="65">
        <f>E47*5*10^E$5</f>
        <v>25</v>
      </c>
      <c r="K47" s="66">
        <f t="shared" si="10"/>
        <v>1.414973347970818</v>
      </c>
    </row>
    <row r="48" spans="2:16" ht="15" customHeight="1" x14ac:dyDescent="0.3">
      <c r="B48" s="290"/>
      <c r="C48" s="270"/>
      <c r="D48" s="13" t="s">
        <v>30</v>
      </c>
      <c r="E48" s="62" t="s">
        <v>2</v>
      </c>
      <c r="F48" s="64" t="s">
        <v>2</v>
      </c>
      <c r="G48" s="64" t="s">
        <v>2</v>
      </c>
      <c r="H48" s="62" t="s">
        <v>2</v>
      </c>
      <c r="I48" s="62" t="s">
        <v>2</v>
      </c>
      <c r="J48" s="65">
        <f>J46-J47</f>
        <v>89975</v>
      </c>
      <c r="K48" s="66">
        <f t="shared" si="10"/>
        <v>4.9541266821331567</v>
      </c>
      <c r="M48" s="1" t="s">
        <v>123</v>
      </c>
    </row>
    <row r="49" spans="2:13" ht="15" customHeight="1" thickBot="1" x14ac:dyDescent="0.25">
      <c r="B49" s="290"/>
      <c r="C49" s="272"/>
      <c r="D49" s="161" t="s">
        <v>120</v>
      </c>
      <c r="E49" s="132">
        <v>0</v>
      </c>
      <c r="F49" s="69" t="s">
        <v>1</v>
      </c>
      <c r="G49" s="69" t="s">
        <v>1</v>
      </c>
      <c r="H49" s="69" t="s">
        <v>1</v>
      </c>
      <c r="I49" s="69" t="s">
        <v>1</v>
      </c>
      <c r="J49" s="164" t="s">
        <v>116</v>
      </c>
      <c r="K49" s="162">
        <f t="shared" si="10"/>
        <v>0</v>
      </c>
      <c r="M49" s="89"/>
    </row>
    <row r="50" spans="2:13" ht="15" customHeight="1" x14ac:dyDescent="0.2">
      <c r="B50" s="290"/>
      <c r="C50" s="270">
        <v>12</v>
      </c>
      <c r="D50" s="158" t="s">
        <v>28</v>
      </c>
      <c r="E50" s="58" t="s">
        <v>0</v>
      </c>
      <c r="F50" s="58" t="s">
        <v>8</v>
      </c>
      <c r="G50" s="59">
        <v>76</v>
      </c>
      <c r="H50" s="135" t="s">
        <v>1</v>
      </c>
      <c r="I50" s="135" t="s">
        <v>1</v>
      </c>
      <c r="J50" s="60">
        <f>G50*5*10^G$5</f>
        <v>38000</v>
      </c>
      <c r="K50" s="61">
        <f t="shared" si="10"/>
        <v>4.5797950252685888</v>
      </c>
    </row>
    <row r="51" spans="2:13" ht="15" customHeight="1" x14ac:dyDescent="0.2">
      <c r="B51" s="290"/>
      <c r="C51" s="270"/>
      <c r="D51" s="13" t="s">
        <v>29</v>
      </c>
      <c r="E51" s="67">
        <v>2</v>
      </c>
      <c r="F51" s="64">
        <v>1</v>
      </c>
      <c r="G51" s="64">
        <v>0</v>
      </c>
      <c r="H51" s="64" t="s">
        <v>1</v>
      </c>
      <c r="I51" s="64" t="s">
        <v>1</v>
      </c>
      <c r="J51" s="65">
        <f>E51*5*10^E$5</f>
        <v>10</v>
      </c>
      <c r="K51" s="66">
        <f t="shared" si="10"/>
        <v>1.0413926851582251</v>
      </c>
    </row>
    <row r="52" spans="2:13" ht="15" customHeight="1" x14ac:dyDescent="0.2">
      <c r="B52" s="290"/>
      <c r="C52" s="270"/>
      <c r="D52" s="13" t="s">
        <v>30</v>
      </c>
      <c r="E52" s="62" t="s">
        <v>2</v>
      </c>
      <c r="F52" s="64" t="s">
        <v>2</v>
      </c>
      <c r="G52" s="64" t="s">
        <v>2</v>
      </c>
      <c r="H52" s="62" t="s">
        <v>2</v>
      </c>
      <c r="I52" s="62" t="s">
        <v>2</v>
      </c>
      <c r="J52" s="65">
        <f>J50-J51</f>
        <v>37990</v>
      </c>
      <c r="K52" s="66">
        <f t="shared" si="10"/>
        <v>4.5796807252147911</v>
      </c>
    </row>
    <row r="53" spans="2:13" ht="15" customHeight="1" thickBot="1" x14ac:dyDescent="0.25">
      <c r="B53" s="290"/>
      <c r="C53" s="272"/>
      <c r="D53" s="154" t="s">
        <v>120</v>
      </c>
      <c r="E53" s="132">
        <v>0</v>
      </c>
      <c r="F53" s="70" t="s">
        <v>1</v>
      </c>
      <c r="G53" s="70" t="s">
        <v>1</v>
      </c>
      <c r="H53" s="70" t="s">
        <v>1</v>
      </c>
      <c r="I53" s="70" t="s">
        <v>1</v>
      </c>
      <c r="J53" s="164" t="s">
        <v>116</v>
      </c>
      <c r="K53" s="162">
        <f t="shared" ref="K53:K92" si="11">LOG10(J53+1)</f>
        <v>0</v>
      </c>
    </row>
    <row r="54" spans="2:13" ht="15" customHeight="1" x14ac:dyDescent="0.2">
      <c r="B54" s="290"/>
      <c r="C54" s="283">
        <v>13</v>
      </c>
      <c r="D54" s="57" t="s">
        <v>28</v>
      </c>
      <c r="E54" s="58" t="s">
        <v>0</v>
      </c>
      <c r="F54" s="58" t="s">
        <v>8</v>
      </c>
      <c r="G54" s="59">
        <v>57</v>
      </c>
      <c r="H54" s="135" t="s">
        <v>1</v>
      </c>
      <c r="I54" s="135" t="s">
        <v>1</v>
      </c>
      <c r="J54" s="60">
        <f>G54*5*10^G$5</f>
        <v>28500</v>
      </c>
      <c r="K54" s="61">
        <f t="shared" si="11"/>
        <v>4.4548600981440503</v>
      </c>
    </row>
    <row r="55" spans="2:13" ht="15" customHeight="1" x14ac:dyDescent="0.2">
      <c r="B55" s="290"/>
      <c r="C55" s="270"/>
      <c r="D55" s="13" t="s">
        <v>29</v>
      </c>
      <c r="E55" s="67">
        <v>2</v>
      </c>
      <c r="F55" s="64">
        <v>1</v>
      </c>
      <c r="G55" s="64">
        <v>0</v>
      </c>
      <c r="H55" s="64" t="s">
        <v>1</v>
      </c>
      <c r="I55" s="64" t="s">
        <v>1</v>
      </c>
      <c r="J55" s="65">
        <f>E55*5*10^E$5</f>
        <v>10</v>
      </c>
      <c r="K55" s="66">
        <f t="shared" si="11"/>
        <v>1.0413926851582251</v>
      </c>
    </row>
    <row r="56" spans="2:13" ht="15" customHeight="1" x14ac:dyDescent="0.2">
      <c r="B56" s="290"/>
      <c r="C56" s="270"/>
      <c r="D56" s="13" t="s">
        <v>30</v>
      </c>
      <c r="E56" s="62" t="s">
        <v>2</v>
      </c>
      <c r="F56" s="64" t="s">
        <v>2</v>
      </c>
      <c r="G56" s="64" t="s">
        <v>2</v>
      </c>
      <c r="H56" s="62" t="s">
        <v>2</v>
      </c>
      <c r="I56" s="62" t="s">
        <v>2</v>
      </c>
      <c r="J56" s="65">
        <f>J54-J55</f>
        <v>28490</v>
      </c>
      <c r="K56" s="66">
        <f t="shared" si="11"/>
        <v>4.4547076927235132</v>
      </c>
    </row>
    <row r="57" spans="2:13" ht="15" customHeight="1" thickBot="1" x14ac:dyDescent="0.25">
      <c r="B57" s="290"/>
      <c r="C57" s="272"/>
      <c r="D57" s="154" t="s">
        <v>120</v>
      </c>
      <c r="E57" s="132">
        <v>0</v>
      </c>
      <c r="F57" s="70" t="s">
        <v>1</v>
      </c>
      <c r="G57" s="70" t="s">
        <v>1</v>
      </c>
      <c r="H57" s="70" t="s">
        <v>1</v>
      </c>
      <c r="I57" s="70" t="s">
        <v>1</v>
      </c>
      <c r="J57" s="164" t="s">
        <v>116</v>
      </c>
      <c r="K57" s="162">
        <f t="shared" si="11"/>
        <v>0</v>
      </c>
    </row>
    <row r="58" spans="2:13" ht="15" customHeight="1" x14ac:dyDescent="0.2">
      <c r="B58" s="290"/>
      <c r="C58" s="283">
        <v>14</v>
      </c>
      <c r="D58" s="57" t="s">
        <v>28</v>
      </c>
      <c r="E58" s="58" t="s">
        <v>0</v>
      </c>
      <c r="F58" s="58" t="s">
        <v>8</v>
      </c>
      <c r="G58" s="59">
        <v>66</v>
      </c>
      <c r="H58" s="135" t="s">
        <v>1</v>
      </c>
      <c r="I58" s="135" t="s">
        <v>1</v>
      </c>
      <c r="J58" s="60">
        <f>G58*5*10^G$5</f>
        <v>33000</v>
      </c>
      <c r="K58" s="61">
        <f t="shared" si="11"/>
        <v>4.5185271001173364</v>
      </c>
    </row>
    <row r="59" spans="2:13" ht="15" customHeight="1" x14ac:dyDescent="0.2">
      <c r="B59" s="290"/>
      <c r="C59" s="270"/>
      <c r="D59" s="13" t="s">
        <v>29</v>
      </c>
      <c r="E59" s="67">
        <v>4</v>
      </c>
      <c r="F59" s="64">
        <v>1</v>
      </c>
      <c r="G59" s="64">
        <v>0</v>
      </c>
      <c r="H59" s="64" t="s">
        <v>1</v>
      </c>
      <c r="I59" s="64" t="s">
        <v>1</v>
      </c>
      <c r="J59" s="65">
        <f>E59*5*10^E$5</f>
        <v>20</v>
      </c>
      <c r="K59" s="66">
        <f t="shared" si="11"/>
        <v>1.3222192947339193</v>
      </c>
    </row>
    <row r="60" spans="2:13" ht="15" customHeight="1" x14ac:dyDescent="0.2">
      <c r="B60" s="290"/>
      <c r="C60" s="270"/>
      <c r="D60" s="13" t="s">
        <v>30</v>
      </c>
      <c r="E60" s="62" t="s">
        <v>2</v>
      </c>
      <c r="F60" s="64" t="s">
        <v>2</v>
      </c>
      <c r="G60" s="64" t="s">
        <v>2</v>
      </c>
      <c r="H60" s="62" t="s">
        <v>2</v>
      </c>
      <c r="I60" s="62" t="s">
        <v>2</v>
      </c>
      <c r="J60" s="65">
        <f>J58-J59</f>
        <v>32980</v>
      </c>
      <c r="K60" s="66">
        <f t="shared" si="11"/>
        <v>4.5182638195285678</v>
      </c>
    </row>
    <row r="61" spans="2:13" ht="15" customHeight="1" thickBot="1" x14ac:dyDescent="0.25">
      <c r="B61" s="290"/>
      <c r="C61" s="272"/>
      <c r="D61" s="154" t="s">
        <v>120</v>
      </c>
      <c r="E61" s="132">
        <v>0</v>
      </c>
      <c r="F61" s="69" t="s">
        <v>1</v>
      </c>
      <c r="G61" s="69" t="s">
        <v>1</v>
      </c>
      <c r="H61" s="69" t="s">
        <v>1</v>
      </c>
      <c r="I61" s="69" t="s">
        <v>1</v>
      </c>
      <c r="J61" s="164" t="s">
        <v>116</v>
      </c>
      <c r="K61" s="162">
        <f t="shared" si="11"/>
        <v>0</v>
      </c>
    </row>
    <row r="62" spans="2:13" ht="15" customHeight="1" x14ac:dyDescent="0.2">
      <c r="B62" s="290"/>
      <c r="C62" s="283">
        <v>15</v>
      </c>
      <c r="D62" s="57" t="s">
        <v>28</v>
      </c>
      <c r="E62" s="58" t="s">
        <v>0</v>
      </c>
      <c r="F62" s="58" t="s">
        <v>8</v>
      </c>
      <c r="G62" s="59">
        <v>87</v>
      </c>
      <c r="H62" s="135" t="s">
        <v>1</v>
      </c>
      <c r="I62" s="135" t="s">
        <v>1</v>
      </c>
      <c r="J62" s="60">
        <f>G62*5*10^G$5</f>
        <v>43500</v>
      </c>
      <c r="K62" s="61">
        <f t="shared" si="11"/>
        <v>4.6384992406210763</v>
      </c>
    </row>
    <row r="63" spans="2:13" ht="15" customHeight="1" x14ac:dyDescent="0.2">
      <c r="B63" s="290"/>
      <c r="C63" s="270"/>
      <c r="D63" s="13" t="s">
        <v>29</v>
      </c>
      <c r="E63" s="67">
        <v>1</v>
      </c>
      <c r="F63" s="64">
        <v>0</v>
      </c>
      <c r="G63" s="64" t="s">
        <v>1</v>
      </c>
      <c r="H63" s="64" t="s">
        <v>1</v>
      </c>
      <c r="I63" s="64" t="s">
        <v>1</v>
      </c>
      <c r="J63" s="65">
        <f>E63*5*10^E$5</f>
        <v>5</v>
      </c>
      <c r="K63" s="66">
        <f t="shared" si="11"/>
        <v>0.77815125038364363</v>
      </c>
    </row>
    <row r="64" spans="2:13" ht="15" customHeight="1" x14ac:dyDescent="0.2">
      <c r="B64" s="290"/>
      <c r="C64" s="270"/>
      <c r="D64" s="13" t="s">
        <v>30</v>
      </c>
      <c r="E64" s="62" t="s">
        <v>2</v>
      </c>
      <c r="F64" s="64" t="s">
        <v>2</v>
      </c>
      <c r="G64" s="64" t="s">
        <v>2</v>
      </c>
      <c r="H64" s="62" t="s">
        <v>2</v>
      </c>
      <c r="I64" s="62" t="s">
        <v>2</v>
      </c>
      <c r="J64" s="65">
        <f>J62-J63</f>
        <v>43495</v>
      </c>
      <c r="K64" s="66">
        <f t="shared" si="11"/>
        <v>4.6384493199936543</v>
      </c>
    </row>
    <row r="65" spans="2:11" ht="15" customHeight="1" thickBot="1" x14ac:dyDescent="0.25">
      <c r="B65" s="291"/>
      <c r="C65" s="272"/>
      <c r="D65" s="154" t="s">
        <v>120</v>
      </c>
      <c r="E65" s="132">
        <v>0</v>
      </c>
      <c r="F65" s="69" t="s">
        <v>1</v>
      </c>
      <c r="G65" s="69" t="s">
        <v>1</v>
      </c>
      <c r="H65" s="69" t="s">
        <v>1</v>
      </c>
      <c r="I65" s="69" t="s">
        <v>1</v>
      </c>
      <c r="J65" s="164" t="s">
        <v>116</v>
      </c>
      <c r="K65" s="162">
        <f t="shared" si="11"/>
        <v>0</v>
      </c>
    </row>
    <row r="66" spans="2:11" ht="15" customHeight="1" x14ac:dyDescent="0.2">
      <c r="B66" s="289" t="s">
        <v>121</v>
      </c>
      <c r="C66" s="283">
        <v>11</v>
      </c>
      <c r="D66" s="57" t="s">
        <v>28</v>
      </c>
      <c r="E66" s="58" t="s">
        <v>0</v>
      </c>
      <c r="F66" s="58" t="s">
        <v>20</v>
      </c>
      <c r="G66" s="59">
        <v>30</v>
      </c>
      <c r="H66" s="135" t="s">
        <v>1</v>
      </c>
      <c r="I66" s="135" t="s">
        <v>1</v>
      </c>
      <c r="J66" s="60">
        <f>G66*5*10^G$5</f>
        <v>15000</v>
      </c>
      <c r="K66" s="61">
        <f t="shared" ref="K66:K85" si="12">LOG10(J66+1)</f>
        <v>4.1761202110560856</v>
      </c>
    </row>
    <row r="67" spans="2:11" ht="15" customHeight="1" x14ac:dyDescent="0.2">
      <c r="B67" s="290"/>
      <c r="C67" s="270"/>
      <c r="D67" s="13" t="s">
        <v>29</v>
      </c>
      <c r="E67" s="67">
        <v>0</v>
      </c>
      <c r="F67" s="64">
        <v>0</v>
      </c>
      <c r="G67" s="64">
        <v>0</v>
      </c>
      <c r="H67" s="64" t="s">
        <v>1</v>
      </c>
      <c r="I67" s="64" t="s">
        <v>1</v>
      </c>
      <c r="J67" s="163" t="s">
        <v>116</v>
      </c>
      <c r="K67" s="66">
        <f t="shared" si="12"/>
        <v>0</v>
      </c>
    </row>
    <row r="68" spans="2:11" ht="15" customHeight="1" x14ac:dyDescent="0.2">
      <c r="B68" s="290"/>
      <c r="C68" s="270"/>
      <c r="D68" s="13" t="s">
        <v>30</v>
      </c>
      <c r="E68" s="62" t="s">
        <v>2</v>
      </c>
      <c r="F68" s="64" t="s">
        <v>2</v>
      </c>
      <c r="G68" s="64" t="s">
        <v>2</v>
      </c>
      <c r="H68" s="62" t="s">
        <v>2</v>
      </c>
      <c r="I68" s="62" t="s">
        <v>2</v>
      </c>
      <c r="J68" s="65">
        <f>J66-J67</f>
        <v>15000</v>
      </c>
      <c r="K68" s="66">
        <f t="shared" si="12"/>
        <v>4.1761202110560856</v>
      </c>
    </row>
    <row r="69" spans="2:11" ht="15" customHeight="1" thickBot="1" x14ac:dyDescent="0.25">
      <c r="B69" s="290"/>
      <c r="C69" s="272"/>
      <c r="D69" s="161" t="s">
        <v>120</v>
      </c>
      <c r="E69" s="132">
        <v>0</v>
      </c>
      <c r="F69" s="69" t="s">
        <v>1</v>
      </c>
      <c r="G69" s="69" t="s">
        <v>1</v>
      </c>
      <c r="H69" s="69" t="s">
        <v>1</v>
      </c>
      <c r="I69" s="69" t="s">
        <v>1</v>
      </c>
      <c r="J69" s="164" t="s">
        <v>116</v>
      </c>
      <c r="K69" s="162">
        <f t="shared" si="12"/>
        <v>0</v>
      </c>
    </row>
    <row r="70" spans="2:11" ht="15" customHeight="1" x14ac:dyDescent="0.2">
      <c r="B70" s="290"/>
      <c r="C70" s="270">
        <v>12</v>
      </c>
      <c r="D70" s="158" t="s">
        <v>28</v>
      </c>
      <c r="E70" s="58" t="s">
        <v>19</v>
      </c>
      <c r="F70" s="59">
        <v>44</v>
      </c>
      <c r="G70" s="135">
        <v>6</v>
      </c>
      <c r="H70" s="135" t="s">
        <v>1</v>
      </c>
      <c r="I70" s="135" t="s">
        <v>1</v>
      </c>
      <c r="J70" s="60">
        <f>F70*5*10^F$5</f>
        <v>2200</v>
      </c>
      <c r="K70" s="61">
        <f t="shared" si="12"/>
        <v>3.3426200425533481</v>
      </c>
    </row>
    <row r="71" spans="2:11" ht="15" customHeight="1" x14ac:dyDescent="0.2">
      <c r="B71" s="290"/>
      <c r="C71" s="270"/>
      <c r="D71" s="13" t="s">
        <v>29</v>
      </c>
      <c r="E71" s="67">
        <v>0</v>
      </c>
      <c r="F71" s="64">
        <v>0</v>
      </c>
      <c r="G71" s="64">
        <v>0</v>
      </c>
      <c r="H71" s="64" t="s">
        <v>1</v>
      </c>
      <c r="I71" s="64" t="s">
        <v>1</v>
      </c>
      <c r="J71" s="163" t="s">
        <v>116</v>
      </c>
      <c r="K71" s="66">
        <f t="shared" si="12"/>
        <v>0</v>
      </c>
    </row>
    <row r="72" spans="2:11" ht="15" customHeight="1" x14ac:dyDescent="0.2">
      <c r="B72" s="290"/>
      <c r="C72" s="270"/>
      <c r="D72" s="13" t="s">
        <v>30</v>
      </c>
      <c r="E72" s="62" t="s">
        <v>2</v>
      </c>
      <c r="F72" s="64" t="s">
        <v>2</v>
      </c>
      <c r="G72" s="64" t="s">
        <v>2</v>
      </c>
      <c r="H72" s="62" t="s">
        <v>2</v>
      </c>
      <c r="I72" s="62" t="s">
        <v>2</v>
      </c>
      <c r="J72" s="65">
        <f>J70-J71</f>
        <v>2200</v>
      </c>
      <c r="K72" s="66">
        <f t="shared" si="12"/>
        <v>3.3426200425533481</v>
      </c>
    </row>
    <row r="73" spans="2:11" ht="15" customHeight="1" thickBot="1" x14ac:dyDescent="0.25">
      <c r="B73" s="290"/>
      <c r="C73" s="272"/>
      <c r="D73" s="154" t="s">
        <v>120</v>
      </c>
      <c r="E73" s="132">
        <v>0</v>
      </c>
      <c r="F73" s="69" t="s">
        <v>1</v>
      </c>
      <c r="G73" s="69" t="s">
        <v>1</v>
      </c>
      <c r="H73" s="69" t="s">
        <v>1</v>
      </c>
      <c r="I73" s="69" t="s">
        <v>1</v>
      </c>
      <c r="J73" s="164" t="s">
        <v>116</v>
      </c>
      <c r="K73" s="162">
        <f t="shared" si="12"/>
        <v>0</v>
      </c>
    </row>
    <row r="74" spans="2:11" ht="15" customHeight="1" x14ac:dyDescent="0.2">
      <c r="B74" s="290"/>
      <c r="C74" s="283">
        <v>13</v>
      </c>
      <c r="D74" s="57" t="s">
        <v>28</v>
      </c>
      <c r="E74" s="58" t="s">
        <v>8</v>
      </c>
      <c r="F74" s="59">
        <v>41</v>
      </c>
      <c r="G74" s="135">
        <v>4</v>
      </c>
      <c r="H74" s="135" t="s">
        <v>1</v>
      </c>
      <c r="I74" s="135" t="s">
        <v>1</v>
      </c>
      <c r="J74" s="60">
        <v>2050</v>
      </c>
      <c r="K74" s="61">
        <f t="shared" si="12"/>
        <v>3.3119656603683665</v>
      </c>
    </row>
    <row r="75" spans="2:11" ht="15" customHeight="1" x14ac:dyDescent="0.2">
      <c r="B75" s="290"/>
      <c r="C75" s="270"/>
      <c r="D75" s="13" t="s">
        <v>29</v>
      </c>
      <c r="E75" s="67">
        <v>1</v>
      </c>
      <c r="F75" s="64"/>
      <c r="G75" s="64"/>
      <c r="H75" s="64" t="s">
        <v>1</v>
      </c>
      <c r="I75" s="64" t="s">
        <v>1</v>
      </c>
      <c r="J75" s="65">
        <v>5</v>
      </c>
      <c r="K75" s="66">
        <f t="shared" si="12"/>
        <v>0.77815125038364363</v>
      </c>
    </row>
    <row r="76" spans="2:11" ht="15" customHeight="1" x14ac:dyDescent="0.2">
      <c r="B76" s="290"/>
      <c r="C76" s="270"/>
      <c r="D76" s="13" t="s">
        <v>30</v>
      </c>
      <c r="E76" s="62" t="s">
        <v>2</v>
      </c>
      <c r="F76" s="64" t="s">
        <v>2</v>
      </c>
      <c r="G76" s="64" t="s">
        <v>2</v>
      </c>
      <c r="H76" s="62" t="s">
        <v>2</v>
      </c>
      <c r="I76" s="62" t="s">
        <v>2</v>
      </c>
      <c r="J76" s="65">
        <f>J74-J75</f>
        <v>2045</v>
      </c>
      <c r="K76" s="66">
        <f t="shared" si="12"/>
        <v>3.3109056293761414</v>
      </c>
    </row>
    <row r="77" spans="2:11" ht="15" customHeight="1" thickBot="1" x14ac:dyDescent="0.25">
      <c r="B77" s="290"/>
      <c r="C77" s="272"/>
      <c r="D77" s="154" t="s">
        <v>120</v>
      </c>
      <c r="E77" s="132">
        <v>0</v>
      </c>
      <c r="F77" s="69" t="s">
        <v>1</v>
      </c>
      <c r="G77" s="69" t="s">
        <v>1</v>
      </c>
      <c r="H77" s="69" t="s">
        <v>1</v>
      </c>
      <c r="I77" s="69" t="s">
        <v>1</v>
      </c>
      <c r="J77" s="164" t="s">
        <v>116</v>
      </c>
      <c r="K77" s="162">
        <f t="shared" si="12"/>
        <v>0</v>
      </c>
    </row>
    <row r="78" spans="2:11" ht="15" customHeight="1" x14ac:dyDescent="0.2">
      <c r="B78" s="290"/>
      <c r="C78" s="283">
        <v>14</v>
      </c>
      <c r="D78" s="57" t="s">
        <v>28</v>
      </c>
      <c r="E78" s="58" t="s">
        <v>8</v>
      </c>
      <c r="F78" s="59">
        <v>47</v>
      </c>
      <c r="G78" s="135">
        <v>4</v>
      </c>
      <c r="H78" s="135" t="s">
        <v>1</v>
      </c>
      <c r="I78" s="135" t="s">
        <v>1</v>
      </c>
      <c r="J78" s="60">
        <v>2350</v>
      </c>
      <c r="K78" s="61">
        <f t="shared" si="12"/>
        <v>3.3712526291249394</v>
      </c>
    </row>
    <row r="79" spans="2:11" ht="15" customHeight="1" x14ac:dyDescent="0.2">
      <c r="B79" s="290"/>
      <c r="C79" s="270"/>
      <c r="D79" s="13" t="s">
        <v>29</v>
      </c>
      <c r="E79" s="67">
        <v>1</v>
      </c>
      <c r="F79" s="64">
        <v>0</v>
      </c>
      <c r="G79" s="64">
        <v>0</v>
      </c>
      <c r="H79" s="64" t="s">
        <v>1</v>
      </c>
      <c r="I79" s="64" t="s">
        <v>1</v>
      </c>
      <c r="J79" s="65">
        <v>5</v>
      </c>
      <c r="K79" s="66">
        <f t="shared" si="12"/>
        <v>0.77815125038364363</v>
      </c>
    </row>
    <row r="80" spans="2:11" ht="15" customHeight="1" x14ac:dyDescent="0.2">
      <c r="B80" s="290"/>
      <c r="C80" s="270"/>
      <c r="D80" s="13" t="s">
        <v>30</v>
      </c>
      <c r="E80" s="62" t="s">
        <v>2</v>
      </c>
      <c r="F80" s="64" t="s">
        <v>2</v>
      </c>
      <c r="G80" s="64" t="s">
        <v>2</v>
      </c>
      <c r="H80" s="62" t="s">
        <v>2</v>
      </c>
      <c r="I80" s="62" t="s">
        <v>2</v>
      </c>
      <c r="J80" s="65">
        <f>J78-J79</f>
        <v>2345</v>
      </c>
      <c r="K80" s="66">
        <f t="shared" si="12"/>
        <v>3.3703280077795106</v>
      </c>
    </row>
    <row r="81" spans="2:11" ht="15" customHeight="1" thickBot="1" x14ac:dyDescent="0.25">
      <c r="B81" s="290"/>
      <c r="C81" s="272"/>
      <c r="D81" s="154" t="s">
        <v>120</v>
      </c>
      <c r="E81" s="132">
        <v>0</v>
      </c>
      <c r="F81" s="69" t="s">
        <v>1</v>
      </c>
      <c r="G81" s="69" t="s">
        <v>1</v>
      </c>
      <c r="H81" s="69" t="s">
        <v>1</v>
      </c>
      <c r="I81" s="69" t="s">
        <v>1</v>
      </c>
      <c r="J81" s="164" t="s">
        <v>116</v>
      </c>
      <c r="K81" s="162">
        <f t="shared" si="12"/>
        <v>0</v>
      </c>
    </row>
    <row r="82" spans="2:11" ht="15" customHeight="1" x14ac:dyDescent="0.2">
      <c r="B82" s="290"/>
      <c r="C82" s="283">
        <v>15</v>
      </c>
      <c r="D82" s="57" t="s">
        <v>28</v>
      </c>
      <c r="E82" s="58" t="s">
        <v>20</v>
      </c>
      <c r="F82" s="59">
        <v>103</v>
      </c>
      <c r="G82" s="135">
        <v>8</v>
      </c>
      <c r="H82" s="135" t="s">
        <v>1</v>
      </c>
      <c r="I82" s="135" t="s">
        <v>1</v>
      </c>
      <c r="J82" s="60">
        <v>5150</v>
      </c>
      <c r="K82" s="61">
        <f t="shared" si="12"/>
        <v>3.7118915498805789</v>
      </c>
    </row>
    <row r="83" spans="2:11" ht="15" customHeight="1" x14ac:dyDescent="0.2">
      <c r="B83" s="290"/>
      <c r="C83" s="270"/>
      <c r="D83" s="13" t="s">
        <v>29</v>
      </c>
      <c r="E83" s="67">
        <v>2</v>
      </c>
      <c r="F83" s="64">
        <v>0</v>
      </c>
      <c r="G83" s="64">
        <v>0</v>
      </c>
      <c r="H83" s="64" t="s">
        <v>1</v>
      </c>
      <c r="I83" s="64" t="s">
        <v>1</v>
      </c>
      <c r="J83" s="65">
        <v>10</v>
      </c>
      <c r="K83" s="66">
        <f t="shared" si="12"/>
        <v>1.0413926851582251</v>
      </c>
    </row>
    <row r="84" spans="2:11" ht="15" customHeight="1" x14ac:dyDescent="0.2">
      <c r="B84" s="290"/>
      <c r="C84" s="270"/>
      <c r="D84" s="13" t="s">
        <v>30</v>
      </c>
      <c r="E84" s="62" t="s">
        <v>2</v>
      </c>
      <c r="F84" s="64" t="s">
        <v>2</v>
      </c>
      <c r="G84" s="64" t="s">
        <v>2</v>
      </c>
      <c r="H84" s="62" t="s">
        <v>2</v>
      </c>
      <c r="I84" s="62" t="s">
        <v>2</v>
      </c>
      <c r="J84" s="65">
        <f>J82-J83</f>
        <v>5140</v>
      </c>
      <c r="K84" s="66">
        <f t="shared" si="12"/>
        <v>3.7110476038670339</v>
      </c>
    </row>
    <row r="85" spans="2:11" ht="15" customHeight="1" thickBot="1" x14ac:dyDescent="0.25">
      <c r="B85" s="291"/>
      <c r="C85" s="272"/>
      <c r="D85" s="154" t="s">
        <v>120</v>
      </c>
      <c r="E85" s="132">
        <v>0</v>
      </c>
      <c r="F85" s="69" t="s">
        <v>1</v>
      </c>
      <c r="G85" s="69" t="s">
        <v>1</v>
      </c>
      <c r="H85" s="69" t="s">
        <v>1</v>
      </c>
      <c r="I85" s="69" t="s">
        <v>1</v>
      </c>
      <c r="J85" s="164" t="s">
        <v>116</v>
      </c>
      <c r="K85" s="162">
        <f t="shared" si="12"/>
        <v>0</v>
      </c>
    </row>
    <row r="86" spans="2:11" ht="15" customHeight="1" x14ac:dyDescent="0.2">
      <c r="B86" s="289" t="s">
        <v>106</v>
      </c>
      <c r="C86" s="283">
        <v>11</v>
      </c>
      <c r="D86" s="57" t="s">
        <v>28</v>
      </c>
      <c r="E86" s="58" t="s">
        <v>19</v>
      </c>
      <c r="F86" s="59">
        <v>42</v>
      </c>
      <c r="G86" s="135">
        <v>1</v>
      </c>
      <c r="H86" s="135" t="s">
        <v>1</v>
      </c>
      <c r="I86" s="135" t="s">
        <v>1</v>
      </c>
      <c r="J86" s="60">
        <v>2100</v>
      </c>
      <c r="K86" s="61">
        <f t="shared" si="11"/>
        <v>3.3224260524059526</v>
      </c>
    </row>
    <row r="87" spans="2:11" ht="15" customHeight="1" x14ac:dyDescent="0.2">
      <c r="B87" s="290"/>
      <c r="C87" s="270"/>
      <c r="D87" s="13" t="s">
        <v>29</v>
      </c>
      <c r="E87" s="67">
        <v>2</v>
      </c>
      <c r="F87" s="64">
        <v>0</v>
      </c>
      <c r="G87" s="64">
        <v>0</v>
      </c>
      <c r="H87" s="64" t="s">
        <v>1</v>
      </c>
      <c r="I87" s="64" t="s">
        <v>1</v>
      </c>
      <c r="J87" s="65">
        <v>10</v>
      </c>
      <c r="K87" s="66">
        <f t="shared" si="11"/>
        <v>1.0413926851582251</v>
      </c>
    </row>
    <row r="88" spans="2:11" ht="15" customHeight="1" x14ac:dyDescent="0.2">
      <c r="B88" s="290"/>
      <c r="C88" s="270"/>
      <c r="D88" s="13" t="s">
        <v>30</v>
      </c>
      <c r="E88" s="62" t="s">
        <v>2</v>
      </c>
      <c r="F88" s="64" t="s">
        <v>2</v>
      </c>
      <c r="G88" s="64" t="s">
        <v>2</v>
      </c>
      <c r="H88" s="62" t="s">
        <v>2</v>
      </c>
      <c r="I88" s="62" t="s">
        <v>2</v>
      </c>
      <c r="J88" s="65">
        <f>J86-J87</f>
        <v>2090</v>
      </c>
      <c r="K88" s="66">
        <f t="shared" si="11"/>
        <v>3.3203540328176717</v>
      </c>
    </row>
    <row r="89" spans="2:11" ht="15" customHeight="1" thickBot="1" x14ac:dyDescent="0.25">
      <c r="B89" s="290"/>
      <c r="C89" s="272"/>
      <c r="D89" s="161" t="s">
        <v>120</v>
      </c>
      <c r="E89" s="132">
        <v>0</v>
      </c>
      <c r="F89" s="69" t="s">
        <v>1</v>
      </c>
      <c r="G89" s="69" t="s">
        <v>1</v>
      </c>
      <c r="H89" s="69" t="s">
        <v>1</v>
      </c>
      <c r="I89" s="69" t="s">
        <v>1</v>
      </c>
      <c r="J89" s="164" t="s">
        <v>116</v>
      </c>
      <c r="K89" s="162">
        <f t="shared" si="11"/>
        <v>0</v>
      </c>
    </row>
    <row r="90" spans="2:11" ht="15" customHeight="1" x14ac:dyDescent="0.2">
      <c r="B90" s="290"/>
      <c r="C90" s="270">
        <v>12</v>
      </c>
      <c r="D90" s="158" t="s">
        <v>28</v>
      </c>
      <c r="E90" s="58" t="s">
        <v>19</v>
      </c>
      <c r="F90" s="59">
        <v>68</v>
      </c>
      <c r="G90" s="135">
        <v>5</v>
      </c>
      <c r="H90" s="135" t="s">
        <v>1</v>
      </c>
      <c r="I90" s="135" t="s">
        <v>1</v>
      </c>
      <c r="J90" s="60">
        <v>3400</v>
      </c>
      <c r="K90" s="61">
        <f t="shared" si="11"/>
        <v>3.5316066319327222</v>
      </c>
    </row>
    <row r="91" spans="2:11" ht="15" customHeight="1" x14ac:dyDescent="0.2">
      <c r="B91" s="290"/>
      <c r="C91" s="270"/>
      <c r="D91" s="13" t="s">
        <v>29</v>
      </c>
      <c r="E91" s="67">
        <v>2</v>
      </c>
      <c r="F91" s="64">
        <v>0</v>
      </c>
      <c r="G91" s="64">
        <v>0</v>
      </c>
      <c r="H91" s="64" t="s">
        <v>1</v>
      </c>
      <c r="I91" s="64" t="s">
        <v>1</v>
      </c>
      <c r="J91" s="65">
        <v>10</v>
      </c>
      <c r="K91" s="66">
        <f t="shared" si="11"/>
        <v>1.0413926851582251</v>
      </c>
    </row>
    <row r="92" spans="2:11" ht="15" customHeight="1" x14ac:dyDescent="0.2">
      <c r="B92" s="290"/>
      <c r="C92" s="270"/>
      <c r="D92" s="13" t="s">
        <v>30</v>
      </c>
      <c r="E92" s="62" t="s">
        <v>2</v>
      </c>
      <c r="F92" s="64" t="s">
        <v>2</v>
      </c>
      <c r="G92" s="64" t="s">
        <v>2</v>
      </c>
      <c r="H92" s="62" t="s">
        <v>2</v>
      </c>
      <c r="I92" s="62" t="s">
        <v>2</v>
      </c>
      <c r="J92" s="65">
        <f>J90-J91</f>
        <v>3390</v>
      </c>
      <c r="K92" s="66">
        <f t="shared" si="11"/>
        <v>3.5303277897780863</v>
      </c>
    </row>
    <row r="93" spans="2:11" ht="15" customHeight="1" thickBot="1" x14ac:dyDescent="0.25">
      <c r="B93" s="290"/>
      <c r="C93" s="272"/>
      <c r="D93" s="154" t="s">
        <v>120</v>
      </c>
      <c r="E93" s="132">
        <v>0</v>
      </c>
      <c r="F93" s="69" t="s">
        <v>1</v>
      </c>
      <c r="G93" s="69" t="s">
        <v>1</v>
      </c>
      <c r="H93" s="69" t="s">
        <v>1</v>
      </c>
      <c r="I93" s="69" t="s">
        <v>1</v>
      </c>
      <c r="J93" s="164" t="s">
        <v>116</v>
      </c>
      <c r="K93" s="162">
        <f t="shared" ref="K93:K125" si="13">LOG10(J93+1)</f>
        <v>0</v>
      </c>
    </row>
    <row r="94" spans="2:11" ht="15" customHeight="1" x14ac:dyDescent="0.2">
      <c r="B94" s="290"/>
      <c r="C94" s="283">
        <v>13</v>
      </c>
      <c r="D94" s="57" t="s">
        <v>28</v>
      </c>
      <c r="E94" s="58" t="s">
        <v>8</v>
      </c>
      <c r="F94" s="59">
        <v>137</v>
      </c>
      <c r="G94" s="135">
        <v>10</v>
      </c>
      <c r="H94" s="135" t="s">
        <v>1</v>
      </c>
      <c r="I94" s="135" t="s">
        <v>1</v>
      </c>
      <c r="J94" s="60">
        <v>6850</v>
      </c>
      <c r="K94" s="61">
        <f t="shared" si="13"/>
        <v>3.8357539675193832</v>
      </c>
    </row>
    <row r="95" spans="2:11" ht="15" customHeight="1" x14ac:dyDescent="0.2">
      <c r="B95" s="290"/>
      <c r="C95" s="270"/>
      <c r="D95" s="13" t="s">
        <v>29</v>
      </c>
      <c r="E95" s="67">
        <v>6</v>
      </c>
      <c r="F95" s="64">
        <v>2</v>
      </c>
      <c r="G95" s="64"/>
      <c r="H95" s="64" t="s">
        <v>1</v>
      </c>
      <c r="I95" s="64" t="s">
        <v>1</v>
      </c>
      <c r="J95" s="65">
        <v>30</v>
      </c>
      <c r="K95" s="66">
        <f t="shared" si="13"/>
        <v>1.4913616938342726</v>
      </c>
    </row>
    <row r="96" spans="2:11" ht="15" customHeight="1" x14ac:dyDescent="0.2">
      <c r="B96" s="290"/>
      <c r="C96" s="270"/>
      <c r="D96" s="13" t="s">
        <v>30</v>
      </c>
      <c r="E96" s="62" t="s">
        <v>2</v>
      </c>
      <c r="F96" s="64" t="s">
        <v>2</v>
      </c>
      <c r="G96" s="64" t="s">
        <v>2</v>
      </c>
      <c r="H96" s="62" t="s">
        <v>2</v>
      </c>
      <c r="I96" s="62" t="s">
        <v>2</v>
      </c>
      <c r="J96" s="65">
        <f>J94-J95</f>
        <v>6820</v>
      </c>
      <c r="K96" s="66">
        <f t="shared" si="13"/>
        <v>3.8338480495311482</v>
      </c>
    </row>
    <row r="97" spans="2:11" ht="15" customHeight="1" thickBot="1" x14ac:dyDescent="0.25">
      <c r="B97" s="290"/>
      <c r="C97" s="272"/>
      <c r="D97" s="154" t="s">
        <v>120</v>
      </c>
      <c r="E97" s="132">
        <v>0</v>
      </c>
      <c r="F97" s="69" t="s">
        <v>1</v>
      </c>
      <c r="G97" s="69" t="s">
        <v>1</v>
      </c>
      <c r="H97" s="69" t="s">
        <v>1</v>
      </c>
      <c r="I97" s="69" t="s">
        <v>1</v>
      </c>
      <c r="J97" s="164" t="s">
        <v>116</v>
      </c>
      <c r="K97" s="162">
        <f t="shared" si="13"/>
        <v>0</v>
      </c>
    </row>
    <row r="98" spans="2:11" ht="15" customHeight="1" x14ac:dyDescent="0.2">
      <c r="B98" s="290"/>
      <c r="C98" s="283">
        <v>14</v>
      </c>
      <c r="D98" s="57" t="s">
        <v>28</v>
      </c>
      <c r="E98" s="58" t="s">
        <v>19</v>
      </c>
      <c r="F98" s="59">
        <v>53</v>
      </c>
      <c r="G98" s="135">
        <v>6</v>
      </c>
      <c r="H98" s="135" t="s">
        <v>1</v>
      </c>
      <c r="I98" s="135" t="s">
        <v>1</v>
      </c>
      <c r="J98" s="60">
        <v>2650</v>
      </c>
      <c r="K98" s="61">
        <f t="shared" si="13"/>
        <v>3.4234097277330933</v>
      </c>
    </row>
    <row r="99" spans="2:11" ht="15" customHeight="1" x14ac:dyDescent="0.2">
      <c r="B99" s="290"/>
      <c r="C99" s="270"/>
      <c r="D99" s="13" t="s">
        <v>29</v>
      </c>
      <c r="E99" s="67">
        <v>0</v>
      </c>
      <c r="F99" s="64">
        <v>0</v>
      </c>
      <c r="G99" s="64">
        <v>0</v>
      </c>
      <c r="H99" s="64" t="s">
        <v>1</v>
      </c>
      <c r="I99" s="64" t="s">
        <v>1</v>
      </c>
      <c r="J99" s="163" t="s">
        <v>116</v>
      </c>
      <c r="K99" s="66">
        <f t="shared" si="13"/>
        <v>0</v>
      </c>
    </row>
    <row r="100" spans="2:11" ht="15" customHeight="1" x14ac:dyDescent="0.2">
      <c r="B100" s="290"/>
      <c r="C100" s="270"/>
      <c r="D100" s="13" t="s">
        <v>30</v>
      </c>
      <c r="E100" s="62" t="s">
        <v>2</v>
      </c>
      <c r="F100" s="64" t="s">
        <v>2</v>
      </c>
      <c r="G100" s="64" t="s">
        <v>2</v>
      </c>
      <c r="H100" s="62" t="s">
        <v>2</v>
      </c>
      <c r="I100" s="62" t="s">
        <v>2</v>
      </c>
      <c r="J100" s="65">
        <f>J98-J99</f>
        <v>2650</v>
      </c>
      <c r="K100" s="66">
        <f t="shared" si="13"/>
        <v>3.4234097277330933</v>
      </c>
    </row>
    <row r="101" spans="2:11" ht="15" customHeight="1" thickBot="1" x14ac:dyDescent="0.25">
      <c r="B101" s="290"/>
      <c r="C101" s="272"/>
      <c r="D101" s="154" t="s">
        <v>120</v>
      </c>
      <c r="E101" s="132">
        <v>0</v>
      </c>
      <c r="F101" s="69" t="s">
        <v>1</v>
      </c>
      <c r="G101" s="69" t="s">
        <v>1</v>
      </c>
      <c r="H101" s="69" t="s">
        <v>1</v>
      </c>
      <c r="I101" s="69" t="s">
        <v>1</v>
      </c>
      <c r="J101" s="164" t="s">
        <v>116</v>
      </c>
      <c r="K101" s="162">
        <f t="shared" si="13"/>
        <v>0</v>
      </c>
    </row>
    <row r="102" spans="2:11" ht="15" customHeight="1" x14ac:dyDescent="0.2">
      <c r="B102" s="290"/>
      <c r="C102" s="283">
        <v>15</v>
      </c>
      <c r="D102" s="57" t="s">
        <v>28</v>
      </c>
      <c r="E102" s="58" t="s">
        <v>8</v>
      </c>
      <c r="F102" s="59">
        <v>65</v>
      </c>
      <c r="G102" s="135">
        <v>5</v>
      </c>
      <c r="H102" s="135" t="s">
        <v>1</v>
      </c>
      <c r="I102" s="135" t="s">
        <v>1</v>
      </c>
      <c r="J102" s="60">
        <v>3250</v>
      </c>
      <c r="K102" s="61">
        <f t="shared" si="13"/>
        <v>3.5120169694961265</v>
      </c>
    </row>
    <row r="103" spans="2:11" ht="15" customHeight="1" x14ac:dyDescent="0.2">
      <c r="B103" s="290"/>
      <c r="C103" s="270"/>
      <c r="D103" s="13" t="s">
        <v>29</v>
      </c>
      <c r="E103" s="67">
        <v>2</v>
      </c>
      <c r="F103" s="64">
        <v>0</v>
      </c>
      <c r="G103" s="64">
        <v>0</v>
      </c>
      <c r="H103" s="64" t="s">
        <v>1</v>
      </c>
      <c r="I103" s="64" t="s">
        <v>1</v>
      </c>
      <c r="J103" s="65">
        <v>10</v>
      </c>
      <c r="K103" s="66">
        <f t="shared" si="13"/>
        <v>1.0413926851582251</v>
      </c>
    </row>
    <row r="104" spans="2:11" ht="15" customHeight="1" x14ac:dyDescent="0.2">
      <c r="B104" s="290"/>
      <c r="C104" s="270"/>
      <c r="D104" s="13" t="s">
        <v>30</v>
      </c>
      <c r="E104" s="62" t="s">
        <v>2</v>
      </c>
      <c r="F104" s="64" t="s">
        <v>2</v>
      </c>
      <c r="G104" s="64" t="s">
        <v>2</v>
      </c>
      <c r="H104" s="62" t="s">
        <v>2</v>
      </c>
      <c r="I104" s="62" t="s">
        <v>2</v>
      </c>
      <c r="J104" s="65">
        <f>J102-J103</f>
        <v>3240</v>
      </c>
      <c r="K104" s="66">
        <f t="shared" si="13"/>
        <v>3.5106790310322098</v>
      </c>
    </row>
    <row r="105" spans="2:11" ht="15" customHeight="1" thickBot="1" x14ac:dyDescent="0.25">
      <c r="B105" s="291"/>
      <c r="C105" s="272"/>
      <c r="D105" s="154" t="s">
        <v>120</v>
      </c>
      <c r="E105" s="132">
        <v>0</v>
      </c>
      <c r="F105" s="69" t="s">
        <v>1</v>
      </c>
      <c r="G105" s="69" t="s">
        <v>1</v>
      </c>
      <c r="H105" s="69" t="s">
        <v>1</v>
      </c>
      <c r="I105" s="69" t="s">
        <v>1</v>
      </c>
      <c r="J105" s="164" t="s">
        <v>116</v>
      </c>
      <c r="K105" s="162">
        <f t="shared" si="13"/>
        <v>0</v>
      </c>
    </row>
    <row r="106" spans="2:11" ht="15" customHeight="1" x14ac:dyDescent="0.2">
      <c r="B106" s="289" t="s">
        <v>122</v>
      </c>
      <c r="C106" s="283">
        <v>11</v>
      </c>
      <c r="D106" s="57" t="s">
        <v>28</v>
      </c>
      <c r="E106" s="152">
        <v>113</v>
      </c>
      <c r="F106" s="135">
        <v>10</v>
      </c>
      <c r="G106" s="58">
        <v>2</v>
      </c>
      <c r="H106" s="58" t="s">
        <v>1</v>
      </c>
      <c r="I106" s="135" t="s">
        <v>1</v>
      </c>
      <c r="J106" s="60">
        <f>E106*5*10^E$5</f>
        <v>565</v>
      </c>
      <c r="K106" s="66">
        <f t="shared" ref="K106:K109" si="14">LOG10(J106+1)</f>
        <v>2.7528164311882715</v>
      </c>
    </row>
    <row r="107" spans="2:11" ht="15" customHeight="1" x14ac:dyDescent="0.2">
      <c r="B107" s="290"/>
      <c r="C107" s="270"/>
      <c r="D107" s="13" t="s">
        <v>29</v>
      </c>
      <c r="E107" s="67">
        <v>0</v>
      </c>
      <c r="F107" s="64" t="s">
        <v>1</v>
      </c>
      <c r="G107" s="64" t="s">
        <v>1</v>
      </c>
      <c r="H107" s="64" t="s">
        <v>1</v>
      </c>
      <c r="I107" s="64" t="s">
        <v>1</v>
      </c>
      <c r="J107" s="163" t="s">
        <v>116</v>
      </c>
      <c r="K107" s="66">
        <f t="shared" si="14"/>
        <v>0</v>
      </c>
    </row>
    <row r="108" spans="2:11" ht="15" customHeight="1" x14ac:dyDescent="0.2">
      <c r="B108" s="290"/>
      <c r="C108" s="270"/>
      <c r="D108" s="13" t="s">
        <v>30</v>
      </c>
      <c r="E108" s="62" t="s">
        <v>2</v>
      </c>
      <c r="F108" s="64" t="s">
        <v>2</v>
      </c>
      <c r="G108" s="64" t="s">
        <v>2</v>
      </c>
      <c r="H108" s="62" t="s">
        <v>2</v>
      </c>
      <c r="I108" s="62" t="s">
        <v>2</v>
      </c>
      <c r="J108" s="65">
        <f>J106-J107</f>
        <v>565</v>
      </c>
      <c r="K108" s="66">
        <f t="shared" si="14"/>
        <v>2.7528164311882715</v>
      </c>
    </row>
    <row r="109" spans="2:11" ht="15" customHeight="1" thickBot="1" x14ac:dyDescent="0.25">
      <c r="B109" s="290"/>
      <c r="C109" s="272"/>
      <c r="D109" s="161" t="s">
        <v>120</v>
      </c>
      <c r="E109" s="132">
        <v>0</v>
      </c>
      <c r="F109" s="69" t="s">
        <v>1</v>
      </c>
      <c r="G109" s="69" t="s">
        <v>1</v>
      </c>
      <c r="H109" s="69" t="s">
        <v>1</v>
      </c>
      <c r="I109" s="69" t="s">
        <v>1</v>
      </c>
      <c r="J109" s="164" t="s">
        <v>116</v>
      </c>
      <c r="K109" s="162">
        <f t="shared" si="14"/>
        <v>0</v>
      </c>
    </row>
    <row r="110" spans="2:11" ht="15" customHeight="1" x14ac:dyDescent="0.2">
      <c r="B110" s="290"/>
      <c r="C110" s="270">
        <v>12</v>
      </c>
      <c r="D110" s="158" t="s">
        <v>28</v>
      </c>
      <c r="E110" s="152">
        <v>79</v>
      </c>
      <c r="F110" s="135">
        <v>12</v>
      </c>
      <c r="G110" s="58">
        <v>1</v>
      </c>
      <c r="H110" s="58" t="s">
        <v>1</v>
      </c>
      <c r="I110" s="135" t="s">
        <v>1</v>
      </c>
      <c r="J110" s="60">
        <f>E110*5*10^E$5</f>
        <v>395</v>
      </c>
      <c r="K110" s="66">
        <f t="shared" si="13"/>
        <v>2.5976951859255122</v>
      </c>
    </row>
    <row r="111" spans="2:11" ht="15" customHeight="1" x14ac:dyDescent="0.2">
      <c r="B111" s="290"/>
      <c r="C111" s="270"/>
      <c r="D111" s="13" t="s">
        <v>29</v>
      </c>
      <c r="E111" s="67">
        <v>1</v>
      </c>
      <c r="F111" s="64" t="s">
        <v>1</v>
      </c>
      <c r="G111" s="64" t="s">
        <v>1</v>
      </c>
      <c r="H111" s="64" t="s">
        <v>1</v>
      </c>
      <c r="I111" s="64" t="s">
        <v>1</v>
      </c>
      <c r="J111" s="65">
        <f>E111*5*10^E$5</f>
        <v>5</v>
      </c>
      <c r="K111" s="66">
        <f t="shared" si="13"/>
        <v>0.77815125038364363</v>
      </c>
    </row>
    <row r="112" spans="2:11" ht="15" customHeight="1" x14ac:dyDescent="0.2">
      <c r="B112" s="290"/>
      <c r="C112" s="270"/>
      <c r="D112" s="13" t="s">
        <v>30</v>
      </c>
      <c r="E112" s="62" t="s">
        <v>2</v>
      </c>
      <c r="F112" s="64" t="s">
        <v>2</v>
      </c>
      <c r="G112" s="64" t="s">
        <v>2</v>
      </c>
      <c r="H112" s="62" t="s">
        <v>2</v>
      </c>
      <c r="I112" s="62" t="s">
        <v>2</v>
      </c>
      <c r="J112" s="65">
        <f>J110-J111</f>
        <v>390</v>
      </c>
      <c r="K112" s="66">
        <f t="shared" si="13"/>
        <v>2.5921767573958667</v>
      </c>
    </row>
    <row r="113" spans="2:11" ht="15" customHeight="1" thickBot="1" x14ac:dyDescent="0.25">
      <c r="B113" s="290"/>
      <c r="C113" s="272"/>
      <c r="D113" s="154" t="s">
        <v>120</v>
      </c>
      <c r="E113" s="132">
        <v>0</v>
      </c>
      <c r="F113" s="69" t="s">
        <v>1</v>
      </c>
      <c r="G113" s="69" t="s">
        <v>1</v>
      </c>
      <c r="H113" s="69" t="s">
        <v>1</v>
      </c>
      <c r="I113" s="69" t="s">
        <v>1</v>
      </c>
      <c r="J113" s="164" t="s">
        <v>116</v>
      </c>
      <c r="K113" s="162">
        <f t="shared" si="13"/>
        <v>0</v>
      </c>
    </row>
    <row r="114" spans="2:11" ht="15" customHeight="1" x14ac:dyDescent="0.2">
      <c r="B114" s="290"/>
      <c r="C114" s="283">
        <v>13</v>
      </c>
      <c r="D114" s="57" t="s">
        <v>28</v>
      </c>
      <c r="E114" s="152">
        <v>93</v>
      </c>
      <c r="F114" s="135">
        <v>11</v>
      </c>
      <c r="G114" s="58">
        <v>1</v>
      </c>
      <c r="H114" s="58" t="s">
        <v>1</v>
      </c>
      <c r="I114" s="135" t="s">
        <v>1</v>
      </c>
      <c r="J114" s="60">
        <f>E114*5*10^E$5</f>
        <v>465</v>
      </c>
      <c r="K114" s="66">
        <f t="shared" ref="K114:K117" si="15">LOG10(J114+1)</f>
        <v>2.6683859166900001</v>
      </c>
    </row>
    <row r="115" spans="2:11" ht="15" customHeight="1" x14ac:dyDescent="0.2">
      <c r="B115" s="290"/>
      <c r="C115" s="270"/>
      <c r="D115" s="13" t="s">
        <v>29</v>
      </c>
      <c r="E115" s="67">
        <v>0</v>
      </c>
      <c r="F115" s="64" t="s">
        <v>1</v>
      </c>
      <c r="G115" s="64" t="s">
        <v>1</v>
      </c>
      <c r="H115" s="64" t="s">
        <v>1</v>
      </c>
      <c r="I115" s="64" t="s">
        <v>1</v>
      </c>
      <c r="J115" s="163" t="s">
        <v>116</v>
      </c>
      <c r="K115" s="66">
        <f t="shared" si="15"/>
        <v>0</v>
      </c>
    </row>
    <row r="116" spans="2:11" ht="15" customHeight="1" x14ac:dyDescent="0.2">
      <c r="B116" s="290"/>
      <c r="C116" s="270"/>
      <c r="D116" s="13" t="s">
        <v>30</v>
      </c>
      <c r="E116" s="62" t="s">
        <v>2</v>
      </c>
      <c r="F116" s="64" t="s">
        <v>2</v>
      </c>
      <c r="G116" s="64" t="s">
        <v>2</v>
      </c>
      <c r="H116" s="62" t="s">
        <v>2</v>
      </c>
      <c r="I116" s="62" t="s">
        <v>2</v>
      </c>
      <c r="J116" s="65">
        <f>J114-J115</f>
        <v>465</v>
      </c>
      <c r="K116" s="66">
        <f t="shared" si="15"/>
        <v>2.6683859166900001</v>
      </c>
    </row>
    <row r="117" spans="2:11" ht="15" customHeight="1" thickBot="1" x14ac:dyDescent="0.25">
      <c r="B117" s="290"/>
      <c r="C117" s="272"/>
      <c r="D117" s="154" t="s">
        <v>120</v>
      </c>
      <c r="E117" s="132">
        <v>0</v>
      </c>
      <c r="F117" s="69" t="s">
        <v>1</v>
      </c>
      <c r="G117" s="69" t="s">
        <v>1</v>
      </c>
      <c r="H117" s="69" t="s">
        <v>1</v>
      </c>
      <c r="I117" s="69" t="s">
        <v>1</v>
      </c>
      <c r="J117" s="164" t="s">
        <v>116</v>
      </c>
      <c r="K117" s="162">
        <f t="shared" si="15"/>
        <v>0</v>
      </c>
    </row>
    <row r="118" spans="2:11" ht="15" customHeight="1" x14ac:dyDescent="0.2">
      <c r="B118" s="290"/>
      <c r="C118" s="283">
        <v>14</v>
      </c>
      <c r="D118" s="57" t="s">
        <v>28</v>
      </c>
      <c r="E118" s="58" t="s">
        <v>19</v>
      </c>
      <c r="F118" s="59">
        <v>21</v>
      </c>
      <c r="G118" s="135">
        <v>1</v>
      </c>
      <c r="H118" s="135" t="s">
        <v>1</v>
      </c>
      <c r="I118" s="135" t="s">
        <v>1</v>
      </c>
      <c r="J118" s="60">
        <f>F118*5*10^F$5</f>
        <v>1050</v>
      </c>
      <c r="K118" s="66">
        <f t="shared" si="13"/>
        <v>3.0216027160282422</v>
      </c>
    </row>
    <row r="119" spans="2:11" ht="15" customHeight="1" x14ac:dyDescent="0.2">
      <c r="B119" s="290"/>
      <c r="C119" s="270"/>
      <c r="D119" s="13" t="s">
        <v>29</v>
      </c>
      <c r="E119" s="67">
        <v>0</v>
      </c>
      <c r="F119" s="64" t="s">
        <v>1</v>
      </c>
      <c r="G119" s="64" t="s">
        <v>1</v>
      </c>
      <c r="H119" s="64" t="s">
        <v>1</v>
      </c>
      <c r="I119" s="64" t="s">
        <v>1</v>
      </c>
      <c r="J119" s="163" t="s">
        <v>116</v>
      </c>
      <c r="K119" s="66">
        <f t="shared" si="13"/>
        <v>0</v>
      </c>
    </row>
    <row r="120" spans="2:11" ht="15" customHeight="1" x14ac:dyDescent="0.2">
      <c r="B120" s="290"/>
      <c r="C120" s="270"/>
      <c r="D120" s="13" t="s">
        <v>30</v>
      </c>
      <c r="E120" s="62" t="s">
        <v>2</v>
      </c>
      <c r="F120" s="64" t="s">
        <v>2</v>
      </c>
      <c r="G120" s="64" t="s">
        <v>2</v>
      </c>
      <c r="H120" s="62" t="s">
        <v>2</v>
      </c>
      <c r="I120" s="62" t="s">
        <v>2</v>
      </c>
      <c r="J120" s="65">
        <f>J118-J119</f>
        <v>1050</v>
      </c>
      <c r="K120" s="66">
        <f t="shared" si="13"/>
        <v>3.0216027160282422</v>
      </c>
    </row>
    <row r="121" spans="2:11" ht="15" customHeight="1" thickBot="1" x14ac:dyDescent="0.25">
      <c r="B121" s="290"/>
      <c r="C121" s="272"/>
      <c r="D121" s="154" t="s">
        <v>120</v>
      </c>
      <c r="E121" s="132">
        <v>0</v>
      </c>
      <c r="F121" s="69" t="s">
        <v>1</v>
      </c>
      <c r="G121" s="69" t="s">
        <v>1</v>
      </c>
      <c r="H121" s="69" t="s">
        <v>1</v>
      </c>
      <c r="I121" s="69" t="s">
        <v>1</v>
      </c>
      <c r="J121" s="164" t="s">
        <v>116</v>
      </c>
      <c r="K121" s="162">
        <f t="shared" si="13"/>
        <v>0</v>
      </c>
    </row>
    <row r="122" spans="2:11" ht="15" customHeight="1" x14ac:dyDescent="0.2">
      <c r="B122" s="290"/>
      <c r="C122" s="283">
        <v>15</v>
      </c>
      <c r="D122" s="57" t="s">
        <v>28</v>
      </c>
      <c r="E122" s="152">
        <v>94</v>
      </c>
      <c r="F122" s="135">
        <v>12</v>
      </c>
      <c r="G122" s="58">
        <v>2</v>
      </c>
      <c r="H122" s="58" t="s">
        <v>1</v>
      </c>
      <c r="I122" s="135" t="s">
        <v>1</v>
      </c>
      <c r="J122" s="60">
        <f>E122*5*10^E$5</f>
        <v>470</v>
      </c>
      <c r="K122" s="66">
        <f t="shared" si="13"/>
        <v>2.6730209071288962</v>
      </c>
    </row>
    <row r="123" spans="2:11" ht="15" customHeight="1" x14ac:dyDescent="0.2">
      <c r="B123" s="290"/>
      <c r="C123" s="270"/>
      <c r="D123" s="13" t="s">
        <v>29</v>
      </c>
      <c r="E123" s="67">
        <v>0</v>
      </c>
      <c r="F123" s="64" t="s">
        <v>1</v>
      </c>
      <c r="G123" s="64" t="s">
        <v>1</v>
      </c>
      <c r="H123" s="64" t="s">
        <v>1</v>
      </c>
      <c r="I123" s="64" t="s">
        <v>1</v>
      </c>
      <c r="J123" s="163" t="s">
        <v>116</v>
      </c>
      <c r="K123" s="66">
        <f t="shared" si="13"/>
        <v>0</v>
      </c>
    </row>
    <row r="124" spans="2:11" ht="15" customHeight="1" x14ac:dyDescent="0.2">
      <c r="B124" s="290"/>
      <c r="C124" s="270"/>
      <c r="D124" s="13" t="s">
        <v>30</v>
      </c>
      <c r="E124" s="62" t="s">
        <v>2</v>
      </c>
      <c r="F124" s="64" t="s">
        <v>2</v>
      </c>
      <c r="G124" s="64" t="s">
        <v>2</v>
      </c>
      <c r="H124" s="62" t="s">
        <v>2</v>
      </c>
      <c r="I124" s="62" t="s">
        <v>2</v>
      </c>
      <c r="J124" s="65">
        <f>J122-J123</f>
        <v>470</v>
      </c>
      <c r="K124" s="66">
        <f t="shared" si="13"/>
        <v>2.6730209071288962</v>
      </c>
    </row>
    <row r="125" spans="2:11" ht="15" customHeight="1" thickBot="1" x14ac:dyDescent="0.25">
      <c r="B125" s="291"/>
      <c r="C125" s="272"/>
      <c r="D125" s="154" t="s">
        <v>120</v>
      </c>
      <c r="E125" s="132">
        <v>0</v>
      </c>
      <c r="F125" s="69" t="s">
        <v>1</v>
      </c>
      <c r="G125" s="69" t="s">
        <v>1</v>
      </c>
      <c r="H125" s="69" t="s">
        <v>1</v>
      </c>
      <c r="I125" s="69" t="s">
        <v>1</v>
      </c>
      <c r="J125" s="164" t="s">
        <v>116</v>
      </c>
      <c r="K125" s="162">
        <f t="shared" si="13"/>
        <v>0</v>
      </c>
    </row>
    <row r="126" spans="2:11" ht="15" customHeight="1" x14ac:dyDescent="0.2">
      <c r="B126" s="289" t="s">
        <v>107</v>
      </c>
      <c r="C126" s="283">
        <v>11</v>
      </c>
      <c r="D126" s="57" t="s">
        <v>28</v>
      </c>
      <c r="E126" s="152">
        <v>35</v>
      </c>
      <c r="F126" s="135">
        <v>3</v>
      </c>
      <c r="G126" s="58">
        <v>0</v>
      </c>
      <c r="H126" s="58" t="s">
        <v>1</v>
      </c>
      <c r="I126" s="135" t="s">
        <v>1</v>
      </c>
      <c r="J126" s="60">
        <f>E126*5*10^E$5</f>
        <v>175</v>
      </c>
      <c r="K126" s="61">
        <f t="shared" si="0"/>
        <v>2.2455126678141499</v>
      </c>
    </row>
    <row r="127" spans="2:11" ht="15" customHeight="1" x14ac:dyDescent="0.2">
      <c r="B127" s="290"/>
      <c r="C127" s="270"/>
      <c r="D127" s="13" t="s">
        <v>29</v>
      </c>
      <c r="E127" s="67">
        <v>0</v>
      </c>
      <c r="F127" s="64" t="s">
        <v>1</v>
      </c>
      <c r="G127" s="64" t="s">
        <v>1</v>
      </c>
      <c r="H127" s="64" t="s">
        <v>1</v>
      </c>
      <c r="I127" s="64" t="s">
        <v>1</v>
      </c>
      <c r="J127" s="163" t="s">
        <v>116</v>
      </c>
      <c r="K127" s="66">
        <f t="shared" si="0"/>
        <v>0</v>
      </c>
    </row>
    <row r="128" spans="2:11" ht="15" customHeight="1" x14ac:dyDescent="0.2">
      <c r="B128" s="290"/>
      <c r="C128" s="270"/>
      <c r="D128" s="13" t="s">
        <v>30</v>
      </c>
      <c r="E128" s="62" t="s">
        <v>2</v>
      </c>
      <c r="F128" s="64" t="s">
        <v>2</v>
      </c>
      <c r="G128" s="64" t="s">
        <v>2</v>
      </c>
      <c r="H128" s="62" t="s">
        <v>2</v>
      </c>
      <c r="I128" s="62" t="s">
        <v>2</v>
      </c>
      <c r="J128" s="65">
        <f>J126-J127</f>
        <v>175</v>
      </c>
      <c r="K128" s="66">
        <f t="shared" si="0"/>
        <v>2.2455126678141499</v>
      </c>
    </row>
    <row r="129" spans="2:11" ht="15" customHeight="1" thickBot="1" x14ac:dyDescent="0.25">
      <c r="B129" s="290"/>
      <c r="C129" s="272"/>
      <c r="D129" s="161" t="s">
        <v>120</v>
      </c>
      <c r="E129" s="132">
        <v>0</v>
      </c>
      <c r="F129" s="69" t="s">
        <v>1</v>
      </c>
      <c r="G129" s="69" t="s">
        <v>1</v>
      </c>
      <c r="H129" s="69" t="s">
        <v>1</v>
      </c>
      <c r="I129" s="69" t="s">
        <v>1</v>
      </c>
      <c r="J129" s="164" t="s">
        <v>116</v>
      </c>
      <c r="K129" s="162">
        <f t="shared" si="0"/>
        <v>0</v>
      </c>
    </row>
    <row r="130" spans="2:11" ht="15" customHeight="1" x14ac:dyDescent="0.2">
      <c r="B130" s="290"/>
      <c r="C130" s="270">
        <v>12</v>
      </c>
      <c r="D130" s="158" t="s">
        <v>28</v>
      </c>
      <c r="E130" s="152">
        <v>58</v>
      </c>
      <c r="F130" s="135">
        <v>8</v>
      </c>
      <c r="G130" s="58">
        <v>0</v>
      </c>
      <c r="H130" s="58" t="s">
        <v>1</v>
      </c>
      <c r="I130" s="135" t="s">
        <v>1</v>
      </c>
      <c r="J130" s="60">
        <f>E130*5*10^E$5</f>
        <v>290</v>
      </c>
      <c r="K130" s="66">
        <f t="shared" si="0"/>
        <v>2.4638929889859074</v>
      </c>
    </row>
    <row r="131" spans="2:11" ht="15" customHeight="1" x14ac:dyDescent="0.2">
      <c r="B131" s="290"/>
      <c r="C131" s="270"/>
      <c r="D131" s="13" t="s">
        <v>29</v>
      </c>
      <c r="E131" s="67">
        <v>0</v>
      </c>
      <c r="F131" s="64" t="s">
        <v>1</v>
      </c>
      <c r="G131" s="64" t="s">
        <v>1</v>
      </c>
      <c r="H131" s="64" t="s">
        <v>1</v>
      </c>
      <c r="I131" s="64" t="s">
        <v>1</v>
      </c>
      <c r="J131" s="163" t="s">
        <v>116</v>
      </c>
      <c r="K131" s="66">
        <f t="shared" ref="K131:K170" si="16">LOG10(J131+1)</f>
        <v>0</v>
      </c>
    </row>
    <row r="132" spans="2:11" ht="15" customHeight="1" x14ac:dyDescent="0.2">
      <c r="B132" s="290"/>
      <c r="C132" s="270"/>
      <c r="D132" s="13" t="s">
        <v>30</v>
      </c>
      <c r="E132" s="62" t="s">
        <v>2</v>
      </c>
      <c r="F132" s="64" t="s">
        <v>2</v>
      </c>
      <c r="G132" s="64" t="s">
        <v>2</v>
      </c>
      <c r="H132" s="62" t="s">
        <v>2</v>
      </c>
      <c r="I132" s="62" t="s">
        <v>2</v>
      </c>
      <c r="J132" s="65">
        <f>J130-J131</f>
        <v>290</v>
      </c>
      <c r="K132" s="66">
        <f t="shared" si="16"/>
        <v>2.4638929889859074</v>
      </c>
    </row>
    <row r="133" spans="2:11" ht="15" customHeight="1" thickBot="1" x14ac:dyDescent="0.25">
      <c r="B133" s="290"/>
      <c r="C133" s="272"/>
      <c r="D133" s="154" t="s">
        <v>120</v>
      </c>
      <c r="E133" s="132">
        <v>0</v>
      </c>
      <c r="F133" s="69" t="s">
        <v>1</v>
      </c>
      <c r="G133" s="69" t="s">
        <v>1</v>
      </c>
      <c r="H133" s="69" t="s">
        <v>1</v>
      </c>
      <c r="I133" s="69" t="s">
        <v>1</v>
      </c>
      <c r="J133" s="164" t="s">
        <v>116</v>
      </c>
      <c r="K133" s="162">
        <f t="shared" si="16"/>
        <v>0</v>
      </c>
    </row>
    <row r="134" spans="2:11" ht="15" customHeight="1" x14ac:dyDescent="0.2">
      <c r="B134" s="290"/>
      <c r="C134" s="283">
        <v>13</v>
      </c>
      <c r="D134" s="57" t="s">
        <v>28</v>
      </c>
      <c r="E134" s="152">
        <v>96</v>
      </c>
      <c r="F134" s="135">
        <v>11</v>
      </c>
      <c r="G134" s="58">
        <v>0</v>
      </c>
      <c r="H134" s="58" t="s">
        <v>1</v>
      </c>
      <c r="I134" s="135" t="s">
        <v>1</v>
      </c>
      <c r="J134" s="60">
        <f>E134*5*10^E$5</f>
        <v>480</v>
      </c>
      <c r="K134" s="66">
        <f t="shared" si="16"/>
        <v>2.6821450763738319</v>
      </c>
    </row>
    <row r="135" spans="2:11" ht="15" customHeight="1" x14ac:dyDescent="0.2">
      <c r="B135" s="290"/>
      <c r="C135" s="270"/>
      <c r="D135" s="13" t="s">
        <v>29</v>
      </c>
      <c r="E135" s="67">
        <v>6</v>
      </c>
      <c r="F135" s="64" t="s">
        <v>1</v>
      </c>
      <c r="G135" s="64" t="s">
        <v>1</v>
      </c>
      <c r="H135" s="64" t="s">
        <v>1</v>
      </c>
      <c r="I135" s="64" t="s">
        <v>1</v>
      </c>
      <c r="J135" s="65">
        <f>E135*5*10^E$5</f>
        <v>30</v>
      </c>
      <c r="K135" s="66">
        <f t="shared" si="16"/>
        <v>1.4913616938342726</v>
      </c>
    </row>
    <row r="136" spans="2:11" ht="15" customHeight="1" x14ac:dyDescent="0.2">
      <c r="B136" s="290"/>
      <c r="C136" s="270"/>
      <c r="D136" s="13" t="s">
        <v>30</v>
      </c>
      <c r="E136" s="62" t="s">
        <v>2</v>
      </c>
      <c r="F136" s="64" t="s">
        <v>2</v>
      </c>
      <c r="G136" s="64" t="s">
        <v>2</v>
      </c>
      <c r="H136" s="62" t="s">
        <v>2</v>
      </c>
      <c r="I136" s="62" t="s">
        <v>2</v>
      </c>
      <c r="J136" s="65">
        <f>J134-J135</f>
        <v>450</v>
      </c>
      <c r="K136" s="66">
        <f t="shared" si="16"/>
        <v>2.6541765418779604</v>
      </c>
    </row>
    <row r="137" spans="2:11" ht="15" customHeight="1" thickBot="1" x14ac:dyDescent="0.25">
      <c r="B137" s="290"/>
      <c r="C137" s="272"/>
      <c r="D137" s="154" t="s">
        <v>120</v>
      </c>
      <c r="E137" s="132">
        <v>0</v>
      </c>
      <c r="F137" s="69" t="s">
        <v>1</v>
      </c>
      <c r="G137" s="69" t="s">
        <v>1</v>
      </c>
      <c r="H137" s="69" t="s">
        <v>1</v>
      </c>
      <c r="I137" s="69" t="s">
        <v>1</v>
      </c>
      <c r="J137" s="164" t="s">
        <v>116</v>
      </c>
      <c r="K137" s="162">
        <f t="shared" si="16"/>
        <v>0</v>
      </c>
    </row>
    <row r="138" spans="2:11" ht="15" customHeight="1" x14ac:dyDescent="0.2">
      <c r="B138" s="290"/>
      <c r="C138" s="283">
        <v>14</v>
      </c>
      <c r="D138" s="57" t="s">
        <v>28</v>
      </c>
      <c r="E138" s="152">
        <v>73</v>
      </c>
      <c r="F138" s="135">
        <v>10</v>
      </c>
      <c r="G138" s="58">
        <v>1</v>
      </c>
      <c r="H138" s="58" t="s">
        <v>1</v>
      </c>
      <c r="I138" s="135" t="s">
        <v>1</v>
      </c>
      <c r="J138" s="60">
        <f>E138*5*10^E$5</f>
        <v>365</v>
      </c>
      <c r="K138" s="66">
        <f t="shared" si="16"/>
        <v>2.5634810853944106</v>
      </c>
    </row>
    <row r="139" spans="2:11" ht="15" customHeight="1" x14ac:dyDescent="0.2">
      <c r="B139" s="290"/>
      <c r="C139" s="270"/>
      <c r="D139" s="13" t="s">
        <v>29</v>
      </c>
      <c r="E139" s="67">
        <v>0</v>
      </c>
      <c r="F139" s="64" t="s">
        <v>1</v>
      </c>
      <c r="G139" s="64" t="s">
        <v>1</v>
      </c>
      <c r="H139" s="64" t="s">
        <v>1</v>
      </c>
      <c r="I139" s="64" t="s">
        <v>1</v>
      </c>
      <c r="J139" s="163" t="s">
        <v>116</v>
      </c>
      <c r="K139" s="66">
        <f t="shared" si="16"/>
        <v>0</v>
      </c>
    </row>
    <row r="140" spans="2:11" ht="15" customHeight="1" x14ac:dyDescent="0.2">
      <c r="B140" s="290"/>
      <c r="C140" s="270"/>
      <c r="D140" s="13" t="s">
        <v>30</v>
      </c>
      <c r="E140" s="62" t="s">
        <v>2</v>
      </c>
      <c r="F140" s="64" t="s">
        <v>2</v>
      </c>
      <c r="G140" s="64" t="s">
        <v>2</v>
      </c>
      <c r="H140" s="62" t="s">
        <v>2</v>
      </c>
      <c r="I140" s="62" t="s">
        <v>2</v>
      </c>
      <c r="J140" s="65">
        <f>J138-J139</f>
        <v>365</v>
      </c>
      <c r="K140" s="66">
        <f t="shared" si="16"/>
        <v>2.5634810853944106</v>
      </c>
    </row>
    <row r="141" spans="2:11" ht="15" customHeight="1" thickBot="1" x14ac:dyDescent="0.25">
      <c r="B141" s="290"/>
      <c r="C141" s="272"/>
      <c r="D141" s="154" t="s">
        <v>120</v>
      </c>
      <c r="E141" s="132">
        <v>0</v>
      </c>
      <c r="F141" s="69" t="s">
        <v>1</v>
      </c>
      <c r="G141" s="69" t="s">
        <v>1</v>
      </c>
      <c r="H141" s="69" t="s">
        <v>1</v>
      </c>
      <c r="I141" s="69" t="s">
        <v>1</v>
      </c>
      <c r="J141" s="164" t="s">
        <v>116</v>
      </c>
      <c r="K141" s="162">
        <f t="shared" si="16"/>
        <v>0</v>
      </c>
    </row>
    <row r="142" spans="2:11" ht="15" customHeight="1" x14ac:dyDescent="0.2">
      <c r="B142" s="290"/>
      <c r="C142" s="283">
        <v>15</v>
      </c>
      <c r="D142" s="57" t="s">
        <v>28</v>
      </c>
      <c r="E142" s="152">
        <v>58</v>
      </c>
      <c r="F142" s="135">
        <v>3</v>
      </c>
      <c r="G142" s="58">
        <v>0</v>
      </c>
      <c r="H142" s="58" t="s">
        <v>1</v>
      </c>
      <c r="I142" s="135" t="s">
        <v>1</v>
      </c>
      <c r="J142" s="60">
        <f>E142*5*10^E$5</f>
        <v>290</v>
      </c>
      <c r="K142" s="66">
        <f t="shared" si="16"/>
        <v>2.4638929889859074</v>
      </c>
    </row>
    <row r="143" spans="2:11" ht="15" customHeight="1" x14ac:dyDescent="0.2">
      <c r="B143" s="290"/>
      <c r="C143" s="270"/>
      <c r="D143" s="13" t="s">
        <v>29</v>
      </c>
      <c r="E143" s="67">
        <v>0</v>
      </c>
      <c r="F143" s="64" t="s">
        <v>1</v>
      </c>
      <c r="G143" s="64" t="s">
        <v>1</v>
      </c>
      <c r="H143" s="64" t="s">
        <v>1</v>
      </c>
      <c r="I143" s="64" t="s">
        <v>1</v>
      </c>
      <c r="J143" s="163" t="s">
        <v>116</v>
      </c>
      <c r="K143" s="66">
        <f t="shared" si="16"/>
        <v>0</v>
      </c>
    </row>
    <row r="144" spans="2:11" ht="15" customHeight="1" x14ac:dyDescent="0.2">
      <c r="B144" s="290"/>
      <c r="C144" s="270"/>
      <c r="D144" s="13" t="s">
        <v>30</v>
      </c>
      <c r="E144" s="62" t="s">
        <v>2</v>
      </c>
      <c r="F144" s="64" t="s">
        <v>2</v>
      </c>
      <c r="G144" s="64" t="s">
        <v>2</v>
      </c>
      <c r="H144" s="62" t="s">
        <v>2</v>
      </c>
      <c r="I144" s="62" t="s">
        <v>2</v>
      </c>
      <c r="J144" s="65">
        <f>J142-J143</f>
        <v>290</v>
      </c>
      <c r="K144" s="66">
        <f t="shared" si="16"/>
        <v>2.4638929889859074</v>
      </c>
    </row>
    <row r="145" spans="2:11" ht="15" customHeight="1" thickBot="1" x14ac:dyDescent="0.25">
      <c r="B145" s="291"/>
      <c r="C145" s="272"/>
      <c r="D145" s="154" t="s">
        <v>120</v>
      </c>
      <c r="E145" s="132">
        <v>0</v>
      </c>
      <c r="F145" s="69" t="s">
        <v>1</v>
      </c>
      <c r="G145" s="69" t="s">
        <v>1</v>
      </c>
      <c r="H145" s="69" t="s">
        <v>1</v>
      </c>
      <c r="I145" s="69" t="s">
        <v>1</v>
      </c>
      <c r="J145" s="164" t="s">
        <v>116</v>
      </c>
      <c r="K145" s="162">
        <f t="shared" si="16"/>
        <v>0</v>
      </c>
    </row>
    <row r="146" spans="2:11" ht="15" customHeight="1" x14ac:dyDescent="0.2">
      <c r="B146" s="289" t="s">
        <v>109</v>
      </c>
      <c r="C146" s="283">
        <v>11</v>
      </c>
      <c r="D146" s="57" t="s">
        <v>28</v>
      </c>
      <c r="E146" s="58" t="s">
        <v>0</v>
      </c>
      <c r="F146" s="59">
        <v>104</v>
      </c>
      <c r="G146" s="135">
        <v>15</v>
      </c>
      <c r="H146" s="135">
        <v>0</v>
      </c>
      <c r="I146" s="135" t="s">
        <v>1</v>
      </c>
      <c r="J146" s="60">
        <f>F146*5*10^F$5</f>
        <v>5200</v>
      </c>
      <c r="K146" s="61">
        <f t="shared" si="16"/>
        <v>3.7160868537748319</v>
      </c>
    </row>
    <row r="147" spans="2:11" ht="15" customHeight="1" x14ac:dyDescent="0.2">
      <c r="B147" s="290"/>
      <c r="C147" s="270"/>
      <c r="D147" s="13" t="s">
        <v>29</v>
      </c>
      <c r="E147" s="67">
        <v>0</v>
      </c>
      <c r="F147" s="64" t="s">
        <v>1</v>
      </c>
      <c r="G147" s="64" t="s">
        <v>1</v>
      </c>
      <c r="H147" s="64" t="s">
        <v>1</v>
      </c>
      <c r="I147" s="64" t="s">
        <v>1</v>
      </c>
      <c r="J147" s="163" t="s">
        <v>116</v>
      </c>
      <c r="K147" s="66">
        <f t="shared" si="16"/>
        <v>0</v>
      </c>
    </row>
    <row r="148" spans="2:11" ht="15" customHeight="1" x14ac:dyDescent="0.2">
      <c r="B148" s="290"/>
      <c r="C148" s="270"/>
      <c r="D148" s="13" t="s">
        <v>30</v>
      </c>
      <c r="E148" s="62" t="s">
        <v>2</v>
      </c>
      <c r="F148" s="64" t="s">
        <v>2</v>
      </c>
      <c r="G148" s="64" t="s">
        <v>2</v>
      </c>
      <c r="H148" s="62" t="s">
        <v>2</v>
      </c>
      <c r="I148" s="62" t="s">
        <v>2</v>
      </c>
      <c r="J148" s="65">
        <f>J146-J147</f>
        <v>5200</v>
      </c>
      <c r="K148" s="66">
        <f t="shared" si="16"/>
        <v>3.7160868537748319</v>
      </c>
    </row>
    <row r="149" spans="2:11" ht="15" customHeight="1" thickBot="1" x14ac:dyDescent="0.25">
      <c r="B149" s="290"/>
      <c r="C149" s="272"/>
      <c r="D149" s="161" t="s">
        <v>120</v>
      </c>
      <c r="E149" s="132">
        <v>0</v>
      </c>
      <c r="F149" s="69" t="s">
        <v>1</v>
      </c>
      <c r="G149" s="69" t="s">
        <v>1</v>
      </c>
      <c r="H149" s="69" t="s">
        <v>1</v>
      </c>
      <c r="I149" s="69" t="s">
        <v>1</v>
      </c>
      <c r="J149" s="164" t="s">
        <v>116</v>
      </c>
      <c r="K149" s="162">
        <f t="shared" si="16"/>
        <v>0</v>
      </c>
    </row>
    <row r="150" spans="2:11" ht="15" customHeight="1" x14ac:dyDescent="0.2">
      <c r="B150" s="290"/>
      <c r="C150" s="270">
        <v>12</v>
      </c>
      <c r="D150" s="158" t="s">
        <v>28</v>
      </c>
      <c r="E150" s="58">
        <v>107</v>
      </c>
      <c r="F150" s="59">
        <v>13</v>
      </c>
      <c r="G150" s="135">
        <v>2</v>
      </c>
      <c r="H150" s="135">
        <v>0</v>
      </c>
      <c r="I150" s="135" t="s">
        <v>1</v>
      </c>
      <c r="J150" s="60">
        <f>F150*5*10^F$5</f>
        <v>650</v>
      </c>
      <c r="K150" s="61">
        <f t="shared" si="16"/>
        <v>2.8135809885681922</v>
      </c>
    </row>
    <row r="151" spans="2:11" ht="15" customHeight="1" x14ac:dyDescent="0.2">
      <c r="B151" s="290"/>
      <c r="C151" s="270"/>
      <c r="D151" s="13" t="s">
        <v>29</v>
      </c>
      <c r="E151" s="67">
        <v>1</v>
      </c>
      <c r="F151" s="64" t="s">
        <v>1</v>
      </c>
      <c r="G151" s="64" t="s">
        <v>1</v>
      </c>
      <c r="H151" s="64" t="s">
        <v>1</v>
      </c>
      <c r="I151" s="64" t="s">
        <v>1</v>
      </c>
      <c r="J151" s="65">
        <f>E151*5*10^E$5</f>
        <v>5</v>
      </c>
      <c r="K151" s="66">
        <f t="shared" si="16"/>
        <v>0.77815125038364363</v>
      </c>
    </row>
    <row r="152" spans="2:11" ht="15" customHeight="1" x14ac:dyDescent="0.2">
      <c r="B152" s="290"/>
      <c r="C152" s="270"/>
      <c r="D152" s="13" t="s">
        <v>30</v>
      </c>
      <c r="E152" s="62" t="s">
        <v>2</v>
      </c>
      <c r="F152" s="64" t="s">
        <v>2</v>
      </c>
      <c r="G152" s="64" t="s">
        <v>2</v>
      </c>
      <c r="H152" s="62" t="s">
        <v>2</v>
      </c>
      <c r="I152" s="62" t="s">
        <v>2</v>
      </c>
      <c r="J152" s="65">
        <f>J150-J151</f>
        <v>645</v>
      </c>
      <c r="K152" s="66">
        <f t="shared" si="16"/>
        <v>2.8102325179950842</v>
      </c>
    </row>
    <row r="153" spans="2:11" ht="15" customHeight="1" thickBot="1" x14ac:dyDescent="0.25">
      <c r="B153" s="290"/>
      <c r="C153" s="272"/>
      <c r="D153" s="154" t="s">
        <v>120</v>
      </c>
      <c r="E153" s="132">
        <v>0</v>
      </c>
      <c r="F153" s="69" t="s">
        <v>1</v>
      </c>
      <c r="G153" s="69" t="s">
        <v>1</v>
      </c>
      <c r="H153" s="69" t="s">
        <v>1</v>
      </c>
      <c r="I153" s="69" t="s">
        <v>1</v>
      </c>
      <c r="J153" s="164" t="s">
        <v>116</v>
      </c>
      <c r="K153" s="162">
        <f t="shared" si="16"/>
        <v>0</v>
      </c>
    </row>
    <row r="154" spans="2:11" ht="15" customHeight="1" x14ac:dyDescent="0.2">
      <c r="B154" s="290"/>
      <c r="C154" s="283">
        <v>13</v>
      </c>
      <c r="D154" s="57" t="s">
        <v>28</v>
      </c>
      <c r="E154" s="58" t="s">
        <v>0</v>
      </c>
      <c r="F154" s="58" t="s">
        <v>19</v>
      </c>
      <c r="G154" s="59">
        <v>24</v>
      </c>
      <c r="H154" s="135">
        <v>0</v>
      </c>
      <c r="I154" s="135" t="s">
        <v>1</v>
      </c>
      <c r="J154" s="60">
        <v>12000</v>
      </c>
      <c r="K154" s="61">
        <f t="shared" si="16"/>
        <v>4.0792174357465667</v>
      </c>
    </row>
    <row r="155" spans="2:11" ht="15" customHeight="1" x14ac:dyDescent="0.2">
      <c r="B155" s="290"/>
      <c r="C155" s="270"/>
      <c r="D155" s="13" t="s">
        <v>29</v>
      </c>
      <c r="E155" s="67">
        <v>2</v>
      </c>
      <c r="F155" s="64" t="s">
        <v>1</v>
      </c>
      <c r="G155" s="64" t="s">
        <v>1</v>
      </c>
      <c r="H155" s="64" t="s">
        <v>1</v>
      </c>
      <c r="I155" s="64" t="s">
        <v>1</v>
      </c>
      <c r="J155" s="65">
        <f>E155*5*10^E$5</f>
        <v>10</v>
      </c>
      <c r="K155" s="66">
        <f t="shared" si="16"/>
        <v>1.0413926851582251</v>
      </c>
    </row>
    <row r="156" spans="2:11" ht="15" customHeight="1" x14ac:dyDescent="0.2">
      <c r="B156" s="290"/>
      <c r="C156" s="270"/>
      <c r="D156" s="13" t="s">
        <v>30</v>
      </c>
      <c r="E156" s="62" t="s">
        <v>2</v>
      </c>
      <c r="F156" s="64" t="s">
        <v>2</v>
      </c>
      <c r="G156" s="64" t="s">
        <v>2</v>
      </c>
      <c r="H156" s="62" t="s">
        <v>2</v>
      </c>
      <c r="I156" s="62" t="s">
        <v>2</v>
      </c>
      <c r="J156" s="65">
        <f>J154-J155</f>
        <v>11990</v>
      </c>
      <c r="K156" s="66">
        <f t="shared" si="16"/>
        <v>4.0788554029797677</v>
      </c>
    </row>
    <row r="157" spans="2:11" ht="15" customHeight="1" thickBot="1" x14ac:dyDescent="0.25">
      <c r="B157" s="290"/>
      <c r="C157" s="272"/>
      <c r="D157" s="154" t="s">
        <v>120</v>
      </c>
      <c r="E157" s="132">
        <v>0</v>
      </c>
      <c r="F157" s="69" t="s">
        <v>1</v>
      </c>
      <c r="G157" s="69" t="s">
        <v>1</v>
      </c>
      <c r="H157" s="69" t="s">
        <v>1</v>
      </c>
      <c r="I157" s="69" t="s">
        <v>1</v>
      </c>
      <c r="J157" s="164" t="s">
        <v>116</v>
      </c>
      <c r="K157" s="162">
        <f t="shared" si="16"/>
        <v>0</v>
      </c>
    </row>
    <row r="158" spans="2:11" ht="15" customHeight="1" x14ac:dyDescent="0.2">
      <c r="B158" s="290"/>
      <c r="C158" s="283">
        <v>14</v>
      </c>
      <c r="D158" s="57" t="s">
        <v>28</v>
      </c>
      <c r="E158" s="58" t="s">
        <v>8</v>
      </c>
      <c r="F158" s="59">
        <v>48</v>
      </c>
      <c r="G158" s="135">
        <v>7</v>
      </c>
      <c r="H158" s="135">
        <v>0</v>
      </c>
      <c r="I158" s="135" t="s">
        <v>1</v>
      </c>
      <c r="J158" s="60">
        <f>F158*5*10^F$5</f>
        <v>2400</v>
      </c>
      <c r="K158" s="61">
        <f t="shared" si="16"/>
        <v>3.3803921600570273</v>
      </c>
    </row>
    <row r="159" spans="2:11" ht="15" customHeight="1" x14ac:dyDescent="0.2">
      <c r="B159" s="290"/>
      <c r="C159" s="270"/>
      <c r="D159" s="13" t="s">
        <v>29</v>
      </c>
      <c r="E159" s="67">
        <v>4</v>
      </c>
      <c r="F159" s="64" t="s">
        <v>1</v>
      </c>
      <c r="G159" s="64" t="s">
        <v>1</v>
      </c>
      <c r="H159" s="64" t="s">
        <v>1</v>
      </c>
      <c r="I159" s="64" t="s">
        <v>1</v>
      </c>
      <c r="J159" s="65">
        <f>E159*5*10^E$5</f>
        <v>20</v>
      </c>
      <c r="K159" s="66">
        <f t="shared" si="16"/>
        <v>1.3222192947339193</v>
      </c>
    </row>
    <row r="160" spans="2:11" ht="15" customHeight="1" x14ac:dyDescent="0.2">
      <c r="B160" s="290"/>
      <c r="C160" s="270"/>
      <c r="D160" s="13" t="s">
        <v>30</v>
      </c>
      <c r="E160" s="62" t="s">
        <v>2</v>
      </c>
      <c r="F160" s="64" t="s">
        <v>2</v>
      </c>
      <c r="G160" s="64" t="s">
        <v>2</v>
      </c>
      <c r="H160" s="62" t="s">
        <v>2</v>
      </c>
      <c r="I160" s="62" t="s">
        <v>2</v>
      </c>
      <c r="J160" s="65">
        <f>J158-J159</f>
        <v>2380</v>
      </c>
      <c r="K160" s="66">
        <f t="shared" si="16"/>
        <v>3.3767593954048798</v>
      </c>
    </row>
    <row r="161" spans="2:11" ht="15" customHeight="1" thickBot="1" x14ac:dyDescent="0.25">
      <c r="B161" s="290"/>
      <c r="C161" s="272"/>
      <c r="D161" s="154" t="s">
        <v>120</v>
      </c>
      <c r="E161" s="132">
        <v>0</v>
      </c>
      <c r="F161" s="69" t="s">
        <v>1</v>
      </c>
      <c r="G161" s="69" t="s">
        <v>1</v>
      </c>
      <c r="H161" s="69" t="s">
        <v>1</v>
      </c>
      <c r="I161" s="69" t="s">
        <v>1</v>
      </c>
      <c r="J161" s="164" t="s">
        <v>116</v>
      </c>
      <c r="K161" s="162">
        <f t="shared" si="16"/>
        <v>0</v>
      </c>
    </row>
    <row r="162" spans="2:11" ht="15" customHeight="1" x14ac:dyDescent="0.2">
      <c r="B162" s="290"/>
      <c r="C162" s="283">
        <v>15</v>
      </c>
      <c r="D162" s="57" t="s">
        <v>28</v>
      </c>
      <c r="E162" s="58" t="s">
        <v>19</v>
      </c>
      <c r="F162" s="59">
        <v>22</v>
      </c>
      <c r="G162" s="135">
        <v>6</v>
      </c>
      <c r="H162" s="135">
        <v>0</v>
      </c>
      <c r="I162" s="135" t="s">
        <v>1</v>
      </c>
      <c r="J162" s="60">
        <f>F162*5*10^F$5</f>
        <v>1100</v>
      </c>
      <c r="K162" s="61">
        <f t="shared" si="16"/>
        <v>3.0417873189717519</v>
      </c>
    </row>
    <row r="163" spans="2:11" ht="15" customHeight="1" x14ac:dyDescent="0.2">
      <c r="B163" s="290"/>
      <c r="C163" s="270"/>
      <c r="D163" s="13" t="s">
        <v>29</v>
      </c>
      <c r="E163" s="67">
        <v>6</v>
      </c>
      <c r="F163" s="64" t="s">
        <v>1</v>
      </c>
      <c r="G163" s="64" t="s">
        <v>1</v>
      </c>
      <c r="H163" s="64" t="s">
        <v>1</v>
      </c>
      <c r="I163" s="64" t="s">
        <v>1</v>
      </c>
      <c r="J163" s="65">
        <f>E163*5*10^E$5</f>
        <v>30</v>
      </c>
      <c r="K163" s="66">
        <f t="shared" si="16"/>
        <v>1.4913616938342726</v>
      </c>
    </row>
    <row r="164" spans="2:11" ht="15" customHeight="1" x14ac:dyDescent="0.2">
      <c r="B164" s="290"/>
      <c r="C164" s="270"/>
      <c r="D164" s="13" t="s">
        <v>30</v>
      </c>
      <c r="E164" s="62" t="s">
        <v>2</v>
      </c>
      <c r="F164" s="64" t="s">
        <v>2</v>
      </c>
      <c r="G164" s="64" t="s">
        <v>2</v>
      </c>
      <c r="H164" s="62" t="s">
        <v>2</v>
      </c>
      <c r="I164" s="62" t="s">
        <v>2</v>
      </c>
      <c r="J164" s="65">
        <f>J162-J163</f>
        <v>1070</v>
      </c>
      <c r="K164" s="66">
        <f t="shared" si="16"/>
        <v>3.0297894708318558</v>
      </c>
    </row>
    <row r="165" spans="2:11" ht="15" customHeight="1" thickBot="1" x14ac:dyDescent="0.25">
      <c r="B165" s="291"/>
      <c r="C165" s="272"/>
      <c r="D165" s="154" t="s">
        <v>120</v>
      </c>
      <c r="E165" s="132">
        <v>0</v>
      </c>
      <c r="F165" s="69" t="s">
        <v>1</v>
      </c>
      <c r="G165" s="69" t="s">
        <v>1</v>
      </c>
      <c r="H165" s="69" t="s">
        <v>1</v>
      </c>
      <c r="I165" s="69" t="s">
        <v>1</v>
      </c>
      <c r="J165" s="164" t="s">
        <v>116</v>
      </c>
      <c r="K165" s="162">
        <f t="shared" si="16"/>
        <v>0</v>
      </c>
    </row>
    <row r="166" spans="2:11" ht="15" customHeight="1" x14ac:dyDescent="0.2">
      <c r="B166" s="289" t="s">
        <v>111</v>
      </c>
      <c r="C166" s="283">
        <v>11</v>
      </c>
      <c r="D166" s="57" t="s">
        <v>28</v>
      </c>
      <c r="E166" s="58" t="s">
        <v>19</v>
      </c>
      <c r="F166" s="59">
        <v>25</v>
      </c>
      <c r="G166" s="58">
        <v>2</v>
      </c>
      <c r="H166" s="58" t="s">
        <v>1</v>
      </c>
      <c r="I166" s="135" t="s">
        <v>1</v>
      </c>
      <c r="J166" s="60">
        <f>F166*5*10^F$5</f>
        <v>1250</v>
      </c>
      <c r="K166" s="61">
        <f t="shared" si="16"/>
        <v>3.0972573096934202</v>
      </c>
    </row>
    <row r="167" spans="2:11" ht="15" customHeight="1" x14ac:dyDescent="0.2">
      <c r="B167" s="290"/>
      <c r="C167" s="270"/>
      <c r="D167" s="13" t="s">
        <v>29</v>
      </c>
      <c r="E167" s="67">
        <v>0</v>
      </c>
      <c r="F167" s="64" t="s">
        <v>1</v>
      </c>
      <c r="G167" s="64" t="s">
        <v>1</v>
      </c>
      <c r="H167" s="64" t="s">
        <v>1</v>
      </c>
      <c r="I167" s="64" t="s">
        <v>1</v>
      </c>
      <c r="J167" s="163" t="s">
        <v>116</v>
      </c>
      <c r="K167" s="66">
        <f t="shared" si="16"/>
        <v>0</v>
      </c>
    </row>
    <row r="168" spans="2:11" ht="15" customHeight="1" x14ac:dyDescent="0.2">
      <c r="B168" s="290"/>
      <c r="C168" s="270"/>
      <c r="D168" s="13" t="s">
        <v>30</v>
      </c>
      <c r="E168" s="62" t="s">
        <v>2</v>
      </c>
      <c r="F168" s="64" t="s">
        <v>2</v>
      </c>
      <c r="G168" s="64" t="s">
        <v>2</v>
      </c>
      <c r="H168" s="62" t="s">
        <v>2</v>
      </c>
      <c r="I168" s="62" t="s">
        <v>2</v>
      </c>
      <c r="J168" s="65">
        <f>J166-J167</f>
        <v>1250</v>
      </c>
      <c r="K168" s="66">
        <f t="shared" si="16"/>
        <v>3.0972573096934202</v>
      </c>
    </row>
    <row r="169" spans="2:11" ht="15" customHeight="1" thickBot="1" x14ac:dyDescent="0.25">
      <c r="B169" s="290"/>
      <c r="C169" s="272"/>
      <c r="D169" s="161" t="s">
        <v>120</v>
      </c>
      <c r="E169" s="132">
        <v>0</v>
      </c>
      <c r="F169" s="69" t="s">
        <v>1</v>
      </c>
      <c r="G169" s="69" t="s">
        <v>1</v>
      </c>
      <c r="H169" s="69" t="s">
        <v>1</v>
      </c>
      <c r="I169" s="69" t="s">
        <v>1</v>
      </c>
      <c r="J169" s="164" t="s">
        <v>116</v>
      </c>
      <c r="K169" s="162">
        <f t="shared" si="16"/>
        <v>0</v>
      </c>
    </row>
    <row r="170" spans="2:11" ht="15" customHeight="1" x14ac:dyDescent="0.2">
      <c r="B170" s="290"/>
      <c r="C170" s="270">
        <v>12</v>
      </c>
      <c r="D170" s="158" t="s">
        <v>28</v>
      </c>
      <c r="E170" s="152">
        <v>31</v>
      </c>
      <c r="F170" s="135">
        <v>1</v>
      </c>
      <c r="G170" s="58">
        <v>0</v>
      </c>
      <c r="H170" s="58" t="s">
        <v>1</v>
      </c>
      <c r="I170" s="135" t="s">
        <v>1</v>
      </c>
      <c r="J170" s="60">
        <f>E170*5*10^E$5</f>
        <v>155</v>
      </c>
      <c r="K170" s="66">
        <f t="shared" si="16"/>
        <v>2.1931245983544616</v>
      </c>
    </row>
    <row r="171" spans="2:11" ht="15" customHeight="1" x14ac:dyDescent="0.2">
      <c r="B171" s="290"/>
      <c r="C171" s="270"/>
      <c r="D171" s="13" t="s">
        <v>29</v>
      </c>
      <c r="E171" s="67">
        <v>0</v>
      </c>
      <c r="F171" s="64" t="s">
        <v>1</v>
      </c>
      <c r="G171" s="64" t="s">
        <v>1</v>
      </c>
      <c r="H171" s="64" t="s">
        <v>1</v>
      </c>
      <c r="I171" s="64" t="s">
        <v>1</v>
      </c>
      <c r="J171" s="163" t="s">
        <v>116</v>
      </c>
      <c r="K171" s="66">
        <f t="shared" ref="K171:K185" si="17">LOG10(J171+1)</f>
        <v>0</v>
      </c>
    </row>
    <row r="172" spans="2:11" ht="15" customHeight="1" x14ac:dyDescent="0.2">
      <c r="B172" s="290"/>
      <c r="C172" s="270"/>
      <c r="D172" s="13" t="s">
        <v>30</v>
      </c>
      <c r="E172" s="62" t="s">
        <v>2</v>
      </c>
      <c r="F172" s="64" t="s">
        <v>2</v>
      </c>
      <c r="G172" s="64" t="s">
        <v>2</v>
      </c>
      <c r="H172" s="62" t="s">
        <v>2</v>
      </c>
      <c r="I172" s="62" t="s">
        <v>2</v>
      </c>
      <c r="J172" s="65">
        <f>J170-J171</f>
        <v>155</v>
      </c>
      <c r="K172" s="66">
        <f t="shared" si="17"/>
        <v>2.1931245983544616</v>
      </c>
    </row>
    <row r="173" spans="2:11" ht="15" customHeight="1" thickBot="1" x14ac:dyDescent="0.25">
      <c r="B173" s="290"/>
      <c r="C173" s="272"/>
      <c r="D173" s="154" t="s">
        <v>120</v>
      </c>
      <c r="E173" s="132">
        <v>0</v>
      </c>
      <c r="F173" s="69" t="s">
        <v>1</v>
      </c>
      <c r="G173" s="69" t="s">
        <v>1</v>
      </c>
      <c r="H173" s="69" t="s">
        <v>1</v>
      </c>
      <c r="I173" s="69" t="s">
        <v>1</v>
      </c>
      <c r="J173" s="164" t="s">
        <v>116</v>
      </c>
      <c r="K173" s="162">
        <f t="shared" si="17"/>
        <v>0</v>
      </c>
    </row>
    <row r="174" spans="2:11" ht="15" customHeight="1" x14ac:dyDescent="0.2">
      <c r="B174" s="290"/>
      <c r="C174" s="283">
        <v>13</v>
      </c>
      <c r="D174" s="57" t="s">
        <v>28</v>
      </c>
      <c r="E174" s="152">
        <v>18</v>
      </c>
      <c r="F174" s="135">
        <v>2</v>
      </c>
      <c r="G174" s="58">
        <v>1</v>
      </c>
      <c r="H174" s="58" t="s">
        <v>1</v>
      </c>
      <c r="I174" s="135" t="s">
        <v>1</v>
      </c>
      <c r="J174" s="60">
        <f>E174*5*10^E$5</f>
        <v>90</v>
      </c>
      <c r="K174" s="66">
        <f t="shared" si="17"/>
        <v>1.9590413923210936</v>
      </c>
    </row>
    <row r="175" spans="2:11" ht="15" customHeight="1" x14ac:dyDescent="0.2">
      <c r="B175" s="290"/>
      <c r="C175" s="270"/>
      <c r="D175" s="13" t="s">
        <v>29</v>
      </c>
      <c r="E175" s="67">
        <v>0</v>
      </c>
      <c r="F175" s="64" t="s">
        <v>1</v>
      </c>
      <c r="G175" s="64" t="s">
        <v>1</v>
      </c>
      <c r="H175" s="64" t="s">
        <v>1</v>
      </c>
      <c r="I175" s="64" t="s">
        <v>1</v>
      </c>
      <c r="J175" s="163" t="s">
        <v>116</v>
      </c>
      <c r="K175" s="66">
        <f t="shared" si="17"/>
        <v>0</v>
      </c>
    </row>
    <row r="176" spans="2:11" ht="15" customHeight="1" x14ac:dyDescent="0.2">
      <c r="B176" s="290"/>
      <c r="C176" s="270"/>
      <c r="D176" s="13" t="s">
        <v>30</v>
      </c>
      <c r="E176" s="62" t="s">
        <v>2</v>
      </c>
      <c r="F176" s="64" t="s">
        <v>2</v>
      </c>
      <c r="G176" s="64" t="s">
        <v>2</v>
      </c>
      <c r="H176" s="62" t="s">
        <v>2</v>
      </c>
      <c r="I176" s="62" t="s">
        <v>2</v>
      </c>
      <c r="J176" s="65">
        <f>J174-J175</f>
        <v>90</v>
      </c>
      <c r="K176" s="66">
        <f t="shared" si="17"/>
        <v>1.9590413923210936</v>
      </c>
    </row>
    <row r="177" spans="2:11" ht="15" customHeight="1" thickBot="1" x14ac:dyDescent="0.25">
      <c r="B177" s="290"/>
      <c r="C177" s="272"/>
      <c r="D177" s="154" t="s">
        <v>120</v>
      </c>
      <c r="E177" s="132">
        <v>0</v>
      </c>
      <c r="F177" s="69" t="s">
        <v>1</v>
      </c>
      <c r="G177" s="69" t="s">
        <v>1</v>
      </c>
      <c r="H177" s="69" t="s">
        <v>1</v>
      </c>
      <c r="I177" s="69" t="s">
        <v>1</v>
      </c>
      <c r="J177" s="164" t="s">
        <v>116</v>
      </c>
      <c r="K177" s="162">
        <f t="shared" si="17"/>
        <v>0</v>
      </c>
    </row>
    <row r="178" spans="2:11" ht="15" customHeight="1" x14ac:dyDescent="0.2">
      <c r="B178" s="290"/>
      <c r="C178" s="283">
        <v>14</v>
      </c>
      <c r="D178" s="57" t="s">
        <v>28</v>
      </c>
      <c r="E178" s="152">
        <v>46</v>
      </c>
      <c r="F178" s="135">
        <v>2</v>
      </c>
      <c r="G178" s="58">
        <v>0</v>
      </c>
      <c r="H178" s="58" t="s">
        <v>1</v>
      </c>
      <c r="I178" s="135" t="s">
        <v>1</v>
      </c>
      <c r="J178" s="60">
        <f>E178*5*10^E$5</f>
        <v>230</v>
      </c>
      <c r="K178" s="66">
        <f t="shared" si="17"/>
        <v>2.3636119798921444</v>
      </c>
    </row>
    <row r="179" spans="2:11" ht="15" customHeight="1" x14ac:dyDescent="0.2">
      <c r="B179" s="290"/>
      <c r="C179" s="270"/>
      <c r="D179" s="13" t="s">
        <v>29</v>
      </c>
      <c r="E179" s="67">
        <v>0</v>
      </c>
      <c r="F179" s="64" t="s">
        <v>1</v>
      </c>
      <c r="G179" s="64" t="s">
        <v>1</v>
      </c>
      <c r="H179" s="64" t="s">
        <v>1</v>
      </c>
      <c r="I179" s="64" t="s">
        <v>1</v>
      </c>
      <c r="J179" s="163" t="s">
        <v>116</v>
      </c>
      <c r="K179" s="66">
        <f t="shared" si="17"/>
        <v>0</v>
      </c>
    </row>
    <row r="180" spans="2:11" ht="15" customHeight="1" x14ac:dyDescent="0.2">
      <c r="B180" s="290"/>
      <c r="C180" s="270"/>
      <c r="D180" s="13" t="s">
        <v>30</v>
      </c>
      <c r="E180" s="62" t="s">
        <v>2</v>
      </c>
      <c r="F180" s="64" t="s">
        <v>2</v>
      </c>
      <c r="G180" s="64" t="s">
        <v>2</v>
      </c>
      <c r="H180" s="62" t="s">
        <v>2</v>
      </c>
      <c r="I180" s="62" t="s">
        <v>2</v>
      </c>
      <c r="J180" s="65">
        <f>J178-J179</f>
        <v>230</v>
      </c>
      <c r="K180" s="66">
        <f t="shared" si="17"/>
        <v>2.3636119798921444</v>
      </c>
    </row>
    <row r="181" spans="2:11" ht="15" customHeight="1" thickBot="1" x14ac:dyDescent="0.25">
      <c r="B181" s="290"/>
      <c r="C181" s="272"/>
      <c r="D181" s="154" t="s">
        <v>120</v>
      </c>
      <c r="E181" s="132">
        <v>0</v>
      </c>
      <c r="F181" s="69" t="s">
        <v>1</v>
      </c>
      <c r="G181" s="69" t="s">
        <v>1</v>
      </c>
      <c r="H181" s="69" t="s">
        <v>1</v>
      </c>
      <c r="I181" s="69" t="s">
        <v>1</v>
      </c>
      <c r="J181" s="164" t="s">
        <v>116</v>
      </c>
      <c r="K181" s="162">
        <f t="shared" si="17"/>
        <v>0</v>
      </c>
    </row>
    <row r="182" spans="2:11" ht="15" customHeight="1" x14ac:dyDescent="0.2">
      <c r="B182" s="290"/>
      <c r="C182" s="283">
        <v>15</v>
      </c>
      <c r="D182" s="57" t="s">
        <v>28</v>
      </c>
      <c r="E182" s="152">
        <v>37</v>
      </c>
      <c r="F182" s="135">
        <v>3</v>
      </c>
      <c r="G182" s="58">
        <v>1</v>
      </c>
      <c r="H182" s="58" t="s">
        <v>1</v>
      </c>
      <c r="I182" s="135" t="s">
        <v>1</v>
      </c>
      <c r="J182" s="60">
        <f>E182*5*10^E$5</f>
        <v>185</v>
      </c>
      <c r="K182" s="66">
        <f t="shared" si="17"/>
        <v>2.2695129442179165</v>
      </c>
    </row>
    <row r="183" spans="2:11" ht="15" customHeight="1" x14ac:dyDescent="0.2">
      <c r="B183" s="290"/>
      <c r="C183" s="270"/>
      <c r="D183" s="13" t="s">
        <v>29</v>
      </c>
      <c r="E183" s="67">
        <v>0</v>
      </c>
      <c r="F183" s="64" t="s">
        <v>1</v>
      </c>
      <c r="G183" s="64" t="s">
        <v>1</v>
      </c>
      <c r="H183" s="64" t="s">
        <v>1</v>
      </c>
      <c r="I183" s="64" t="s">
        <v>1</v>
      </c>
      <c r="J183" s="163" t="s">
        <v>116</v>
      </c>
      <c r="K183" s="66">
        <f t="shared" si="17"/>
        <v>0</v>
      </c>
    </row>
    <row r="184" spans="2:11" ht="15" customHeight="1" x14ac:dyDescent="0.2">
      <c r="B184" s="290"/>
      <c r="C184" s="270"/>
      <c r="D184" s="13" t="s">
        <v>30</v>
      </c>
      <c r="E184" s="62" t="s">
        <v>2</v>
      </c>
      <c r="F184" s="64" t="s">
        <v>2</v>
      </c>
      <c r="G184" s="64" t="s">
        <v>2</v>
      </c>
      <c r="H184" s="62" t="s">
        <v>2</v>
      </c>
      <c r="I184" s="62" t="s">
        <v>2</v>
      </c>
      <c r="J184" s="65">
        <f>J182-J183</f>
        <v>185</v>
      </c>
      <c r="K184" s="66">
        <f t="shared" si="17"/>
        <v>2.2695129442179165</v>
      </c>
    </row>
    <row r="185" spans="2:11" ht="15" customHeight="1" thickBot="1" x14ac:dyDescent="0.25">
      <c r="B185" s="291"/>
      <c r="C185" s="272"/>
      <c r="D185" s="161" t="s">
        <v>120</v>
      </c>
      <c r="E185" s="132">
        <v>0</v>
      </c>
      <c r="F185" s="69" t="s">
        <v>1</v>
      </c>
      <c r="G185" s="69" t="s">
        <v>1</v>
      </c>
      <c r="H185" s="69" t="s">
        <v>1</v>
      </c>
      <c r="I185" s="69" t="s">
        <v>1</v>
      </c>
      <c r="J185" s="164" t="s">
        <v>116</v>
      </c>
      <c r="K185" s="162">
        <f t="shared" si="17"/>
        <v>0</v>
      </c>
    </row>
  </sheetData>
  <mergeCells count="74">
    <mergeCell ref="B3:B5"/>
    <mergeCell ref="C3:C5"/>
    <mergeCell ref="D3:D5"/>
    <mergeCell ref="E3:I4"/>
    <mergeCell ref="J3:K3"/>
    <mergeCell ref="J4:J5"/>
    <mergeCell ref="K4:K5"/>
    <mergeCell ref="C42:C45"/>
    <mergeCell ref="M4:M5"/>
    <mergeCell ref="N4:N5"/>
    <mergeCell ref="O4:O5"/>
    <mergeCell ref="P4:P5"/>
    <mergeCell ref="C6:C9"/>
    <mergeCell ref="C10:C13"/>
    <mergeCell ref="C14:C17"/>
    <mergeCell ref="C22:C25"/>
    <mergeCell ref="C18:C21"/>
    <mergeCell ref="C126:C129"/>
    <mergeCell ref="C130:C133"/>
    <mergeCell ref="C134:C137"/>
    <mergeCell ref="C86:C89"/>
    <mergeCell ref="C90:C93"/>
    <mergeCell ref="C94:C97"/>
    <mergeCell ref="C98:C101"/>
    <mergeCell ref="C102:C105"/>
    <mergeCell ref="B46:B65"/>
    <mergeCell ref="B26:B45"/>
    <mergeCell ref="M14:M17"/>
    <mergeCell ref="M22:M25"/>
    <mergeCell ref="M30:M33"/>
    <mergeCell ref="M34:M37"/>
    <mergeCell ref="M38:M41"/>
    <mergeCell ref="B6:B25"/>
    <mergeCell ref="M18:M21"/>
    <mergeCell ref="M26:M29"/>
    <mergeCell ref="M6:M9"/>
    <mergeCell ref="M10:M13"/>
    <mergeCell ref="C26:C29"/>
    <mergeCell ref="C30:C33"/>
    <mergeCell ref="C34:C37"/>
    <mergeCell ref="C38:C41"/>
    <mergeCell ref="C46:C49"/>
    <mergeCell ref="C50:C53"/>
    <mergeCell ref="C54:C57"/>
    <mergeCell ref="C58:C61"/>
    <mergeCell ref="C62:C65"/>
    <mergeCell ref="B86:B105"/>
    <mergeCell ref="B66:B85"/>
    <mergeCell ref="C66:C69"/>
    <mergeCell ref="C70:C73"/>
    <mergeCell ref="C74:C77"/>
    <mergeCell ref="C78:C81"/>
    <mergeCell ref="C82:C85"/>
    <mergeCell ref="C178:C181"/>
    <mergeCell ref="B166:B185"/>
    <mergeCell ref="C138:C141"/>
    <mergeCell ref="C142:C145"/>
    <mergeCell ref="B106:B125"/>
    <mergeCell ref="C106:C109"/>
    <mergeCell ref="C110:C113"/>
    <mergeCell ref="C114:C117"/>
    <mergeCell ref="C118:C121"/>
    <mergeCell ref="C122:C125"/>
    <mergeCell ref="C182:C185"/>
    <mergeCell ref="C146:C149"/>
    <mergeCell ref="C150:C153"/>
    <mergeCell ref="C154:C157"/>
    <mergeCell ref="C158:C161"/>
    <mergeCell ref="B126:B145"/>
    <mergeCell ref="C162:C165"/>
    <mergeCell ref="B146:B165"/>
    <mergeCell ref="C166:C169"/>
    <mergeCell ref="C170:C173"/>
    <mergeCell ref="C174:C177"/>
  </mergeCells>
  <pageMargins left="0.7" right="0.7" top="0.75" bottom="0.75" header="0.3" footer="0.3"/>
  <pageSetup scale="22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J241"/>
  <sheetViews>
    <sheetView workbookViewId="0">
      <selection activeCell="E2" sqref="E2"/>
    </sheetView>
  </sheetViews>
  <sheetFormatPr defaultRowHeight="12.75" x14ac:dyDescent="0.2"/>
  <cols>
    <col min="1" max="1" width="3.140625" style="26" customWidth="1"/>
    <col min="2" max="2" width="37.5703125" style="26" customWidth="1"/>
    <col min="3" max="3" width="24" style="221" customWidth="1"/>
    <col min="4" max="4" width="22.42578125" style="221" customWidth="1"/>
    <col min="5" max="5" width="24" style="221" bestFit="1" customWidth="1"/>
    <col min="6" max="6" width="9.7109375" style="221" bestFit="1" customWidth="1"/>
    <col min="7" max="7" width="16.7109375" style="221" bestFit="1" customWidth="1"/>
    <col min="8" max="10" width="9.140625" style="221"/>
    <col min="11" max="16384" width="9.140625" style="26"/>
  </cols>
  <sheetData>
    <row r="1" spans="2:10" s="146" customFormat="1" ht="15" x14ac:dyDescent="0.25">
      <c r="B1" s="143" t="s">
        <v>169</v>
      </c>
      <c r="C1" s="223"/>
      <c r="D1" s="223"/>
      <c r="E1" s="223"/>
      <c r="F1" s="223"/>
      <c r="G1" s="223"/>
      <c r="H1" s="223"/>
      <c r="I1" s="223"/>
      <c r="J1" s="223"/>
    </row>
    <row r="2" spans="2:10" x14ac:dyDescent="0.2">
      <c r="B2" s="26" t="s">
        <v>168</v>
      </c>
      <c r="E2" s="26" t="s">
        <v>194</v>
      </c>
    </row>
    <row r="3" spans="2:10" x14ac:dyDescent="0.2">
      <c r="E3" s="26" t="s">
        <v>195</v>
      </c>
    </row>
    <row r="4" spans="2:10" x14ac:dyDescent="0.2">
      <c r="B4" s="26" t="s">
        <v>141</v>
      </c>
      <c r="E4" s="26" t="s">
        <v>196</v>
      </c>
    </row>
    <row r="5" spans="2:10" x14ac:dyDescent="0.2">
      <c r="E5" s="26" t="s">
        <v>197</v>
      </c>
    </row>
    <row r="6" spans="2:10" x14ac:dyDescent="0.2">
      <c r="B6" s="26" t="s">
        <v>142</v>
      </c>
      <c r="C6" s="221">
        <v>3</v>
      </c>
      <c r="E6" s="26" t="s">
        <v>198</v>
      </c>
    </row>
    <row r="7" spans="2:10" x14ac:dyDescent="0.2">
      <c r="B7" s="26" t="s">
        <v>143</v>
      </c>
      <c r="C7" s="221">
        <v>36</v>
      </c>
    </row>
    <row r="8" spans="2:10" x14ac:dyDescent="0.2">
      <c r="B8" s="26" t="s">
        <v>144</v>
      </c>
      <c r="C8" s="221">
        <v>0.05</v>
      </c>
    </row>
    <row r="10" spans="2:10" s="29" customFormat="1" x14ac:dyDescent="0.2">
      <c r="B10" s="29" t="s">
        <v>145</v>
      </c>
      <c r="C10" s="222" t="s">
        <v>146</v>
      </c>
      <c r="D10" s="222" t="s">
        <v>147</v>
      </c>
      <c r="E10" s="222" t="s">
        <v>148</v>
      </c>
      <c r="F10" s="222" t="s">
        <v>149</v>
      </c>
      <c r="G10" s="222" t="s">
        <v>150</v>
      </c>
      <c r="H10" s="222"/>
      <c r="I10" s="222"/>
      <c r="J10" s="222"/>
    </row>
    <row r="12" spans="2:10" x14ac:dyDescent="0.2">
      <c r="B12" s="29" t="s">
        <v>191</v>
      </c>
    </row>
    <row r="13" spans="2:10" x14ac:dyDescent="0.2">
      <c r="B13" s="26" t="s">
        <v>170</v>
      </c>
      <c r="C13" s="221">
        <v>0.56999999999999995</v>
      </c>
      <c r="D13" s="221" t="s">
        <v>200</v>
      </c>
      <c r="E13" s="221" t="s">
        <v>151</v>
      </c>
      <c r="F13" s="221" t="s">
        <v>152</v>
      </c>
      <c r="G13" s="221">
        <v>0.17760000000000001</v>
      </c>
    </row>
    <row r="14" spans="2:10" x14ac:dyDescent="0.2">
      <c r="B14" s="26" t="s">
        <v>171</v>
      </c>
      <c r="C14" s="221">
        <v>0.1</v>
      </c>
      <c r="D14" s="221" t="s">
        <v>201</v>
      </c>
      <c r="E14" s="221" t="s">
        <v>151</v>
      </c>
      <c r="F14" s="221" t="s">
        <v>152</v>
      </c>
      <c r="G14" s="221" t="s">
        <v>153</v>
      </c>
    </row>
    <row r="15" spans="2:10" x14ac:dyDescent="0.2">
      <c r="B15" s="26" t="s">
        <v>173</v>
      </c>
      <c r="C15" s="221">
        <v>0.1</v>
      </c>
      <c r="D15" s="221" t="s">
        <v>201</v>
      </c>
      <c r="E15" s="221" t="s">
        <v>151</v>
      </c>
      <c r="F15" s="221" t="s">
        <v>152</v>
      </c>
      <c r="G15" s="221" t="s">
        <v>153</v>
      </c>
    </row>
    <row r="16" spans="2:10" x14ac:dyDescent="0.2">
      <c r="B16" s="26" t="s">
        <v>176</v>
      </c>
      <c r="C16" s="221">
        <v>0.32</v>
      </c>
      <c r="D16" s="221" t="s">
        <v>202</v>
      </c>
      <c r="E16" s="221" t="s">
        <v>151</v>
      </c>
      <c r="F16" s="221" t="s">
        <v>152</v>
      </c>
      <c r="G16" s="221">
        <v>0.85809999999999997</v>
      </c>
    </row>
    <row r="17" spans="2:7" x14ac:dyDescent="0.2">
      <c r="B17" s="26" t="s">
        <v>180</v>
      </c>
      <c r="C17" s="221">
        <v>0.32</v>
      </c>
      <c r="D17" s="221" t="s">
        <v>202</v>
      </c>
      <c r="E17" s="221" t="s">
        <v>151</v>
      </c>
      <c r="F17" s="221" t="s">
        <v>152</v>
      </c>
      <c r="G17" s="221">
        <v>0.85809999999999997</v>
      </c>
    </row>
    <row r="18" spans="2:7" x14ac:dyDescent="0.2">
      <c r="B18" s="26" t="s">
        <v>185</v>
      </c>
      <c r="C18" s="221">
        <v>0.67</v>
      </c>
      <c r="D18" s="221" t="s">
        <v>203</v>
      </c>
      <c r="E18" s="221" t="s">
        <v>151</v>
      </c>
      <c r="F18" s="221" t="s">
        <v>152</v>
      </c>
      <c r="G18" s="221">
        <v>5.6800000000000003E-2</v>
      </c>
    </row>
    <row r="19" spans="2:7" x14ac:dyDescent="0.2">
      <c r="B19" s="26" t="s">
        <v>204</v>
      </c>
      <c r="C19" s="221">
        <v>0.16</v>
      </c>
      <c r="D19" s="221" t="s">
        <v>205</v>
      </c>
      <c r="E19" s="221" t="s">
        <v>151</v>
      </c>
      <c r="F19" s="221" t="s">
        <v>152</v>
      </c>
      <c r="G19" s="221">
        <v>0.998</v>
      </c>
    </row>
    <row r="20" spans="2:7" x14ac:dyDescent="0.2">
      <c r="B20" s="26" t="s">
        <v>206</v>
      </c>
      <c r="C20" s="221">
        <v>0.59</v>
      </c>
      <c r="D20" s="221" t="s">
        <v>207</v>
      </c>
      <c r="E20" s="221" t="s">
        <v>151</v>
      </c>
      <c r="F20" s="221" t="s">
        <v>152</v>
      </c>
      <c r="G20" s="221">
        <v>0.14430000000000001</v>
      </c>
    </row>
    <row r="21" spans="2:7" x14ac:dyDescent="0.2">
      <c r="B21" s="26" t="s">
        <v>172</v>
      </c>
      <c r="C21" s="221">
        <v>-0.47</v>
      </c>
      <c r="D21" s="221" t="s">
        <v>208</v>
      </c>
      <c r="E21" s="221" t="s">
        <v>151</v>
      </c>
      <c r="F21" s="221" t="s">
        <v>152</v>
      </c>
      <c r="G21" s="221">
        <v>0.42109999999999997</v>
      </c>
    </row>
    <row r="22" spans="2:7" x14ac:dyDescent="0.2">
      <c r="B22" s="26" t="s">
        <v>174</v>
      </c>
      <c r="C22" s="221">
        <v>-0.47</v>
      </c>
      <c r="D22" s="221" t="s">
        <v>208</v>
      </c>
      <c r="E22" s="221" t="s">
        <v>151</v>
      </c>
      <c r="F22" s="221" t="s">
        <v>152</v>
      </c>
      <c r="G22" s="221">
        <v>0.42109999999999997</v>
      </c>
    </row>
    <row r="23" spans="2:7" x14ac:dyDescent="0.2">
      <c r="B23" s="26" t="s">
        <v>177</v>
      </c>
      <c r="C23" s="221">
        <v>-0.25</v>
      </c>
      <c r="D23" s="221" t="s">
        <v>209</v>
      </c>
      <c r="E23" s="221" t="s">
        <v>151</v>
      </c>
      <c r="F23" s="221" t="s">
        <v>152</v>
      </c>
      <c r="G23" s="221">
        <v>0.96230000000000004</v>
      </c>
    </row>
    <row r="24" spans="2:7" x14ac:dyDescent="0.2">
      <c r="B24" s="26" t="s">
        <v>181</v>
      </c>
      <c r="C24" s="221">
        <v>-0.25</v>
      </c>
      <c r="D24" s="221" t="s">
        <v>209</v>
      </c>
      <c r="E24" s="221" t="s">
        <v>151</v>
      </c>
      <c r="F24" s="221" t="s">
        <v>152</v>
      </c>
      <c r="G24" s="221">
        <v>0.96230000000000004</v>
      </c>
    </row>
    <row r="25" spans="2:7" x14ac:dyDescent="0.2">
      <c r="B25" s="26" t="s">
        <v>186</v>
      </c>
      <c r="C25" s="221">
        <v>0.1</v>
      </c>
      <c r="D25" s="221" t="s">
        <v>201</v>
      </c>
      <c r="E25" s="221" t="s">
        <v>151</v>
      </c>
      <c r="F25" s="221" t="s">
        <v>152</v>
      </c>
      <c r="G25" s="221" t="s">
        <v>153</v>
      </c>
    </row>
    <row r="26" spans="2:7" x14ac:dyDescent="0.2">
      <c r="B26" s="26" t="s">
        <v>210</v>
      </c>
      <c r="C26" s="221">
        <v>-0.41</v>
      </c>
      <c r="D26" s="221" t="s">
        <v>211</v>
      </c>
      <c r="E26" s="221" t="s">
        <v>151</v>
      </c>
      <c r="F26" s="221" t="s">
        <v>152</v>
      </c>
      <c r="G26" s="221">
        <v>0.60950000000000004</v>
      </c>
    </row>
    <row r="27" spans="2:7" x14ac:dyDescent="0.2">
      <c r="B27" s="26" t="s">
        <v>212</v>
      </c>
      <c r="C27" s="221">
        <v>0.02</v>
      </c>
      <c r="D27" s="221" t="s">
        <v>213</v>
      </c>
      <c r="E27" s="221" t="s">
        <v>151</v>
      </c>
      <c r="F27" s="221" t="s">
        <v>152</v>
      </c>
      <c r="G27" s="221" t="s">
        <v>153</v>
      </c>
    </row>
    <row r="28" spans="2:7" x14ac:dyDescent="0.2">
      <c r="B28" s="26" t="s">
        <v>175</v>
      </c>
      <c r="C28" s="221">
        <v>0</v>
      </c>
      <c r="D28" s="221" t="s">
        <v>214</v>
      </c>
      <c r="E28" s="221" t="s">
        <v>151</v>
      </c>
      <c r="F28" s="221" t="s">
        <v>152</v>
      </c>
      <c r="G28" s="221" t="s">
        <v>153</v>
      </c>
    </row>
    <row r="29" spans="2:7" x14ac:dyDescent="0.2">
      <c r="B29" s="26" t="s">
        <v>178</v>
      </c>
      <c r="C29" s="221">
        <v>0.22</v>
      </c>
      <c r="D29" s="221" t="s">
        <v>215</v>
      </c>
      <c r="E29" s="221" t="s">
        <v>151</v>
      </c>
      <c r="F29" s="221" t="s">
        <v>152</v>
      </c>
      <c r="G29" s="221">
        <v>0.98270000000000002</v>
      </c>
    </row>
    <row r="30" spans="2:7" x14ac:dyDescent="0.2">
      <c r="B30" s="26" t="s">
        <v>182</v>
      </c>
      <c r="C30" s="221">
        <v>0.22</v>
      </c>
      <c r="D30" s="221" t="s">
        <v>215</v>
      </c>
      <c r="E30" s="221" t="s">
        <v>151</v>
      </c>
      <c r="F30" s="221" t="s">
        <v>152</v>
      </c>
      <c r="G30" s="221">
        <v>0.98270000000000002</v>
      </c>
    </row>
    <row r="31" spans="2:7" x14ac:dyDescent="0.2">
      <c r="B31" s="26" t="s">
        <v>187</v>
      </c>
      <c r="C31" s="221">
        <v>0.56999999999999995</v>
      </c>
      <c r="D31" s="221" t="s">
        <v>200</v>
      </c>
      <c r="E31" s="221" t="s">
        <v>151</v>
      </c>
      <c r="F31" s="221" t="s">
        <v>152</v>
      </c>
      <c r="G31" s="221">
        <v>0.17760000000000001</v>
      </c>
    </row>
    <row r="32" spans="2:7" x14ac:dyDescent="0.2">
      <c r="B32" s="26" t="s">
        <v>216</v>
      </c>
      <c r="C32" s="221">
        <v>0.06</v>
      </c>
      <c r="D32" s="221" t="s">
        <v>217</v>
      </c>
      <c r="E32" s="221" t="s">
        <v>151</v>
      </c>
      <c r="F32" s="221" t="s">
        <v>152</v>
      </c>
      <c r="G32" s="221" t="s">
        <v>153</v>
      </c>
    </row>
    <row r="33" spans="2:7" x14ac:dyDescent="0.2">
      <c r="B33" s="26" t="s">
        <v>218</v>
      </c>
      <c r="C33" s="221">
        <v>0.49</v>
      </c>
      <c r="D33" s="221" t="s">
        <v>219</v>
      </c>
      <c r="E33" s="221" t="s">
        <v>151</v>
      </c>
      <c r="F33" s="221" t="s">
        <v>152</v>
      </c>
      <c r="G33" s="221">
        <v>0.3629</v>
      </c>
    </row>
    <row r="34" spans="2:7" x14ac:dyDescent="0.2">
      <c r="B34" s="26" t="s">
        <v>179</v>
      </c>
      <c r="C34" s="221">
        <v>0.22</v>
      </c>
      <c r="D34" s="221" t="s">
        <v>215</v>
      </c>
      <c r="E34" s="221" t="s">
        <v>151</v>
      </c>
      <c r="F34" s="221" t="s">
        <v>152</v>
      </c>
      <c r="G34" s="221">
        <v>0.98270000000000002</v>
      </c>
    </row>
    <row r="35" spans="2:7" x14ac:dyDescent="0.2">
      <c r="B35" s="26" t="s">
        <v>183</v>
      </c>
      <c r="C35" s="221">
        <v>0.22</v>
      </c>
      <c r="D35" s="221" t="s">
        <v>215</v>
      </c>
      <c r="E35" s="221" t="s">
        <v>151</v>
      </c>
      <c r="F35" s="221" t="s">
        <v>152</v>
      </c>
      <c r="G35" s="221">
        <v>0.98270000000000002</v>
      </c>
    </row>
    <row r="36" spans="2:7" x14ac:dyDescent="0.2">
      <c r="B36" s="26" t="s">
        <v>188</v>
      </c>
      <c r="C36" s="221">
        <v>0.56999999999999995</v>
      </c>
      <c r="D36" s="221" t="s">
        <v>200</v>
      </c>
      <c r="E36" s="221" t="s">
        <v>151</v>
      </c>
      <c r="F36" s="221" t="s">
        <v>152</v>
      </c>
      <c r="G36" s="221">
        <v>0.17760000000000001</v>
      </c>
    </row>
    <row r="37" spans="2:7" x14ac:dyDescent="0.2">
      <c r="B37" s="26" t="s">
        <v>220</v>
      </c>
      <c r="C37" s="221">
        <v>0.06</v>
      </c>
      <c r="D37" s="221" t="s">
        <v>217</v>
      </c>
      <c r="E37" s="221" t="s">
        <v>151</v>
      </c>
      <c r="F37" s="221" t="s">
        <v>152</v>
      </c>
      <c r="G37" s="221" t="s">
        <v>153</v>
      </c>
    </row>
    <row r="38" spans="2:7" x14ac:dyDescent="0.2">
      <c r="B38" s="26" t="s">
        <v>221</v>
      </c>
      <c r="C38" s="221">
        <v>0.49</v>
      </c>
      <c r="D38" s="221" t="s">
        <v>219</v>
      </c>
      <c r="E38" s="221" t="s">
        <v>151</v>
      </c>
      <c r="F38" s="221" t="s">
        <v>152</v>
      </c>
      <c r="G38" s="221">
        <v>0.3629</v>
      </c>
    </row>
    <row r="39" spans="2:7" x14ac:dyDescent="0.2">
      <c r="B39" s="26" t="s">
        <v>184</v>
      </c>
      <c r="C39" s="221">
        <v>0</v>
      </c>
      <c r="D39" s="221" t="s">
        <v>214</v>
      </c>
      <c r="E39" s="221" t="s">
        <v>151</v>
      </c>
      <c r="F39" s="221" t="s">
        <v>152</v>
      </c>
      <c r="G39" s="221" t="s">
        <v>153</v>
      </c>
    </row>
    <row r="40" spans="2:7" x14ac:dyDescent="0.2">
      <c r="B40" s="26" t="s">
        <v>189</v>
      </c>
      <c r="C40" s="221">
        <v>0.35</v>
      </c>
      <c r="D40" s="221" t="s">
        <v>222</v>
      </c>
      <c r="E40" s="221" t="s">
        <v>151</v>
      </c>
      <c r="F40" s="221" t="s">
        <v>152</v>
      </c>
      <c r="G40" s="221">
        <v>0.78669999999999995</v>
      </c>
    </row>
    <row r="41" spans="2:7" x14ac:dyDescent="0.2">
      <c r="B41" s="26" t="s">
        <v>223</v>
      </c>
      <c r="C41" s="221">
        <v>-0.16</v>
      </c>
      <c r="D41" s="221" t="s">
        <v>224</v>
      </c>
      <c r="E41" s="221" t="s">
        <v>151</v>
      </c>
      <c r="F41" s="221" t="s">
        <v>152</v>
      </c>
      <c r="G41" s="221">
        <v>0.998</v>
      </c>
    </row>
    <row r="42" spans="2:7" x14ac:dyDescent="0.2">
      <c r="B42" s="26" t="s">
        <v>225</v>
      </c>
      <c r="C42" s="221">
        <v>0.27</v>
      </c>
      <c r="D42" s="221" t="s">
        <v>226</v>
      </c>
      <c r="E42" s="221" t="s">
        <v>151</v>
      </c>
      <c r="F42" s="221" t="s">
        <v>152</v>
      </c>
      <c r="G42" s="221">
        <v>0.94130000000000003</v>
      </c>
    </row>
    <row r="43" spans="2:7" x14ac:dyDescent="0.2">
      <c r="B43" s="26" t="s">
        <v>190</v>
      </c>
      <c r="C43" s="221">
        <v>0.35</v>
      </c>
      <c r="D43" s="221" t="s">
        <v>222</v>
      </c>
      <c r="E43" s="221" t="s">
        <v>151</v>
      </c>
      <c r="F43" s="221" t="s">
        <v>152</v>
      </c>
      <c r="G43" s="221">
        <v>0.78669999999999995</v>
      </c>
    </row>
    <row r="44" spans="2:7" x14ac:dyDescent="0.2">
      <c r="B44" s="26" t="s">
        <v>227</v>
      </c>
      <c r="C44" s="221">
        <v>-0.16</v>
      </c>
      <c r="D44" s="221" t="s">
        <v>224</v>
      </c>
      <c r="E44" s="221" t="s">
        <v>151</v>
      </c>
      <c r="F44" s="221" t="s">
        <v>152</v>
      </c>
      <c r="G44" s="221">
        <v>0.998</v>
      </c>
    </row>
    <row r="45" spans="2:7" x14ac:dyDescent="0.2">
      <c r="B45" s="26" t="s">
        <v>228</v>
      </c>
      <c r="C45" s="221">
        <v>0.27</v>
      </c>
      <c r="D45" s="221" t="s">
        <v>226</v>
      </c>
      <c r="E45" s="221" t="s">
        <v>151</v>
      </c>
      <c r="F45" s="221" t="s">
        <v>152</v>
      </c>
      <c r="G45" s="221">
        <v>0.94130000000000003</v>
      </c>
    </row>
    <row r="46" spans="2:7" x14ac:dyDescent="0.2">
      <c r="B46" s="26" t="s">
        <v>229</v>
      </c>
      <c r="C46" s="221">
        <v>-0.51</v>
      </c>
      <c r="D46" s="221" t="s">
        <v>230</v>
      </c>
      <c r="E46" s="221" t="s">
        <v>151</v>
      </c>
      <c r="F46" s="221" t="s">
        <v>152</v>
      </c>
      <c r="G46" s="221">
        <v>0.309</v>
      </c>
    </row>
    <row r="47" spans="2:7" x14ac:dyDescent="0.2">
      <c r="B47" s="26" t="s">
        <v>231</v>
      </c>
      <c r="C47" s="221">
        <v>-0.08</v>
      </c>
      <c r="D47" s="221" t="s">
        <v>232</v>
      </c>
      <c r="E47" s="221" t="s">
        <v>151</v>
      </c>
      <c r="F47" s="221" t="s">
        <v>152</v>
      </c>
      <c r="G47" s="221" t="s">
        <v>153</v>
      </c>
    </row>
    <row r="48" spans="2:7" x14ac:dyDescent="0.2">
      <c r="B48" s="26" t="s">
        <v>233</v>
      </c>
      <c r="C48" s="221">
        <v>0.43</v>
      </c>
      <c r="D48" s="221" t="s">
        <v>234</v>
      </c>
      <c r="E48" s="221" t="s">
        <v>151</v>
      </c>
      <c r="F48" s="221" t="s">
        <v>152</v>
      </c>
      <c r="G48" s="221">
        <v>0.54569999999999996</v>
      </c>
    </row>
    <row r="50" spans="2:7" x14ac:dyDescent="0.2">
      <c r="B50" s="29" t="s">
        <v>192</v>
      </c>
    </row>
    <row r="51" spans="2:7" x14ac:dyDescent="0.2">
      <c r="B51" s="26" t="s">
        <v>170</v>
      </c>
      <c r="C51" s="221">
        <v>2.15</v>
      </c>
      <c r="D51" s="221" t="s">
        <v>235</v>
      </c>
      <c r="E51" s="221" t="s">
        <v>154</v>
      </c>
      <c r="F51" s="221" t="s">
        <v>156</v>
      </c>
      <c r="G51" s="221" t="s">
        <v>157</v>
      </c>
    </row>
    <row r="52" spans="2:7" x14ac:dyDescent="0.2">
      <c r="B52" s="26" t="s">
        <v>171</v>
      </c>
      <c r="C52" s="221">
        <v>0.93</v>
      </c>
      <c r="D52" s="221" t="s">
        <v>236</v>
      </c>
      <c r="E52" s="221" t="s">
        <v>154</v>
      </c>
      <c r="F52" s="221" t="s">
        <v>159</v>
      </c>
      <c r="G52" s="221">
        <v>1.1000000000000001E-3</v>
      </c>
    </row>
    <row r="53" spans="2:7" x14ac:dyDescent="0.2">
      <c r="B53" s="26" t="s">
        <v>173</v>
      </c>
      <c r="C53" s="221">
        <v>0.93</v>
      </c>
      <c r="D53" s="221" t="s">
        <v>236</v>
      </c>
      <c r="E53" s="221" t="s">
        <v>154</v>
      </c>
      <c r="F53" s="221" t="s">
        <v>159</v>
      </c>
      <c r="G53" s="221">
        <v>1.1000000000000001E-3</v>
      </c>
    </row>
    <row r="54" spans="2:7" x14ac:dyDescent="0.2">
      <c r="B54" s="26" t="s">
        <v>176</v>
      </c>
      <c r="C54" s="221">
        <v>1.47</v>
      </c>
      <c r="D54" s="221" t="s">
        <v>237</v>
      </c>
      <c r="E54" s="221" t="s">
        <v>154</v>
      </c>
      <c r="F54" s="221" t="s">
        <v>156</v>
      </c>
      <c r="G54" s="221" t="s">
        <v>157</v>
      </c>
    </row>
    <row r="55" spans="2:7" x14ac:dyDescent="0.2">
      <c r="B55" s="26" t="s">
        <v>180</v>
      </c>
      <c r="C55" s="221">
        <v>1.47</v>
      </c>
      <c r="D55" s="221" t="s">
        <v>237</v>
      </c>
      <c r="E55" s="221" t="s">
        <v>154</v>
      </c>
      <c r="F55" s="221" t="s">
        <v>156</v>
      </c>
      <c r="G55" s="221" t="s">
        <v>157</v>
      </c>
    </row>
    <row r="56" spans="2:7" x14ac:dyDescent="0.2">
      <c r="B56" s="26" t="s">
        <v>185</v>
      </c>
      <c r="C56" s="221">
        <v>2.25</v>
      </c>
      <c r="D56" s="221" t="s">
        <v>238</v>
      </c>
      <c r="E56" s="221" t="s">
        <v>154</v>
      </c>
      <c r="F56" s="221" t="s">
        <v>156</v>
      </c>
      <c r="G56" s="221" t="s">
        <v>157</v>
      </c>
    </row>
    <row r="57" spans="2:7" x14ac:dyDescent="0.2">
      <c r="B57" s="26" t="s">
        <v>204</v>
      </c>
      <c r="C57" s="221">
        <v>0.42</v>
      </c>
      <c r="D57" s="221" t="s">
        <v>239</v>
      </c>
      <c r="E57" s="221" t="s">
        <v>151</v>
      </c>
      <c r="F57" s="221" t="s">
        <v>152</v>
      </c>
      <c r="G57" s="221">
        <v>0.5776</v>
      </c>
    </row>
    <row r="58" spans="2:7" x14ac:dyDescent="0.2">
      <c r="B58" s="26" t="s">
        <v>206</v>
      </c>
      <c r="C58" s="221">
        <v>1.73</v>
      </c>
      <c r="D58" s="221" t="s">
        <v>240</v>
      </c>
      <c r="E58" s="221" t="s">
        <v>154</v>
      </c>
      <c r="F58" s="221" t="s">
        <v>156</v>
      </c>
      <c r="G58" s="221" t="s">
        <v>157</v>
      </c>
    </row>
    <row r="59" spans="2:7" x14ac:dyDescent="0.2">
      <c r="B59" s="26" t="s">
        <v>172</v>
      </c>
      <c r="C59" s="221">
        <v>-1.22</v>
      </c>
      <c r="D59" s="221" t="s">
        <v>241</v>
      </c>
      <c r="E59" s="221" t="s">
        <v>154</v>
      </c>
      <c r="F59" s="221" t="s">
        <v>156</v>
      </c>
      <c r="G59" s="221" t="s">
        <v>157</v>
      </c>
    </row>
    <row r="60" spans="2:7" x14ac:dyDescent="0.2">
      <c r="B60" s="26" t="s">
        <v>174</v>
      </c>
      <c r="C60" s="221">
        <v>-1.22</v>
      </c>
      <c r="D60" s="221" t="s">
        <v>241</v>
      </c>
      <c r="E60" s="221" t="s">
        <v>154</v>
      </c>
      <c r="F60" s="221" t="s">
        <v>156</v>
      </c>
      <c r="G60" s="221" t="s">
        <v>157</v>
      </c>
    </row>
    <row r="61" spans="2:7" x14ac:dyDescent="0.2">
      <c r="B61" s="26" t="s">
        <v>177</v>
      </c>
      <c r="C61" s="221">
        <v>-0.68</v>
      </c>
      <c r="D61" s="221" t="s">
        <v>242</v>
      </c>
      <c r="E61" s="221" t="s">
        <v>151</v>
      </c>
      <c r="F61" s="221" t="s">
        <v>152</v>
      </c>
      <c r="G61" s="221">
        <v>5.0099999999999999E-2</v>
      </c>
    </row>
    <row r="62" spans="2:7" x14ac:dyDescent="0.2">
      <c r="B62" s="26" t="s">
        <v>181</v>
      </c>
      <c r="C62" s="221">
        <v>-0.68</v>
      </c>
      <c r="D62" s="221" t="s">
        <v>242</v>
      </c>
      <c r="E62" s="221" t="s">
        <v>151</v>
      </c>
      <c r="F62" s="221" t="s">
        <v>152</v>
      </c>
      <c r="G62" s="221">
        <v>5.0099999999999999E-2</v>
      </c>
    </row>
    <row r="63" spans="2:7" x14ac:dyDescent="0.2">
      <c r="B63" s="26" t="s">
        <v>186</v>
      </c>
      <c r="C63" s="221">
        <v>0.1</v>
      </c>
      <c r="D63" s="221" t="s">
        <v>201</v>
      </c>
      <c r="E63" s="221" t="s">
        <v>151</v>
      </c>
      <c r="F63" s="221" t="s">
        <v>152</v>
      </c>
      <c r="G63" s="221" t="s">
        <v>153</v>
      </c>
    </row>
    <row r="64" spans="2:7" x14ac:dyDescent="0.2">
      <c r="B64" s="26" t="s">
        <v>210</v>
      </c>
      <c r="C64" s="221">
        <v>-1.73</v>
      </c>
      <c r="D64" s="221" t="s">
        <v>243</v>
      </c>
      <c r="E64" s="221" t="s">
        <v>154</v>
      </c>
      <c r="F64" s="221" t="s">
        <v>156</v>
      </c>
      <c r="G64" s="221" t="s">
        <v>157</v>
      </c>
    </row>
    <row r="65" spans="2:7" x14ac:dyDescent="0.2">
      <c r="B65" s="26" t="s">
        <v>212</v>
      </c>
      <c r="C65" s="221">
        <v>-0.42</v>
      </c>
      <c r="D65" s="221" t="s">
        <v>244</v>
      </c>
      <c r="E65" s="221" t="s">
        <v>151</v>
      </c>
      <c r="F65" s="221" t="s">
        <v>152</v>
      </c>
      <c r="G65" s="221">
        <v>0.5776</v>
      </c>
    </row>
    <row r="66" spans="2:7" x14ac:dyDescent="0.2">
      <c r="B66" s="26" t="s">
        <v>175</v>
      </c>
      <c r="C66" s="221">
        <v>0</v>
      </c>
      <c r="D66" s="221" t="s">
        <v>214</v>
      </c>
      <c r="E66" s="221" t="s">
        <v>151</v>
      </c>
      <c r="F66" s="221" t="s">
        <v>152</v>
      </c>
      <c r="G66" s="221" t="s">
        <v>153</v>
      </c>
    </row>
    <row r="67" spans="2:7" x14ac:dyDescent="0.2">
      <c r="B67" s="26" t="s">
        <v>178</v>
      </c>
      <c r="C67" s="221">
        <v>0.54</v>
      </c>
      <c r="D67" s="221" t="s">
        <v>245</v>
      </c>
      <c r="E67" s="221" t="s">
        <v>151</v>
      </c>
      <c r="F67" s="221" t="s">
        <v>152</v>
      </c>
      <c r="G67" s="221">
        <v>0.23730000000000001</v>
      </c>
    </row>
    <row r="68" spans="2:7" x14ac:dyDescent="0.2">
      <c r="B68" s="26" t="s">
        <v>182</v>
      </c>
      <c r="C68" s="221">
        <v>0.54</v>
      </c>
      <c r="D68" s="221" t="s">
        <v>245</v>
      </c>
      <c r="E68" s="221" t="s">
        <v>151</v>
      </c>
      <c r="F68" s="221" t="s">
        <v>152</v>
      </c>
      <c r="G68" s="221">
        <v>0.23730000000000001</v>
      </c>
    </row>
    <row r="69" spans="2:7" x14ac:dyDescent="0.2">
      <c r="B69" s="26" t="s">
        <v>187</v>
      </c>
      <c r="C69" s="221">
        <v>1.32</v>
      </c>
      <c r="D69" s="221" t="s">
        <v>246</v>
      </c>
      <c r="E69" s="221" t="s">
        <v>154</v>
      </c>
      <c r="F69" s="221" t="s">
        <v>156</v>
      </c>
      <c r="G69" s="221" t="s">
        <v>157</v>
      </c>
    </row>
    <row r="70" spans="2:7" x14ac:dyDescent="0.2">
      <c r="B70" s="26" t="s">
        <v>216</v>
      </c>
      <c r="C70" s="221">
        <v>-0.51</v>
      </c>
      <c r="D70" s="221" t="s">
        <v>230</v>
      </c>
      <c r="E70" s="221" t="s">
        <v>151</v>
      </c>
      <c r="F70" s="221" t="s">
        <v>152</v>
      </c>
      <c r="G70" s="221">
        <v>0.309</v>
      </c>
    </row>
    <row r="71" spans="2:7" x14ac:dyDescent="0.2">
      <c r="B71" s="26" t="s">
        <v>218</v>
      </c>
      <c r="C71" s="221">
        <v>0.8</v>
      </c>
      <c r="D71" s="221" t="s">
        <v>247</v>
      </c>
      <c r="E71" s="221" t="s">
        <v>154</v>
      </c>
      <c r="F71" s="221" t="s">
        <v>159</v>
      </c>
      <c r="G71" s="221">
        <v>9.1999999999999998E-3</v>
      </c>
    </row>
    <row r="72" spans="2:7" x14ac:dyDescent="0.2">
      <c r="B72" s="26" t="s">
        <v>179</v>
      </c>
      <c r="C72" s="221">
        <v>0.54</v>
      </c>
      <c r="D72" s="221" t="s">
        <v>245</v>
      </c>
      <c r="E72" s="221" t="s">
        <v>151</v>
      </c>
      <c r="F72" s="221" t="s">
        <v>152</v>
      </c>
      <c r="G72" s="221">
        <v>0.23730000000000001</v>
      </c>
    </row>
    <row r="73" spans="2:7" x14ac:dyDescent="0.2">
      <c r="B73" s="26" t="s">
        <v>183</v>
      </c>
      <c r="C73" s="221">
        <v>0.54</v>
      </c>
      <c r="D73" s="221" t="s">
        <v>245</v>
      </c>
      <c r="E73" s="221" t="s">
        <v>151</v>
      </c>
      <c r="F73" s="221" t="s">
        <v>152</v>
      </c>
      <c r="G73" s="221">
        <v>0.23730000000000001</v>
      </c>
    </row>
    <row r="74" spans="2:7" x14ac:dyDescent="0.2">
      <c r="B74" s="26" t="s">
        <v>188</v>
      </c>
      <c r="C74" s="221">
        <v>1.32</v>
      </c>
      <c r="D74" s="221" t="s">
        <v>246</v>
      </c>
      <c r="E74" s="221" t="s">
        <v>154</v>
      </c>
      <c r="F74" s="221" t="s">
        <v>156</v>
      </c>
      <c r="G74" s="221" t="s">
        <v>157</v>
      </c>
    </row>
    <row r="75" spans="2:7" x14ac:dyDescent="0.2">
      <c r="B75" s="26" t="s">
        <v>220</v>
      </c>
      <c r="C75" s="221">
        <v>-0.51</v>
      </c>
      <c r="D75" s="221" t="s">
        <v>230</v>
      </c>
      <c r="E75" s="221" t="s">
        <v>151</v>
      </c>
      <c r="F75" s="221" t="s">
        <v>152</v>
      </c>
      <c r="G75" s="221">
        <v>0.309</v>
      </c>
    </row>
    <row r="76" spans="2:7" x14ac:dyDescent="0.2">
      <c r="B76" s="26" t="s">
        <v>221</v>
      </c>
      <c r="C76" s="221">
        <v>0.8</v>
      </c>
      <c r="D76" s="221" t="s">
        <v>247</v>
      </c>
      <c r="E76" s="221" t="s">
        <v>154</v>
      </c>
      <c r="F76" s="221" t="s">
        <v>159</v>
      </c>
      <c r="G76" s="221">
        <v>9.1999999999999998E-3</v>
      </c>
    </row>
    <row r="77" spans="2:7" x14ac:dyDescent="0.2">
      <c r="B77" s="26" t="s">
        <v>184</v>
      </c>
      <c r="C77" s="221">
        <v>0</v>
      </c>
      <c r="D77" s="221" t="s">
        <v>214</v>
      </c>
      <c r="E77" s="221" t="s">
        <v>151</v>
      </c>
      <c r="F77" s="221" t="s">
        <v>152</v>
      </c>
      <c r="G77" s="221" t="s">
        <v>153</v>
      </c>
    </row>
    <row r="78" spans="2:7" x14ac:dyDescent="0.2">
      <c r="B78" s="26" t="s">
        <v>189</v>
      </c>
      <c r="C78" s="221">
        <v>0.78</v>
      </c>
      <c r="D78" s="221" t="s">
        <v>248</v>
      </c>
      <c r="E78" s="221" t="s">
        <v>154</v>
      </c>
      <c r="F78" s="221" t="s">
        <v>155</v>
      </c>
      <c r="G78" s="221">
        <v>1.24E-2</v>
      </c>
    </row>
    <row r="79" spans="2:7" x14ac:dyDescent="0.2">
      <c r="B79" s="26" t="s">
        <v>223</v>
      </c>
      <c r="C79" s="221">
        <v>-1.05</v>
      </c>
      <c r="D79" s="221" t="s">
        <v>249</v>
      </c>
      <c r="E79" s="221" t="s">
        <v>154</v>
      </c>
      <c r="F79" s="221" t="s">
        <v>158</v>
      </c>
      <c r="G79" s="221">
        <v>1E-4</v>
      </c>
    </row>
    <row r="80" spans="2:7" x14ac:dyDescent="0.2">
      <c r="B80" s="26" t="s">
        <v>225</v>
      </c>
      <c r="C80" s="221">
        <v>0.26</v>
      </c>
      <c r="D80" s="221" t="s">
        <v>250</v>
      </c>
      <c r="E80" s="221" t="s">
        <v>151</v>
      </c>
      <c r="F80" s="221" t="s">
        <v>152</v>
      </c>
      <c r="G80" s="221">
        <v>0.9526</v>
      </c>
    </row>
    <row r="81" spans="2:7" x14ac:dyDescent="0.2">
      <c r="B81" s="26" t="s">
        <v>190</v>
      </c>
      <c r="C81" s="221">
        <v>0.78</v>
      </c>
      <c r="D81" s="221" t="s">
        <v>248</v>
      </c>
      <c r="E81" s="221" t="s">
        <v>154</v>
      </c>
      <c r="F81" s="221" t="s">
        <v>155</v>
      </c>
      <c r="G81" s="221">
        <v>1.24E-2</v>
      </c>
    </row>
    <row r="82" spans="2:7" x14ac:dyDescent="0.2">
      <c r="B82" s="26" t="s">
        <v>227</v>
      </c>
      <c r="C82" s="221">
        <v>-1.05</v>
      </c>
      <c r="D82" s="221" t="s">
        <v>249</v>
      </c>
      <c r="E82" s="221" t="s">
        <v>154</v>
      </c>
      <c r="F82" s="221" t="s">
        <v>158</v>
      </c>
      <c r="G82" s="221">
        <v>1E-4</v>
      </c>
    </row>
    <row r="83" spans="2:7" x14ac:dyDescent="0.2">
      <c r="B83" s="26" t="s">
        <v>228</v>
      </c>
      <c r="C83" s="221">
        <v>0.26</v>
      </c>
      <c r="D83" s="221" t="s">
        <v>250</v>
      </c>
      <c r="E83" s="221" t="s">
        <v>151</v>
      </c>
      <c r="F83" s="221" t="s">
        <v>152</v>
      </c>
      <c r="G83" s="221">
        <v>0.9526</v>
      </c>
    </row>
    <row r="84" spans="2:7" x14ac:dyDescent="0.2">
      <c r="B84" s="26" t="s">
        <v>229</v>
      </c>
      <c r="C84" s="221">
        <v>-1.83</v>
      </c>
      <c r="D84" s="221" t="s">
        <v>251</v>
      </c>
      <c r="E84" s="221" t="s">
        <v>154</v>
      </c>
      <c r="F84" s="221" t="s">
        <v>156</v>
      </c>
      <c r="G84" s="221" t="s">
        <v>157</v>
      </c>
    </row>
    <row r="85" spans="2:7" x14ac:dyDescent="0.2">
      <c r="B85" s="26" t="s">
        <v>231</v>
      </c>
      <c r="C85" s="221">
        <v>-0.52</v>
      </c>
      <c r="D85" s="221" t="s">
        <v>252</v>
      </c>
      <c r="E85" s="221" t="s">
        <v>151</v>
      </c>
      <c r="F85" s="221" t="s">
        <v>152</v>
      </c>
      <c r="G85" s="221">
        <v>0.2838</v>
      </c>
    </row>
    <row r="86" spans="2:7" x14ac:dyDescent="0.2">
      <c r="B86" s="26" t="s">
        <v>233</v>
      </c>
      <c r="C86" s="221">
        <v>1.31</v>
      </c>
      <c r="D86" s="221" t="s">
        <v>253</v>
      </c>
      <c r="E86" s="221" t="s">
        <v>154</v>
      </c>
      <c r="F86" s="221" t="s">
        <v>156</v>
      </c>
      <c r="G86" s="221" t="s">
        <v>157</v>
      </c>
    </row>
    <row r="88" spans="2:7" x14ac:dyDescent="0.2">
      <c r="B88" s="29" t="s">
        <v>193</v>
      </c>
    </row>
    <row r="89" spans="2:7" x14ac:dyDescent="0.2">
      <c r="B89" s="26" t="s">
        <v>170</v>
      </c>
      <c r="C89" s="221">
        <v>2.33</v>
      </c>
      <c r="D89" s="221" t="s">
        <v>254</v>
      </c>
      <c r="E89" s="221" t="s">
        <v>154</v>
      </c>
      <c r="F89" s="221" t="s">
        <v>156</v>
      </c>
      <c r="G89" s="221" t="s">
        <v>157</v>
      </c>
    </row>
    <row r="90" spans="2:7" x14ac:dyDescent="0.2">
      <c r="B90" s="26" t="s">
        <v>171</v>
      </c>
      <c r="C90" s="221">
        <v>0.97</v>
      </c>
      <c r="D90" s="221" t="s">
        <v>255</v>
      </c>
      <c r="E90" s="221" t="s">
        <v>154</v>
      </c>
      <c r="F90" s="221" t="s">
        <v>158</v>
      </c>
      <c r="G90" s="221">
        <v>5.0000000000000001E-4</v>
      </c>
    </row>
    <row r="91" spans="2:7" x14ac:dyDescent="0.2">
      <c r="B91" s="26" t="s">
        <v>173</v>
      </c>
      <c r="C91" s="221">
        <v>2.02</v>
      </c>
      <c r="D91" s="221" t="s">
        <v>256</v>
      </c>
      <c r="E91" s="221" t="s">
        <v>154</v>
      </c>
      <c r="F91" s="221" t="s">
        <v>156</v>
      </c>
      <c r="G91" s="221" t="s">
        <v>157</v>
      </c>
    </row>
    <row r="92" spans="2:7" x14ac:dyDescent="0.2">
      <c r="B92" s="26" t="s">
        <v>176</v>
      </c>
      <c r="C92" s="221">
        <v>2.08</v>
      </c>
      <c r="D92" s="221" t="s">
        <v>257</v>
      </c>
      <c r="E92" s="221" t="s">
        <v>154</v>
      </c>
      <c r="F92" s="221" t="s">
        <v>156</v>
      </c>
      <c r="G92" s="221" t="s">
        <v>157</v>
      </c>
    </row>
    <row r="93" spans="2:7" x14ac:dyDescent="0.2">
      <c r="B93" s="26" t="s">
        <v>180</v>
      </c>
      <c r="C93" s="221">
        <v>2.86</v>
      </c>
      <c r="D93" s="221" t="s">
        <v>258</v>
      </c>
      <c r="E93" s="221" t="s">
        <v>154</v>
      </c>
      <c r="F93" s="221" t="s">
        <v>156</v>
      </c>
      <c r="G93" s="221" t="s">
        <v>157</v>
      </c>
    </row>
    <row r="94" spans="2:7" x14ac:dyDescent="0.2">
      <c r="B94" s="26" t="s">
        <v>185</v>
      </c>
      <c r="C94" s="221">
        <v>3.12</v>
      </c>
      <c r="D94" s="221" t="s">
        <v>259</v>
      </c>
      <c r="E94" s="221" t="s">
        <v>154</v>
      </c>
      <c r="F94" s="221" t="s">
        <v>156</v>
      </c>
      <c r="G94" s="221" t="s">
        <v>157</v>
      </c>
    </row>
    <row r="95" spans="2:7" x14ac:dyDescent="0.2">
      <c r="B95" s="26" t="s">
        <v>204</v>
      </c>
      <c r="C95" s="221">
        <v>2.2000000000000002</v>
      </c>
      <c r="D95" s="221" t="s">
        <v>260</v>
      </c>
      <c r="E95" s="221" t="s">
        <v>154</v>
      </c>
      <c r="F95" s="221" t="s">
        <v>156</v>
      </c>
      <c r="G95" s="221" t="s">
        <v>157</v>
      </c>
    </row>
    <row r="96" spans="2:7" x14ac:dyDescent="0.2">
      <c r="B96" s="26" t="s">
        <v>206</v>
      </c>
      <c r="C96" s="221">
        <v>3.22</v>
      </c>
      <c r="D96" s="221" t="s">
        <v>261</v>
      </c>
      <c r="E96" s="221" t="s">
        <v>154</v>
      </c>
      <c r="F96" s="221" t="s">
        <v>156</v>
      </c>
      <c r="G96" s="221" t="s">
        <v>157</v>
      </c>
    </row>
    <row r="97" spans="2:7" x14ac:dyDescent="0.2">
      <c r="B97" s="26" t="s">
        <v>172</v>
      </c>
      <c r="C97" s="221">
        <v>-1.36</v>
      </c>
      <c r="D97" s="221" t="s">
        <v>262</v>
      </c>
      <c r="E97" s="221" t="s">
        <v>154</v>
      </c>
      <c r="F97" s="221" t="s">
        <v>156</v>
      </c>
      <c r="G97" s="221" t="s">
        <v>157</v>
      </c>
    </row>
    <row r="98" spans="2:7" x14ac:dyDescent="0.2">
      <c r="B98" s="26" t="s">
        <v>174</v>
      </c>
      <c r="C98" s="221">
        <v>-0.31</v>
      </c>
      <c r="D98" s="221" t="s">
        <v>263</v>
      </c>
      <c r="E98" s="221" t="s">
        <v>151</v>
      </c>
      <c r="F98" s="221" t="s">
        <v>152</v>
      </c>
      <c r="G98" s="221">
        <v>0.87839999999999996</v>
      </c>
    </row>
    <row r="99" spans="2:7" x14ac:dyDescent="0.2">
      <c r="B99" s="26" t="s">
        <v>177</v>
      </c>
      <c r="C99" s="221">
        <v>-0.25</v>
      </c>
      <c r="D99" s="221" t="s">
        <v>209</v>
      </c>
      <c r="E99" s="221" t="s">
        <v>151</v>
      </c>
      <c r="F99" s="221" t="s">
        <v>152</v>
      </c>
      <c r="G99" s="221">
        <v>0.96230000000000004</v>
      </c>
    </row>
    <row r="100" spans="2:7" x14ac:dyDescent="0.2">
      <c r="B100" s="26" t="s">
        <v>181</v>
      </c>
      <c r="C100" s="221">
        <v>0.53</v>
      </c>
      <c r="D100" s="221" t="s">
        <v>264</v>
      </c>
      <c r="E100" s="221" t="s">
        <v>151</v>
      </c>
      <c r="F100" s="221" t="s">
        <v>152</v>
      </c>
      <c r="G100" s="221">
        <v>0.25990000000000002</v>
      </c>
    </row>
    <row r="101" spans="2:7" x14ac:dyDescent="0.2">
      <c r="B101" s="26" t="s">
        <v>186</v>
      </c>
      <c r="C101" s="221">
        <v>0.79</v>
      </c>
      <c r="D101" s="221" t="s">
        <v>265</v>
      </c>
      <c r="E101" s="221" t="s">
        <v>154</v>
      </c>
      <c r="F101" s="221" t="s">
        <v>155</v>
      </c>
      <c r="G101" s="221">
        <v>1.0699999999999999E-2</v>
      </c>
    </row>
    <row r="102" spans="2:7" x14ac:dyDescent="0.2">
      <c r="B102" s="26" t="s">
        <v>210</v>
      </c>
      <c r="C102" s="221">
        <v>-0.13</v>
      </c>
      <c r="D102" s="221" t="s">
        <v>266</v>
      </c>
      <c r="E102" s="221" t="s">
        <v>151</v>
      </c>
      <c r="F102" s="221" t="s">
        <v>152</v>
      </c>
      <c r="G102" s="221">
        <v>0.99950000000000006</v>
      </c>
    </row>
    <row r="103" spans="2:7" x14ac:dyDescent="0.2">
      <c r="B103" s="26" t="s">
        <v>212</v>
      </c>
      <c r="C103" s="221">
        <v>0.89</v>
      </c>
      <c r="D103" s="221" t="s">
        <v>267</v>
      </c>
      <c r="E103" s="221" t="s">
        <v>154</v>
      </c>
      <c r="F103" s="221" t="s">
        <v>159</v>
      </c>
      <c r="G103" s="221">
        <v>2.2000000000000001E-3</v>
      </c>
    </row>
    <row r="104" spans="2:7" x14ac:dyDescent="0.2">
      <c r="B104" s="26" t="s">
        <v>175</v>
      </c>
      <c r="C104" s="221">
        <v>1.05</v>
      </c>
      <c r="D104" s="221" t="s">
        <v>268</v>
      </c>
      <c r="E104" s="221" t="s">
        <v>154</v>
      </c>
      <c r="F104" s="221" t="s">
        <v>158</v>
      </c>
      <c r="G104" s="221">
        <v>1E-4</v>
      </c>
    </row>
    <row r="105" spans="2:7" x14ac:dyDescent="0.2">
      <c r="B105" s="26" t="s">
        <v>178</v>
      </c>
      <c r="C105" s="221">
        <v>1.1100000000000001</v>
      </c>
      <c r="D105" s="221" t="s">
        <v>269</v>
      </c>
      <c r="E105" s="221" t="s">
        <v>154</v>
      </c>
      <c r="F105" s="221" t="s">
        <v>156</v>
      </c>
      <c r="G105" s="221" t="s">
        <v>157</v>
      </c>
    </row>
    <row r="106" spans="2:7" x14ac:dyDescent="0.2">
      <c r="B106" s="26" t="s">
        <v>182</v>
      </c>
      <c r="C106" s="221">
        <v>1.89</v>
      </c>
      <c r="D106" s="221" t="s">
        <v>270</v>
      </c>
      <c r="E106" s="221" t="s">
        <v>154</v>
      </c>
      <c r="F106" s="221" t="s">
        <v>156</v>
      </c>
      <c r="G106" s="221" t="s">
        <v>157</v>
      </c>
    </row>
    <row r="107" spans="2:7" x14ac:dyDescent="0.2">
      <c r="B107" s="26" t="s">
        <v>187</v>
      </c>
      <c r="C107" s="221">
        <v>2.15</v>
      </c>
      <c r="D107" s="221" t="s">
        <v>235</v>
      </c>
      <c r="E107" s="221" t="s">
        <v>154</v>
      </c>
      <c r="F107" s="221" t="s">
        <v>156</v>
      </c>
      <c r="G107" s="221" t="s">
        <v>157</v>
      </c>
    </row>
    <row r="108" spans="2:7" x14ac:dyDescent="0.2">
      <c r="B108" s="26" t="s">
        <v>216</v>
      </c>
      <c r="C108" s="221">
        <v>1.23</v>
      </c>
      <c r="D108" s="221" t="s">
        <v>271</v>
      </c>
      <c r="E108" s="221" t="s">
        <v>154</v>
      </c>
      <c r="F108" s="221" t="s">
        <v>156</v>
      </c>
      <c r="G108" s="221" t="s">
        <v>157</v>
      </c>
    </row>
    <row r="109" spans="2:7" x14ac:dyDescent="0.2">
      <c r="B109" s="26" t="s">
        <v>218</v>
      </c>
      <c r="C109" s="221">
        <v>2.25</v>
      </c>
      <c r="D109" s="221" t="s">
        <v>238</v>
      </c>
      <c r="E109" s="221" t="s">
        <v>154</v>
      </c>
      <c r="F109" s="221" t="s">
        <v>156</v>
      </c>
      <c r="G109" s="221" t="s">
        <v>157</v>
      </c>
    </row>
    <row r="110" spans="2:7" x14ac:dyDescent="0.2">
      <c r="B110" s="26" t="s">
        <v>179</v>
      </c>
      <c r="C110" s="221">
        <v>0.06</v>
      </c>
      <c r="D110" s="221" t="s">
        <v>217</v>
      </c>
      <c r="E110" s="221" t="s">
        <v>151</v>
      </c>
      <c r="F110" s="221" t="s">
        <v>152</v>
      </c>
      <c r="G110" s="221" t="s">
        <v>153</v>
      </c>
    </row>
    <row r="111" spans="2:7" x14ac:dyDescent="0.2">
      <c r="B111" s="26" t="s">
        <v>183</v>
      </c>
      <c r="C111" s="221">
        <v>0.84</v>
      </c>
      <c r="D111" s="221" t="s">
        <v>272</v>
      </c>
      <c r="E111" s="221" t="s">
        <v>154</v>
      </c>
      <c r="F111" s="221" t="s">
        <v>159</v>
      </c>
      <c r="G111" s="221">
        <v>4.8999999999999998E-3</v>
      </c>
    </row>
    <row r="112" spans="2:7" x14ac:dyDescent="0.2">
      <c r="B112" s="26" t="s">
        <v>188</v>
      </c>
      <c r="C112" s="221">
        <v>1.1000000000000001</v>
      </c>
      <c r="D112" s="221" t="s">
        <v>273</v>
      </c>
      <c r="E112" s="221" t="s">
        <v>154</v>
      </c>
      <c r="F112" s="221" t="s">
        <v>156</v>
      </c>
      <c r="G112" s="221" t="s">
        <v>157</v>
      </c>
    </row>
    <row r="113" spans="2:10" x14ac:dyDescent="0.2">
      <c r="B113" s="26" t="s">
        <v>220</v>
      </c>
      <c r="C113" s="221">
        <v>0.18</v>
      </c>
      <c r="D113" s="221" t="s">
        <v>274</v>
      </c>
      <c r="E113" s="221" t="s">
        <v>151</v>
      </c>
      <c r="F113" s="221" t="s">
        <v>152</v>
      </c>
      <c r="G113" s="221">
        <v>0.99539999999999995</v>
      </c>
    </row>
    <row r="114" spans="2:10" x14ac:dyDescent="0.2">
      <c r="B114" s="26" t="s">
        <v>221</v>
      </c>
      <c r="C114" s="221">
        <v>1.2</v>
      </c>
      <c r="D114" s="221" t="s">
        <v>275</v>
      </c>
      <c r="E114" s="221" t="s">
        <v>154</v>
      </c>
      <c r="F114" s="221" t="s">
        <v>156</v>
      </c>
      <c r="G114" s="221" t="s">
        <v>157</v>
      </c>
    </row>
    <row r="115" spans="2:10" x14ac:dyDescent="0.2">
      <c r="B115" s="26" t="s">
        <v>184</v>
      </c>
      <c r="C115" s="221">
        <v>0.78</v>
      </c>
      <c r="D115" s="221" t="s">
        <v>248</v>
      </c>
      <c r="E115" s="221" t="s">
        <v>154</v>
      </c>
      <c r="F115" s="221" t="s">
        <v>155</v>
      </c>
      <c r="G115" s="221">
        <v>1.24E-2</v>
      </c>
    </row>
    <row r="116" spans="2:10" x14ac:dyDescent="0.2">
      <c r="B116" s="26" t="s">
        <v>189</v>
      </c>
      <c r="C116" s="221">
        <v>1.04</v>
      </c>
      <c r="D116" s="221" t="s">
        <v>276</v>
      </c>
      <c r="E116" s="221" t="s">
        <v>154</v>
      </c>
      <c r="F116" s="221" t="s">
        <v>158</v>
      </c>
      <c r="G116" s="221">
        <v>1E-4</v>
      </c>
    </row>
    <row r="117" spans="2:10" x14ac:dyDescent="0.2">
      <c r="B117" s="26" t="s">
        <v>223</v>
      </c>
      <c r="C117" s="221">
        <v>0.12</v>
      </c>
      <c r="D117" s="221" t="s">
        <v>277</v>
      </c>
      <c r="E117" s="221" t="s">
        <v>151</v>
      </c>
      <c r="F117" s="221" t="s">
        <v>152</v>
      </c>
      <c r="G117" s="221">
        <v>0.99980000000000002</v>
      </c>
    </row>
    <row r="118" spans="2:10" x14ac:dyDescent="0.2">
      <c r="B118" s="26" t="s">
        <v>225</v>
      </c>
      <c r="C118" s="221">
        <v>1.1399999999999999</v>
      </c>
      <c r="D118" s="221" t="s">
        <v>278</v>
      </c>
      <c r="E118" s="221" t="s">
        <v>154</v>
      </c>
      <c r="F118" s="221" t="s">
        <v>156</v>
      </c>
      <c r="G118" s="221" t="s">
        <v>157</v>
      </c>
    </row>
    <row r="119" spans="2:10" x14ac:dyDescent="0.2">
      <c r="B119" s="26" t="s">
        <v>190</v>
      </c>
      <c r="C119" s="221">
        <v>0.26</v>
      </c>
      <c r="D119" s="221" t="s">
        <v>250</v>
      </c>
      <c r="E119" s="221" t="s">
        <v>151</v>
      </c>
      <c r="F119" s="221" t="s">
        <v>152</v>
      </c>
      <c r="G119" s="221">
        <v>0.9526</v>
      </c>
    </row>
    <row r="120" spans="2:10" x14ac:dyDescent="0.2">
      <c r="B120" s="26" t="s">
        <v>227</v>
      </c>
      <c r="C120" s="221">
        <v>-0.66</v>
      </c>
      <c r="D120" s="221" t="s">
        <v>279</v>
      </c>
      <c r="E120" s="221" t="s">
        <v>151</v>
      </c>
      <c r="F120" s="221" t="s">
        <v>152</v>
      </c>
      <c r="G120" s="221">
        <v>6.4399999999999999E-2</v>
      </c>
    </row>
    <row r="121" spans="2:10" x14ac:dyDescent="0.2">
      <c r="B121" s="26" t="s">
        <v>228</v>
      </c>
      <c r="C121" s="221">
        <v>0.36</v>
      </c>
      <c r="D121" s="221" t="s">
        <v>280</v>
      </c>
      <c r="E121" s="221" t="s">
        <v>151</v>
      </c>
      <c r="F121" s="221" t="s">
        <v>152</v>
      </c>
      <c r="G121" s="221">
        <v>0.75980000000000003</v>
      </c>
    </row>
    <row r="122" spans="2:10" x14ac:dyDescent="0.2">
      <c r="B122" s="26" t="s">
        <v>229</v>
      </c>
      <c r="C122" s="221">
        <v>-0.92</v>
      </c>
      <c r="D122" s="221" t="s">
        <v>281</v>
      </c>
      <c r="E122" s="221" t="s">
        <v>154</v>
      </c>
      <c r="F122" s="221" t="s">
        <v>159</v>
      </c>
      <c r="G122" s="221">
        <v>1.2999999999999999E-3</v>
      </c>
    </row>
    <row r="123" spans="2:10" x14ac:dyDescent="0.2">
      <c r="B123" s="26" t="s">
        <v>231</v>
      </c>
      <c r="C123" s="221">
        <v>0.1</v>
      </c>
      <c r="D123" s="221" t="s">
        <v>201</v>
      </c>
      <c r="E123" s="221" t="s">
        <v>151</v>
      </c>
      <c r="F123" s="221" t="s">
        <v>152</v>
      </c>
      <c r="G123" s="221" t="s">
        <v>153</v>
      </c>
    </row>
    <row r="124" spans="2:10" x14ac:dyDescent="0.2">
      <c r="B124" s="26" t="s">
        <v>233</v>
      </c>
      <c r="C124" s="221">
        <v>1.02</v>
      </c>
      <c r="D124" s="221" t="s">
        <v>282</v>
      </c>
      <c r="E124" s="221" t="s">
        <v>154</v>
      </c>
      <c r="F124" s="221" t="s">
        <v>158</v>
      </c>
      <c r="G124" s="221">
        <v>2.0000000000000001E-4</v>
      </c>
    </row>
    <row r="127" spans="2:10" s="29" customFormat="1" x14ac:dyDescent="0.2">
      <c r="B127" s="29" t="s">
        <v>160</v>
      </c>
      <c r="C127" s="222" t="s">
        <v>161</v>
      </c>
      <c r="D127" s="222" t="s">
        <v>162</v>
      </c>
      <c r="E127" s="222" t="s">
        <v>146</v>
      </c>
      <c r="F127" s="222" t="s">
        <v>163</v>
      </c>
      <c r="G127" s="222" t="s">
        <v>164</v>
      </c>
      <c r="H127" s="222" t="s">
        <v>165</v>
      </c>
      <c r="I127" s="222" t="s">
        <v>166</v>
      </c>
      <c r="J127" s="222" t="s">
        <v>167</v>
      </c>
    </row>
    <row r="129" spans="2:10" x14ac:dyDescent="0.2">
      <c r="B129" s="29" t="s">
        <v>191</v>
      </c>
    </row>
    <row r="130" spans="2:10" x14ac:dyDescent="0.2">
      <c r="B130" s="26" t="s">
        <v>170</v>
      </c>
      <c r="C130" s="221">
        <v>5.6</v>
      </c>
      <c r="D130" s="221">
        <v>5.03</v>
      </c>
      <c r="E130" s="221">
        <v>0.56999999999999995</v>
      </c>
      <c r="F130" s="221">
        <v>0.21479999999999999</v>
      </c>
      <c r="G130" s="221">
        <v>5</v>
      </c>
      <c r="H130" s="221">
        <v>5</v>
      </c>
      <c r="I130" s="221">
        <v>3.7519999999999998</v>
      </c>
      <c r="J130" s="221">
        <v>108</v>
      </c>
    </row>
    <row r="131" spans="2:10" x14ac:dyDescent="0.2">
      <c r="B131" s="26" t="s">
        <v>171</v>
      </c>
      <c r="C131" s="221">
        <v>5.6</v>
      </c>
      <c r="D131" s="221">
        <v>5.5</v>
      </c>
      <c r="E131" s="221">
        <v>0.1</v>
      </c>
      <c r="F131" s="221">
        <v>0.21479999999999999</v>
      </c>
      <c r="G131" s="221">
        <v>5</v>
      </c>
      <c r="H131" s="221">
        <v>5</v>
      </c>
      <c r="I131" s="221">
        <v>0.6583</v>
      </c>
      <c r="J131" s="221">
        <v>108</v>
      </c>
    </row>
    <row r="132" spans="2:10" x14ac:dyDescent="0.2">
      <c r="B132" s="26" t="s">
        <v>173</v>
      </c>
      <c r="C132" s="221">
        <v>5.6</v>
      </c>
      <c r="D132" s="221">
        <v>5.5</v>
      </c>
      <c r="E132" s="221">
        <v>0.1</v>
      </c>
      <c r="F132" s="221">
        <v>0.21479999999999999</v>
      </c>
      <c r="G132" s="221">
        <v>5</v>
      </c>
      <c r="H132" s="221">
        <v>5</v>
      </c>
      <c r="I132" s="221">
        <v>0.6583</v>
      </c>
      <c r="J132" s="221">
        <v>108</v>
      </c>
    </row>
    <row r="133" spans="2:10" x14ac:dyDescent="0.2">
      <c r="B133" s="26" t="s">
        <v>176</v>
      </c>
      <c r="C133" s="221">
        <v>5.6</v>
      </c>
      <c r="D133" s="221">
        <v>5.28</v>
      </c>
      <c r="E133" s="221">
        <v>0.32</v>
      </c>
      <c r="F133" s="221">
        <v>0.21479999999999999</v>
      </c>
      <c r="G133" s="221">
        <v>5</v>
      </c>
      <c r="H133" s="221">
        <v>5</v>
      </c>
      <c r="I133" s="221">
        <v>2.1070000000000002</v>
      </c>
      <c r="J133" s="221">
        <v>108</v>
      </c>
    </row>
    <row r="134" spans="2:10" x14ac:dyDescent="0.2">
      <c r="B134" s="26" t="s">
        <v>180</v>
      </c>
      <c r="C134" s="221">
        <v>5.6</v>
      </c>
      <c r="D134" s="221">
        <v>5.28</v>
      </c>
      <c r="E134" s="221">
        <v>0.32</v>
      </c>
      <c r="F134" s="221">
        <v>0.21479999999999999</v>
      </c>
      <c r="G134" s="221">
        <v>5</v>
      </c>
      <c r="H134" s="221">
        <v>5</v>
      </c>
      <c r="I134" s="221">
        <v>2.1070000000000002</v>
      </c>
      <c r="J134" s="221">
        <v>108</v>
      </c>
    </row>
    <row r="135" spans="2:10" x14ac:dyDescent="0.2">
      <c r="B135" s="26" t="s">
        <v>185</v>
      </c>
      <c r="C135" s="221">
        <v>5.6</v>
      </c>
      <c r="D135" s="221">
        <v>4.93</v>
      </c>
      <c r="E135" s="221">
        <v>0.67</v>
      </c>
      <c r="F135" s="221">
        <v>0.21479999999999999</v>
      </c>
      <c r="G135" s="221">
        <v>5</v>
      </c>
      <c r="H135" s="221">
        <v>5</v>
      </c>
      <c r="I135" s="221">
        <v>4.4109999999999996</v>
      </c>
      <c r="J135" s="221">
        <v>108</v>
      </c>
    </row>
    <row r="136" spans="2:10" x14ac:dyDescent="0.2">
      <c r="B136" s="26" t="s">
        <v>204</v>
      </c>
      <c r="C136" s="221">
        <v>5.6</v>
      </c>
      <c r="D136" s="221">
        <v>5.44</v>
      </c>
      <c r="E136" s="221">
        <v>0.16</v>
      </c>
      <c r="F136" s="221">
        <v>0.21479999999999999</v>
      </c>
      <c r="G136" s="221">
        <v>5</v>
      </c>
      <c r="H136" s="221">
        <v>5</v>
      </c>
      <c r="I136" s="221">
        <v>1.0529999999999999</v>
      </c>
      <c r="J136" s="221">
        <v>108</v>
      </c>
    </row>
    <row r="137" spans="2:10" x14ac:dyDescent="0.2">
      <c r="B137" s="26" t="s">
        <v>206</v>
      </c>
      <c r="C137" s="221">
        <v>5.6</v>
      </c>
      <c r="D137" s="221">
        <v>5.01</v>
      </c>
      <c r="E137" s="221">
        <v>0.59</v>
      </c>
      <c r="F137" s="221">
        <v>0.21479999999999999</v>
      </c>
      <c r="G137" s="221">
        <v>5</v>
      </c>
      <c r="H137" s="221">
        <v>5</v>
      </c>
      <c r="I137" s="221">
        <v>3.8839999999999999</v>
      </c>
      <c r="J137" s="221">
        <v>108</v>
      </c>
    </row>
    <row r="138" spans="2:10" x14ac:dyDescent="0.2">
      <c r="B138" s="26" t="s">
        <v>172</v>
      </c>
      <c r="C138" s="221">
        <v>5.03</v>
      </c>
      <c r="D138" s="221">
        <v>5.5</v>
      </c>
      <c r="E138" s="221">
        <v>-0.47</v>
      </c>
      <c r="F138" s="221">
        <v>0.21479999999999999</v>
      </c>
      <c r="G138" s="221">
        <v>5</v>
      </c>
      <c r="H138" s="221">
        <v>5</v>
      </c>
      <c r="I138" s="221">
        <v>3.0939999999999999</v>
      </c>
      <c r="J138" s="221">
        <v>108</v>
      </c>
    </row>
    <row r="139" spans="2:10" x14ac:dyDescent="0.2">
      <c r="B139" s="26" t="s">
        <v>174</v>
      </c>
      <c r="C139" s="221">
        <v>5.03</v>
      </c>
      <c r="D139" s="221">
        <v>5.5</v>
      </c>
      <c r="E139" s="221">
        <v>-0.47</v>
      </c>
      <c r="F139" s="221">
        <v>0.21479999999999999</v>
      </c>
      <c r="G139" s="221">
        <v>5</v>
      </c>
      <c r="H139" s="221">
        <v>5</v>
      </c>
      <c r="I139" s="221">
        <v>3.0939999999999999</v>
      </c>
      <c r="J139" s="221">
        <v>108</v>
      </c>
    </row>
    <row r="140" spans="2:10" x14ac:dyDescent="0.2">
      <c r="B140" s="26" t="s">
        <v>177</v>
      </c>
      <c r="C140" s="221">
        <v>5.03</v>
      </c>
      <c r="D140" s="221">
        <v>5.28</v>
      </c>
      <c r="E140" s="221">
        <v>-0.25</v>
      </c>
      <c r="F140" s="221">
        <v>0.21479999999999999</v>
      </c>
      <c r="G140" s="221">
        <v>5</v>
      </c>
      <c r="H140" s="221">
        <v>5</v>
      </c>
      <c r="I140" s="221">
        <v>1.6459999999999999</v>
      </c>
      <c r="J140" s="221">
        <v>108</v>
      </c>
    </row>
    <row r="141" spans="2:10" x14ac:dyDescent="0.2">
      <c r="B141" s="26" t="s">
        <v>181</v>
      </c>
      <c r="C141" s="221">
        <v>5.03</v>
      </c>
      <c r="D141" s="221">
        <v>5.28</v>
      </c>
      <c r="E141" s="221">
        <v>-0.25</v>
      </c>
      <c r="F141" s="221">
        <v>0.21479999999999999</v>
      </c>
      <c r="G141" s="221">
        <v>5</v>
      </c>
      <c r="H141" s="221">
        <v>5</v>
      </c>
      <c r="I141" s="221">
        <v>1.6459999999999999</v>
      </c>
      <c r="J141" s="221">
        <v>108</v>
      </c>
    </row>
    <row r="142" spans="2:10" x14ac:dyDescent="0.2">
      <c r="B142" s="26" t="s">
        <v>186</v>
      </c>
      <c r="C142" s="221">
        <v>5.03</v>
      </c>
      <c r="D142" s="221">
        <v>4.93</v>
      </c>
      <c r="E142" s="221">
        <v>0.1</v>
      </c>
      <c r="F142" s="221">
        <v>0.21479999999999999</v>
      </c>
      <c r="G142" s="221">
        <v>5</v>
      </c>
      <c r="H142" s="221">
        <v>5</v>
      </c>
      <c r="I142" s="221">
        <v>0.6583</v>
      </c>
      <c r="J142" s="221">
        <v>108</v>
      </c>
    </row>
    <row r="143" spans="2:10" x14ac:dyDescent="0.2">
      <c r="B143" s="26" t="s">
        <v>210</v>
      </c>
      <c r="C143" s="221">
        <v>5.03</v>
      </c>
      <c r="D143" s="221">
        <v>5.44</v>
      </c>
      <c r="E143" s="221">
        <v>-0.41</v>
      </c>
      <c r="F143" s="221">
        <v>0.21479999999999999</v>
      </c>
      <c r="G143" s="221">
        <v>5</v>
      </c>
      <c r="H143" s="221">
        <v>5</v>
      </c>
      <c r="I143" s="221">
        <v>2.6989999999999998</v>
      </c>
      <c r="J143" s="221">
        <v>108</v>
      </c>
    </row>
    <row r="144" spans="2:10" x14ac:dyDescent="0.2">
      <c r="B144" s="26" t="s">
        <v>212</v>
      </c>
      <c r="C144" s="221">
        <v>5.03</v>
      </c>
      <c r="D144" s="221">
        <v>5.01</v>
      </c>
      <c r="E144" s="221">
        <v>0.02</v>
      </c>
      <c r="F144" s="221">
        <v>0.21479999999999999</v>
      </c>
      <c r="G144" s="221">
        <v>5</v>
      </c>
      <c r="H144" s="221">
        <v>5</v>
      </c>
      <c r="I144" s="221">
        <v>0.13170000000000001</v>
      </c>
      <c r="J144" s="221">
        <v>108</v>
      </c>
    </row>
    <row r="145" spans="2:10" x14ac:dyDescent="0.2">
      <c r="B145" s="26" t="s">
        <v>175</v>
      </c>
      <c r="C145" s="221">
        <v>5.5</v>
      </c>
      <c r="D145" s="221">
        <v>5.5</v>
      </c>
      <c r="E145" s="221">
        <v>0</v>
      </c>
      <c r="F145" s="221">
        <v>0.21479999999999999</v>
      </c>
      <c r="G145" s="221">
        <v>5</v>
      </c>
      <c r="H145" s="221">
        <v>5</v>
      </c>
      <c r="I145" s="221">
        <v>0</v>
      </c>
      <c r="J145" s="221">
        <v>108</v>
      </c>
    </row>
    <row r="146" spans="2:10" x14ac:dyDescent="0.2">
      <c r="B146" s="26" t="s">
        <v>178</v>
      </c>
      <c r="C146" s="221">
        <v>5.5</v>
      </c>
      <c r="D146" s="221">
        <v>5.28</v>
      </c>
      <c r="E146" s="221">
        <v>0.22</v>
      </c>
      <c r="F146" s="221">
        <v>0.21479999999999999</v>
      </c>
      <c r="G146" s="221">
        <v>5</v>
      </c>
      <c r="H146" s="221">
        <v>5</v>
      </c>
      <c r="I146" s="221">
        <v>1.448</v>
      </c>
      <c r="J146" s="221">
        <v>108</v>
      </c>
    </row>
    <row r="147" spans="2:10" x14ac:dyDescent="0.2">
      <c r="B147" s="26" t="s">
        <v>182</v>
      </c>
      <c r="C147" s="221">
        <v>5.5</v>
      </c>
      <c r="D147" s="221">
        <v>5.28</v>
      </c>
      <c r="E147" s="221">
        <v>0.22</v>
      </c>
      <c r="F147" s="221">
        <v>0.21479999999999999</v>
      </c>
      <c r="G147" s="221">
        <v>5</v>
      </c>
      <c r="H147" s="221">
        <v>5</v>
      </c>
      <c r="I147" s="221">
        <v>1.448</v>
      </c>
      <c r="J147" s="221">
        <v>108</v>
      </c>
    </row>
    <row r="148" spans="2:10" x14ac:dyDescent="0.2">
      <c r="B148" s="26" t="s">
        <v>187</v>
      </c>
      <c r="C148" s="221">
        <v>5.5</v>
      </c>
      <c r="D148" s="221">
        <v>4.93</v>
      </c>
      <c r="E148" s="221">
        <v>0.56999999999999995</v>
      </c>
      <c r="F148" s="221">
        <v>0.21479999999999999</v>
      </c>
      <c r="G148" s="221">
        <v>5</v>
      </c>
      <c r="H148" s="221">
        <v>5</v>
      </c>
      <c r="I148" s="221">
        <v>3.7519999999999998</v>
      </c>
      <c r="J148" s="221">
        <v>108</v>
      </c>
    </row>
    <row r="149" spans="2:10" x14ac:dyDescent="0.2">
      <c r="B149" s="26" t="s">
        <v>216</v>
      </c>
      <c r="C149" s="221">
        <v>5.5</v>
      </c>
      <c r="D149" s="221">
        <v>5.44</v>
      </c>
      <c r="E149" s="221">
        <v>0.06</v>
      </c>
      <c r="F149" s="221">
        <v>0.21479999999999999</v>
      </c>
      <c r="G149" s="221">
        <v>5</v>
      </c>
      <c r="H149" s="221">
        <v>5</v>
      </c>
      <c r="I149" s="221">
        <v>0.39500000000000002</v>
      </c>
      <c r="J149" s="221">
        <v>108</v>
      </c>
    </row>
    <row r="150" spans="2:10" x14ac:dyDescent="0.2">
      <c r="B150" s="26" t="s">
        <v>218</v>
      </c>
      <c r="C150" s="221">
        <v>5.5</v>
      </c>
      <c r="D150" s="221">
        <v>5.01</v>
      </c>
      <c r="E150" s="221">
        <v>0.49</v>
      </c>
      <c r="F150" s="221">
        <v>0.21479999999999999</v>
      </c>
      <c r="G150" s="221">
        <v>5</v>
      </c>
      <c r="H150" s="221">
        <v>5</v>
      </c>
      <c r="I150" s="221">
        <v>3.226</v>
      </c>
      <c r="J150" s="221">
        <v>108</v>
      </c>
    </row>
    <row r="151" spans="2:10" x14ac:dyDescent="0.2">
      <c r="B151" s="26" t="s">
        <v>179</v>
      </c>
      <c r="C151" s="221">
        <v>5.5</v>
      </c>
      <c r="D151" s="221">
        <v>5.28</v>
      </c>
      <c r="E151" s="221">
        <v>0.22</v>
      </c>
      <c r="F151" s="221">
        <v>0.21479999999999999</v>
      </c>
      <c r="G151" s="221">
        <v>5</v>
      </c>
      <c r="H151" s="221">
        <v>5</v>
      </c>
      <c r="I151" s="221">
        <v>1.448</v>
      </c>
      <c r="J151" s="221">
        <v>108</v>
      </c>
    </row>
    <row r="152" spans="2:10" x14ac:dyDescent="0.2">
      <c r="B152" s="26" t="s">
        <v>183</v>
      </c>
      <c r="C152" s="221">
        <v>5.5</v>
      </c>
      <c r="D152" s="221">
        <v>5.28</v>
      </c>
      <c r="E152" s="221">
        <v>0.22</v>
      </c>
      <c r="F152" s="221">
        <v>0.21479999999999999</v>
      </c>
      <c r="G152" s="221">
        <v>5</v>
      </c>
      <c r="H152" s="221">
        <v>5</v>
      </c>
      <c r="I152" s="221">
        <v>1.448</v>
      </c>
      <c r="J152" s="221">
        <v>108</v>
      </c>
    </row>
    <row r="153" spans="2:10" x14ac:dyDescent="0.2">
      <c r="B153" s="26" t="s">
        <v>188</v>
      </c>
      <c r="C153" s="221">
        <v>5.5</v>
      </c>
      <c r="D153" s="221">
        <v>4.93</v>
      </c>
      <c r="E153" s="221">
        <v>0.56999999999999995</v>
      </c>
      <c r="F153" s="221">
        <v>0.21479999999999999</v>
      </c>
      <c r="G153" s="221">
        <v>5</v>
      </c>
      <c r="H153" s="221">
        <v>5</v>
      </c>
      <c r="I153" s="221">
        <v>3.7519999999999998</v>
      </c>
      <c r="J153" s="221">
        <v>108</v>
      </c>
    </row>
    <row r="154" spans="2:10" x14ac:dyDescent="0.2">
      <c r="B154" s="26" t="s">
        <v>220</v>
      </c>
      <c r="C154" s="221">
        <v>5.5</v>
      </c>
      <c r="D154" s="221">
        <v>5.44</v>
      </c>
      <c r="E154" s="221">
        <v>0.06</v>
      </c>
      <c r="F154" s="221">
        <v>0.21479999999999999</v>
      </c>
      <c r="G154" s="221">
        <v>5</v>
      </c>
      <c r="H154" s="221">
        <v>5</v>
      </c>
      <c r="I154" s="221">
        <v>0.39500000000000002</v>
      </c>
      <c r="J154" s="221">
        <v>108</v>
      </c>
    </row>
    <row r="155" spans="2:10" x14ac:dyDescent="0.2">
      <c r="B155" s="26" t="s">
        <v>221</v>
      </c>
      <c r="C155" s="221">
        <v>5.5</v>
      </c>
      <c r="D155" s="221">
        <v>5.01</v>
      </c>
      <c r="E155" s="221">
        <v>0.49</v>
      </c>
      <c r="F155" s="221">
        <v>0.21479999999999999</v>
      </c>
      <c r="G155" s="221">
        <v>5</v>
      </c>
      <c r="H155" s="221">
        <v>5</v>
      </c>
      <c r="I155" s="221">
        <v>3.226</v>
      </c>
      <c r="J155" s="221">
        <v>108</v>
      </c>
    </row>
    <row r="156" spans="2:10" x14ac:dyDescent="0.2">
      <c r="B156" s="26" t="s">
        <v>184</v>
      </c>
      <c r="C156" s="221">
        <v>5.28</v>
      </c>
      <c r="D156" s="221">
        <v>5.28</v>
      </c>
      <c r="E156" s="221">
        <v>0</v>
      </c>
      <c r="F156" s="221">
        <v>0.21479999999999999</v>
      </c>
      <c r="G156" s="221">
        <v>5</v>
      </c>
      <c r="H156" s="221">
        <v>5</v>
      </c>
      <c r="I156" s="221">
        <v>0</v>
      </c>
      <c r="J156" s="221">
        <v>108</v>
      </c>
    </row>
    <row r="157" spans="2:10" x14ac:dyDescent="0.2">
      <c r="B157" s="26" t="s">
        <v>189</v>
      </c>
      <c r="C157" s="221">
        <v>5.28</v>
      </c>
      <c r="D157" s="221">
        <v>4.93</v>
      </c>
      <c r="E157" s="221">
        <v>0.35</v>
      </c>
      <c r="F157" s="221">
        <v>0.21479999999999999</v>
      </c>
      <c r="G157" s="221">
        <v>5</v>
      </c>
      <c r="H157" s="221">
        <v>5</v>
      </c>
      <c r="I157" s="221">
        <v>2.3039999999999998</v>
      </c>
      <c r="J157" s="221">
        <v>108</v>
      </c>
    </row>
    <row r="158" spans="2:10" x14ac:dyDescent="0.2">
      <c r="B158" s="26" t="s">
        <v>223</v>
      </c>
      <c r="C158" s="221">
        <v>5.28</v>
      </c>
      <c r="D158" s="221">
        <v>5.44</v>
      </c>
      <c r="E158" s="221">
        <v>-0.16</v>
      </c>
      <c r="F158" s="221">
        <v>0.21479999999999999</v>
      </c>
      <c r="G158" s="221">
        <v>5</v>
      </c>
      <c r="H158" s="221">
        <v>5</v>
      </c>
      <c r="I158" s="221">
        <v>1.0529999999999999</v>
      </c>
      <c r="J158" s="221">
        <v>108</v>
      </c>
    </row>
    <row r="159" spans="2:10" x14ac:dyDescent="0.2">
      <c r="B159" s="26" t="s">
        <v>225</v>
      </c>
      <c r="C159" s="221">
        <v>5.28</v>
      </c>
      <c r="D159" s="221">
        <v>5.01</v>
      </c>
      <c r="E159" s="221">
        <v>0.27</v>
      </c>
      <c r="F159" s="221">
        <v>0.21479999999999999</v>
      </c>
      <c r="G159" s="221">
        <v>5</v>
      </c>
      <c r="H159" s="221">
        <v>5</v>
      </c>
      <c r="I159" s="221">
        <v>1.7769999999999999</v>
      </c>
      <c r="J159" s="221">
        <v>108</v>
      </c>
    </row>
    <row r="160" spans="2:10" x14ac:dyDescent="0.2">
      <c r="B160" s="26" t="s">
        <v>190</v>
      </c>
      <c r="C160" s="221">
        <v>5.28</v>
      </c>
      <c r="D160" s="221">
        <v>4.93</v>
      </c>
      <c r="E160" s="221">
        <v>0.35</v>
      </c>
      <c r="F160" s="221">
        <v>0.21479999999999999</v>
      </c>
      <c r="G160" s="221">
        <v>5</v>
      </c>
      <c r="H160" s="221">
        <v>5</v>
      </c>
      <c r="I160" s="221">
        <v>2.3039999999999998</v>
      </c>
      <c r="J160" s="221">
        <v>108</v>
      </c>
    </row>
    <row r="161" spans="2:10" x14ac:dyDescent="0.2">
      <c r="B161" s="26" t="s">
        <v>227</v>
      </c>
      <c r="C161" s="221">
        <v>5.28</v>
      </c>
      <c r="D161" s="221">
        <v>5.44</v>
      </c>
      <c r="E161" s="221">
        <v>-0.16</v>
      </c>
      <c r="F161" s="221">
        <v>0.21479999999999999</v>
      </c>
      <c r="G161" s="221">
        <v>5</v>
      </c>
      <c r="H161" s="221">
        <v>5</v>
      </c>
      <c r="I161" s="221">
        <v>1.0529999999999999</v>
      </c>
      <c r="J161" s="221">
        <v>108</v>
      </c>
    </row>
    <row r="162" spans="2:10" x14ac:dyDescent="0.2">
      <c r="B162" s="26" t="s">
        <v>228</v>
      </c>
      <c r="C162" s="221">
        <v>5.28</v>
      </c>
      <c r="D162" s="221">
        <v>5.01</v>
      </c>
      <c r="E162" s="221">
        <v>0.27</v>
      </c>
      <c r="F162" s="221">
        <v>0.21479999999999999</v>
      </c>
      <c r="G162" s="221">
        <v>5</v>
      </c>
      <c r="H162" s="221">
        <v>5</v>
      </c>
      <c r="I162" s="221">
        <v>1.7769999999999999</v>
      </c>
      <c r="J162" s="221">
        <v>108</v>
      </c>
    </row>
    <row r="163" spans="2:10" x14ac:dyDescent="0.2">
      <c r="B163" s="26" t="s">
        <v>229</v>
      </c>
      <c r="C163" s="221">
        <v>4.93</v>
      </c>
      <c r="D163" s="221">
        <v>5.44</v>
      </c>
      <c r="E163" s="221">
        <v>-0.51</v>
      </c>
      <c r="F163" s="221">
        <v>0.21479999999999999</v>
      </c>
      <c r="G163" s="221">
        <v>5</v>
      </c>
      <c r="H163" s="221">
        <v>5</v>
      </c>
      <c r="I163" s="221">
        <v>3.3570000000000002</v>
      </c>
      <c r="J163" s="221">
        <v>108</v>
      </c>
    </row>
    <row r="164" spans="2:10" x14ac:dyDescent="0.2">
      <c r="B164" s="26" t="s">
        <v>231</v>
      </c>
      <c r="C164" s="221">
        <v>4.93</v>
      </c>
      <c r="D164" s="221">
        <v>5.01</v>
      </c>
      <c r="E164" s="221">
        <v>-0.08</v>
      </c>
      <c r="F164" s="221">
        <v>0.21479999999999999</v>
      </c>
      <c r="G164" s="221">
        <v>5</v>
      </c>
      <c r="H164" s="221">
        <v>5</v>
      </c>
      <c r="I164" s="221">
        <v>0.52659999999999996</v>
      </c>
      <c r="J164" s="221">
        <v>108</v>
      </c>
    </row>
    <row r="165" spans="2:10" x14ac:dyDescent="0.2">
      <c r="B165" s="26" t="s">
        <v>233</v>
      </c>
      <c r="C165" s="221">
        <v>5.44</v>
      </c>
      <c r="D165" s="221">
        <v>5.01</v>
      </c>
      <c r="E165" s="221">
        <v>0.43</v>
      </c>
      <c r="F165" s="221">
        <v>0.21479999999999999</v>
      </c>
      <c r="G165" s="221">
        <v>5</v>
      </c>
      <c r="H165" s="221">
        <v>5</v>
      </c>
      <c r="I165" s="221">
        <v>2.831</v>
      </c>
      <c r="J165" s="221">
        <v>108</v>
      </c>
    </row>
    <row r="167" spans="2:10" x14ac:dyDescent="0.2">
      <c r="B167" s="29" t="s">
        <v>192</v>
      </c>
    </row>
    <row r="168" spans="2:10" x14ac:dyDescent="0.2">
      <c r="B168" s="26" t="s">
        <v>170</v>
      </c>
      <c r="C168" s="221">
        <v>5.42</v>
      </c>
      <c r="D168" s="221">
        <v>3.27</v>
      </c>
      <c r="E168" s="221">
        <v>2.15</v>
      </c>
      <c r="F168" s="221">
        <v>0.21479999999999999</v>
      </c>
      <c r="G168" s="221">
        <v>5</v>
      </c>
      <c r="H168" s="221">
        <v>5</v>
      </c>
      <c r="I168" s="221">
        <v>14.15</v>
      </c>
      <c r="J168" s="221">
        <v>108</v>
      </c>
    </row>
    <row r="169" spans="2:10" x14ac:dyDescent="0.2">
      <c r="B169" s="26" t="s">
        <v>171</v>
      </c>
      <c r="C169" s="221">
        <v>5.42</v>
      </c>
      <c r="D169" s="221">
        <v>4.49</v>
      </c>
      <c r="E169" s="221">
        <v>0.93</v>
      </c>
      <c r="F169" s="221">
        <v>0.21479999999999999</v>
      </c>
      <c r="G169" s="221">
        <v>5</v>
      </c>
      <c r="H169" s="221">
        <v>5</v>
      </c>
      <c r="I169" s="221">
        <v>6.1219999999999999</v>
      </c>
      <c r="J169" s="221">
        <v>108</v>
      </c>
    </row>
    <row r="170" spans="2:10" x14ac:dyDescent="0.2">
      <c r="B170" s="26" t="s">
        <v>173</v>
      </c>
      <c r="C170" s="221">
        <v>5.42</v>
      </c>
      <c r="D170" s="221">
        <v>4.49</v>
      </c>
      <c r="E170" s="221">
        <v>0.93</v>
      </c>
      <c r="F170" s="221">
        <v>0.21479999999999999</v>
      </c>
      <c r="G170" s="221">
        <v>5</v>
      </c>
      <c r="H170" s="221">
        <v>5</v>
      </c>
      <c r="I170" s="221">
        <v>6.1219999999999999</v>
      </c>
      <c r="J170" s="221">
        <v>108</v>
      </c>
    </row>
    <row r="171" spans="2:10" x14ac:dyDescent="0.2">
      <c r="B171" s="26" t="s">
        <v>176</v>
      </c>
      <c r="C171" s="221">
        <v>5.42</v>
      </c>
      <c r="D171" s="221">
        <v>3.95</v>
      </c>
      <c r="E171" s="221">
        <v>1.47</v>
      </c>
      <c r="F171" s="221">
        <v>0.21479999999999999</v>
      </c>
      <c r="G171" s="221">
        <v>5</v>
      </c>
      <c r="H171" s="221">
        <v>5</v>
      </c>
      <c r="I171" s="221">
        <v>9.6769999999999996</v>
      </c>
      <c r="J171" s="221">
        <v>108</v>
      </c>
    </row>
    <row r="172" spans="2:10" x14ac:dyDescent="0.2">
      <c r="B172" s="26" t="s">
        <v>180</v>
      </c>
      <c r="C172" s="221">
        <v>5.42</v>
      </c>
      <c r="D172" s="221">
        <v>3.95</v>
      </c>
      <c r="E172" s="221">
        <v>1.47</v>
      </c>
      <c r="F172" s="221">
        <v>0.21479999999999999</v>
      </c>
      <c r="G172" s="221">
        <v>5</v>
      </c>
      <c r="H172" s="221">
        <v>5</v>
      </c>
      <c r="I172" s="221">
        <v>9.6769999999999996</v>
      </c>
      <c r="J172" s="221">
        <v>108</v>
      </c>
    </row>
    <row r="173" spans="2:10" x14ac:dyDescent="0.2">
      <c r="B173" s="26" t="s">
        <v>185</v>
      </c>
      <c r="C173" s="221">
        <v>5.42</v>
      </c>
      <c r="D173" s="221">
        <v>3.17</v>
      </c>
      <c r="E173" s="221">
        <v>2.25</v>
      </c>
      <c r="F173" s="221">
        <v>0.21479999999999999</v>
      </c>
      <c r="G173" s="221">
        <v>5</v>
      </c>
      <c r="H173" s="221">
        <v>5</v>
      </c>
      <c r="I173" s="221">
        <v>14.81</v>
      </c>
      <c r="J173" s="221">
        <v>108</v>
      </c>
    </row>
    <row r="174" spans="2:10" x14ac:dyDescent="0.2">
      <c r="B174" s="26" t="s">
        <v>204</v>
      </c>
      <c r="C174" s="221">
        <v>5.42</v>
      </c>
      <c r="D174" s="221">
        <v>5</v>
      </c>
      <c r="E174" s="221">
        <v>0.42</v>
      </c>
      <c r="F174" s="221">
        <v>0.21479999999999999</v>
      </c>
      <c r="G174" s="221">
        <v>5</v>
      </c>
      <c r="H174" s="221">
        <v>5</v>
      </c>
      <c r="I174" s="221">
        <v>2.7650000000000001</v>
      </c>
      <c r="J174" s="221">
        <v>108</v>
      </c>
    </row>
    <row r="175" spans="2:10" x14ac:dyDescent="0.2">
      <c r="B175" s="26" t="s">
        <v>206</v>
      </c>
      <c r="C175" s="221">
        <v>5.42</v>
      </c>
      <c r="D175" s="221">
        <v>3.69</v>
      </c>
      <c r="E175" s="221">
        <v>1.73</v>
      </c>
      <c r="F175" s="221">
        <v>0.21479999999999999</v>
      </c>
      <c r="G175" s="221">
        <v>5</v>
      </c>
      <c r="H175" s="221">
        <v>5</v>
      </c>
      <c r="I175" s="221">
        <v>11.39</v>
      </c>
      <c r="J175" s="221">
        <v>108</v>
      </c>
    </row>
    <row r="176" spans="2:10" x14ac:dyDescent="0.2">
      <c r="B176" s="26" t="s">
        <v>172</v>
      </c>
      <c r="C176" s="221">
        <v>3.27</v>
      </c>
      <c r="D176" s="221">
        <v>4.49</v>
      </c>
      <c r="E176" s="221">
        <v>-1.22</v>
      </c>
      <c r="F176" s="221">
        <v>0.21479999999999999</v>
      </c>
      <c r="G176" s="221">
        <v>5</v>
      </c>
      <c r="H176" s="221">
        <v>5</v>
      </c>
      <c r="I176" s="221">
        <v>8.0310000000000006</v>
      </c>
      <c r="J176" s="221">
        <v>108</v>
      </c>
    </row>
    <row r="177" spans="2:10" x14ac:dyDescent="0.2">
      <c r="B177" s="26" t="s">
        <v>174</v>
      </c>
      <c r="C177" s="221">
        <v>3.27</v>
      </c>
      <c r="D177" s="221">
        <v>4.49</v>
      </c>
      <c r="E177" s="221">
        <v>-1.22</v>
      </c>
      <c r="F177" s="221">
        <v>0.21479999999999999</v>
      </c>
      <c r="G177" s="221">
        <v>5</v>
      </c>
      <c r="H177" s="221">
        <v>5</v>
      </c>
      <c r="I177" s="221">
        <v>8.0310000000000006</v>
      </c>
      <c r="J177" s="221">
        <v>108</v>
      </c>
    </row>
    <row r="178" spans="2:10" x14ac:dyDescent="0.2">
      <c r="B178" s="26" t="s">
        <v>177</v>
      </c>
      <c r="C178" s="221">
        <v>3.27</v>
      </c>
      <c r="D178" s="221">
        <v>3.95</v>
      </c>
      <c r="E178" s="221">
        <v>-0.68</v>
      </c>
      <c r="F178" s="221">
        <v>0.21479999999999999</v>
      </c>
      <c r="G178" s="221">
        <v>5</v>
      </c>
      <c r="H178" s="221">
        <v>5</v>
      </c>
      <c r="I178" s="221">
        <v>4.476</v>
      </c>
      <c r="J178" s="221">
        <v>108</v>
      </c>
    </row>
    <row r="179" spans="2:10" x14ac:dyDescent="0.2">
      <c r="B179" s="26" t="s">
        <v>181</v>
      </c>
      <c r="C179" s="221">
        <v>3.27</v>
      </c>
      <c r="D179" s="221">
        <v>3.95</v>
      </c>
      <c r="E179" s="221">
        <v>-0.68</v>
      </c>
      <c r="F179" s="221">
        <v>0.21479999999999999</v>
      </c>
      <c r="G179" s="221">
        <v>5</v>
      </c>
      <c r="H179" s="221">
        <v>5</v>
      </c>
      <c r="I179" s="221">
        <v>4.476</v>
      </c>
      <c r="J179" s="221">
        <v>108</v>
      </c>
    </row>
    <row r="180" spans="2:10" x14ac:dyDescent="0.2">
      <c r="B180" s="26" t="s">
        <v>186</v>
      </c>
      <c r="C180" s="221">
        <v>3.27</v>
      </c>
      <c r="D180" s="221">
        <v>3.17</v>
      </c>
      <c r="E180" s="221">
        <v>0.1</v>
      </c>
      <c r="F180" s="221">
        <v>0.21479999999999999</v>
      </c>
      <c r="G180" s="221">
        <v>5</v>
      </c>
      <c r="H180" s="221">
        <v>5</v>
      </c>
      <c r="I180" s="221">
        <v>0.6583</v>
      </c>
      <c r="J180" s="221">
        <v>108</v>
      </c>
    </row>
    <row r="181" spans="2:10" x14ac:dyDescent="0.2">
      <c r="B181" s="26" t="s">
        <v>210</v>
      </c>
      <c r="C181" s="221">
        <v>3.27</v>
      </c>
      <c r="D181" s="221">
        <v>5</v>
      </c>
      <c r="E181" s="221">
        <v>-1.73</v>
      </c>
      <c r="F181" s="221">
        <v>0.21479999999999999</v>
      </c>
      <c r="G181" s="221">
        <v>5</v>
      </c>
      <c r="H181" s="221">
        <v>5</v>
      </c>
      <c r="I181" s="221">
        <v>11.39</v>
      </c>
      <c r="J181" s="221">
        <v>108</v>
      </c>
    </row>
    <row r="182" spans="2:10" x14ac:dyDescent="0.2">
      <c r="B182" s="26" t="s">
        <v>212</v>
      </c>
      <c r="C182" s="221">
        <v>3.27</v>
      </c>
      <c r="D182" s="221">
        <v>3.69</v>
      </c>
      <c r="E182" s="221">
        <v>-0.42</v>
      </c>
      <c r="F182" s="221">
        <v>0.21479999999999999</v>
      </c>
      <c r="G182" s="221">
        <v>5</v>
      </c>
      <c r="H182" s="221">
        <v>5</v>
      </c>
      <c r="I182" s="221">
        <v>2.7650000000000001</v>
      </c>
      <c r="J182" s="221">
        <v>108</v>
      </c>
    </row>
    <row r="183" spans="2:10" x14ac:dyDescent="0.2">
      <c r="B183" s="26" t="s">
        <v>175</v>
      </c>
      <c r="C183" s="221">
        <v>4.49</v>
      </c>
      <c r="D183" s="221">
        <v>4.49</v>
      </c>
      <c r="E183" s="221">
        <v>0</v>
      </c>
      <c r="F183" s="221">
        <v>0.21479999999999999</v>
      </c>
      <c r="G183" s="221">
        <v>5</v>
      </c>
      <c r="H183" s="221">
        <v>5</v>
      </c>
      <c r="I183" s="221">
        <v>0</v>
      </c>
      <c r="J183" s="221">
        <v>108</v>
      </c>
    </row>
    <row r="184" spans="2:10" x14ac:dyDescent="0.2">
      <c r="B184" s="26" t="s">
        <v>178</v>
      </c>
      <c r="C184" s="221">
        <v>4.49</v>
      </c>
      <c r="D184" s="221">
        <v>3.95</v>
      </c>
      <c r="E184" s="221">
        <v>0.54</v>
      </c>
      <c r="F184" s="221">
        <v>0.21479999999999999</v>
      </c>
      <c r="G184" s="221">
        <v>5</v>
      </c>
      <c r="H184" s="221">
        <v>5</v>
      </c>
      <c r="I184" s="221">
        <v>3.5550000000000002</v>
      </c>
      <c r="J184" s="221">
        <v>108</v>
      </c>
    </row>
    <row r="185" spans="2:10" x14ac:dyDescent="0.2">
      <c r="B185" s="26" t="s">
        <v>182</v>
      </c>
      <c r="C185" s="221">
        <v>4.49</v>
      </c>
      <c r="D185" s="221">
        <v>3.95</v>
      </c>
      <c r="E185" s="221">
        <v>0.54</v>
      </c>
      <c r="F185" s="221">
        <v>0.21479999999999999</v>
      </c>
      <c r="G185" s="221">
        <v>5</v>
      </c>
      <c r="H185" s="221">
        <v>5</v>
      </c>
      <c r="I185" s="221">
        <v>3.5550000000000002</v>
      </c>
      <c r="J185" s="221">
        <v>108</v>
      </c>
    </row>
    <row r="186" spans="2:10" x14ac:dyDescent="0.2">
      <c r="B186" s="26" t="s">
        <v>187</v>
      </c>
      <c r="C186" s="221">
        <v>4.49</v>
      </c>
      <c r="D186" s="221">
        <v>3.17</v>
      </c>
      <c r="E186" s="221">
        <v>1.32</v>
      </c>
      <c r="F186" s="221">
        <v>0.21479999999999999</v>
      </c>
      <c r="G186" s="221">
        <v>5</v>
      </c>
      <c r="H186" s="221">
        <v>5</v>
      </c>
      <c r="I186" s="221">
        <v>8.6890000000000001</v>
      </c>
      <c r="J186" s="221">
        <v>108</v>
      </c>
    </row>
    <row r="187" spans="2:10" x14ac:dyDescent="0.2">
      <c r="B187" s="26" t="s">
        <v>216</v>
      </c>
      <c r="C187" s="221">
        <v>4.49</v>
      </c>
      <c r="D187" s="221">
        <v>5</v>
      </c>
      <c r="E187" s="221">
        <v>-0.51</v>
      </c>
      <c r="F187" s="221">
        <v>0.21479999999999999</v>
      </c>
      <c r="G187" s="221">
        <v>5</v>
      </c>
      <c r="H187" s="221">
        <v>5</v>
      </c>
      <c r="I187" s="221">
        <v>3.3570000000000002</v>
      </c>
      <c r="J187" s="221">
        <v>108</v>
      </c>
    </row>
    <row r="188" spans="2:10" x14ac:dyDescent="0.2">
      <c r="B188" s="26" t="s">
        <v>218</v>
      </c>
      <c r="C188" s="221">
        <v>4.49</v>
      </c>
      <c r="D188" s="221">
        <v>3.69</v>
      </c>
      <c r="E188" s="221">
        <v>0.8</v>
      </c>
      <c r="F188" s="221">
        <v>0.21479999999999999</v>
      </c>
      <c r="G188" s="221">
        <v>5</v>
      </c>
      <c r="H188" s="221">
        <v>5</v>
      </c>
      <c r="I188" s="221">
        <v>5.266</v>
      </c>
      <c r="J188" s="221">
        <v>108</v>
      </c>
    </row>
    <row r="189" spans="2:10" x14ac:dyDescent="0.2">
      <c r="B189" s="26" t="s">
        <v>179</v>
      </c>
      <c r="C189" s="221">
        <v>4.49</v>
      </c>
      <c r="D189" s="221">
        <v>3.95</v>
      </c>
      <c r="E189" s="221">
        <v>0.54</v>
      </c>
      <c r="F189" s="221">
        <v>0.21479999999999999</v>
      </c>
      <c r="G189" s="221">
        <v>5</v>
      </c>
      <c r="H189" s="221">
        <v>5</v>
      </c>
      <c r="I189" s="221">
        <v>3.5550000000000002</v>
      </c>
      <c r="J189" s="221">
        <v>108</v>
      </c>
    </row>
    <row r="190" spans="2:10" x14ac:dyDescent="0.2">
      <c r="B190" s="26" t="s">
        <v>183</v>
      </c>
      <c r="C190" s="221">
        <v>4.49</v>
      </c>
      <c r="D190" s="221">
        <v>3.95</v>
      </c>
      <c r="E190" s="221">
        <v>0.54</v>
      </c>
      <c r="F190" s="221">
        <v>0.21479999999999999</v>
      </c>
      <c r="G190" s="221">
        <v>5</v>
      </c>
      <c r="H190" s="221">
        <v>5</v>
      </c>
      <c r="I190" s="221">
        <v>3.5550000000000002</v>
      </c>
      <c r="J190" s="221">
        <v>108</v>
      </c>
    </row>
    <row r="191" spans="2:10" x14ac:dyDescent="0.2">
      <c r="B191" s="26" t="s">
        <v>188</v>
      </c>
      <c r="C191" s="221">
        <v>4.49</v>
      </c>
      <c r="D191" s="221">
        <v>3.17</v>
      </c>
      <c r="E191" s="221">
        <v>1.32</v>
      </c>
      <c r="F191" s="221">
        <v>0.21479999999999999</v>
      </c>
      <c r="G191" s="221">
        <v>5</v>
      </c>
      <c r="H191" s="221">
        <v>5</v>
      </c>
      <c r="I191" s="221">
        <v>8.6890000000000001</v>
      </c>
      <c r="J191" s="221">
        <v>108</v>
      </c>
    </row>
    <row r="192" spans="2:10" x14ac:dyDescent="0.2">
      <c r="B192" s="26" t="s">
        <v>220</v>
      </c>
      <c r="C192" s="221">
        <v>4.49</v>
      </c>
      <c r="D192" s="221">
        <v>5</v>
      </c>
      <c r="E192" s="221">
        <v>-0.51</v>
      </c>
      <c r="F192" s="221">
        <v>0.21479999999999999</v>
      </c>
      <c r="G192" s="221">
        <v>5</v>
      </c>
      <c r="H192" s="221">
        <v>5</v>
      </c>
      <c r="I192" s="221">
        <v>3.3570000000000002</v>
      </c>
      <c r="J192" s="221">
        <v>108</v>
      </c>
    </row>
    <row r="193" spans="2:10" x14ac:dyDescent="0.2">
      <c r="B193" s="26" t="s">
        <v>221</v>
      </c>
      <c r="C193" s="221">
        <v>4.49</v>
      </c>
      <c r="D193" s="221">
        <v>3.69</v>
      </c>
      <c r="E193" s="221">
        <v>0.8</v>
      </c>
      <c r="F193" s="221">
        <v>0.21479999999999999</v>
      </c>
      <c r="G193" s="221">
        <v>5</v>
      </c>
      <c r="H193" s="221">
        <v>5</v>
      </c>
      <c r="I193" s="221">
        <v>5.266</v>
      </c>
      <c r="J193" s="221">
        <v>108</v>
      </c>
    </row>
    <row r="194" spans="2:10" x14ac:dyDescent="0.2">
      <c r="B194" s="26" t="s">
        <v>184</v>
      </c>
      <c r="C194" s="221">
        <v>3.95</v>
      </c>
      <c r="D194" s="221">
        <v>3.95</v>
      </c>
      <c r="E194" s="221">
        <v>0</v>
      </c>
      <c r="F194" s="221">
        <v>0.21479999999999999</v>
      </c>
      <c r="G194" s="221">
        <v>5</v>
      </c>
      <c r="H194" s="221">
        <v>5</v>
      </c>
      <c r="I194" s="221">
        <v>0</v>
      </c>
      <c r="J194" s="221">
        <v>108</v>
      </c>
    </row>
    <row r="195" spans="2:10" x14ac:dyDescent="0.2">
      <c r="B195" s="26" t="s">
        <v>189</v>
      </c>
      <c r="C195" s="221">
        <v>3.95</v>
      </c>
      <c r="D195" s="221">
        <v>3.17</v>
      </c>
      <c r="E195" s="221">
        <v>0.78</v>
      </c>
      <c r="F195" s="221">
        <v>0.21479999999999999</v>
      </c>
      <c r="G195" s="221">
        <v>5</v>
      </c>
      <c r="H195" s="221">
        <v>5</v>
      </c>
      <c r="I195" s="221">
        <v>5.1349999999999998</v>
      </c>
      <c r="J195" s="221">
        <v>108</v>
      </c>
    </row>
    <row r="196" spans="2:10" x14ac:dyDescent="0.2">
      <c r="B196" s="26" t="s">
        <v>223</v>
      </c>
      <c r="C196" s="221">
        <v>3.95</v>
      </c>
      <c r="D196" s="221">
        <v>5</v>
      </c>
      <c r="E196" s="221">
        <v>-1.05</v>
      </c>
      <c r="F196" s="221">
        <v>0.21479999999999999</v>
      </c>
      <c r="G196" s="221">
        <v>5</v>
      </c>
      <c r="H196" s="221">
        <v>5</v>
      </c>
      <c r="I196" s="221">
        <v>6.9119999999999999</v>
      </c>
      <c r="J196" s="221">
        <v>108</v>
      </c>
    </row>
    <row r="197" spans="2:10" x14ac:dyDescent="0.2">
      <c r="B197" s="26" t="s">
        <v>225</v>
      </c>
      <c r="C197" s="221">
        <v>3.95</v>
      </c>
      <c r="D197" s="221">
        <v>3.69</v>
      </c>
      <c r="E197" s="221">
        <v>0.26</v>
      </c>
      <c r="F197" s="221">
        <v>0.21479999999999999</v>
      </c>
      <c r="G197" s="221">
        <v>5</v>
      </c>
      <c r="H197" s="221">
        <v>5</v>
      </c>
      <c r="I197" s="221">
        <v>1.712</v>
      </c>
      <c r="J197" s="221">
        <v>108</v>
      </c>
    </row>
    <row r="198" spans="2:10" x14ac:dyDescent="0.2">
      <c r="B198" s="26" t="s">
        <v>190</v>
      </c>
      <c r="C198" s="221">
        <v>3.95</v>
      </c>
      <c r="D198" s="221">
        <v>3.17</v>
      </c>
      <c r="E198" s="221">
        <v>0.78</v>
      </c>
      <c r="F198" s="221">
        <v>0.21479999999999999</v>
      </c>
      <c r="G198" s="221">
        <v>5</v>
      </c>
      <c r="H198" s="221">
        <v>5</v>
      </c>
      <c r="I198" s="221">
        <v>5.1349999999999998</v>
      </c>
      <c r="J198" s="221">
        <v>108</v>
      </c>
    </row>
    <row r="199" spans="2:10" x14ac:dyDescent="0.2">
      <c r="B199" s="26" t="s">
        <v>227</v>
      </c>
      <c r="C199" s="221">
        <v>3.95</v>
      </c>
      <c r="D199" s="221">
        <v>5</v>
      </c>
      <c r="E199" s="221">
        <v>-1.05</v>
      </c>
      <c r="F199" s="221">
        <v>0.21479999999999999</v>
      </c>
      <c r="G199" s="221">
        <v>5</v>
      </c>
      <c r="H199" s="221">
        <v>5</v>
      </c>
      <c r="I199" s="221">
        <v>6.9119999999999999</v>
      </c>
      <c r="J199" s="221">
        <v>108</v>
      </c>
    </row>
    <row r="200" spans="2:10" x14ac:dyDescent="0.2">
      <c r="B200" s="26" t="s">
        <v>228</v>
      </c>
      <c r="C200" s="221">
        <v>3.95</v>
      </c>
      <c r="D200" s="221">
        <v>3.69</v>
      </c>
      <c r="E200" s="221">
        <v>0.26</v>
      </c>
      <c r="F200" s="221">
        <v>0.21479999999999999</v>
      </c>
      <c r="G200" s="221">
        <v>5</v>
      </c>
      <c r="H200" s="221">
        <v>5</v>
      </c>
      <c r="I200" s="221">
        <v>1.712</v>
      </c>
      <c r="J200" s="221">
        <v>108</v>
      </c>
    </row>
    <row r="201" spans="2:10" x14ac:dyDescent="0.2">
      <c r="B201" s="26" t="s">
        <v>229</v>
      </c>
      <c r="C201" s="221">
        <v>3.17</v>
      </c>
      <c r="D201" s="221">
        <v>5</v>
      </c>
      <c r="E201" s="221">
        <v>-1.83</v>
      </c>
      <c r="F201" s="221">
        <v>0.21479999999999999</v>
      </c>
      <c r="G201" s="221">
        <v>5</v>
      </c>
      <c r="H201" s="221">
        <v>5</v>
      </c>
      <c r="I201" s="221">
        <v>12.05</v>
      </c>
      <c r="J201" s="221">
        <v>108</v>
      </c>
    </row>
    <row r="202" spans="2:10" x14ac:dyDescent="0.2">
      <c r="B202" s="26" t="s">
        <v>231</v>
      </c>
      <c r="C202" s="221">
        <v>3.17</v>
      </c>
      <c r="D202" s="221">
        <v>3.69</v>
      </c>
      <c r="E202" s="221">
        <v>-0.52</v>
      </c>
      <c r="F202" s="221">
        <v>0.21479999999999999</v>
      </c>
      <c r="G202" s="221">
        <v>5</v>
      </c>
      <c r="H202" s="221">
        <v>5</v>
      </c>
      <c r="I202" s="221">
        <v>3.423</v>
      </c>
      <c r="J202" s="221">
        <v>108</v>
      </c>
    </row>
    <row r="203" spans="2:10" x14ac:dyDescent="0.2">
      <c r="B203" s="26" t="s">
        <v>233</v>
      </c>
      <c r="C203" s="221">
        <v>5</v>
      </c>
      <c r="D203" s="221">
        <v>3.69</v>
      </c>
      <c r="E203" s="221">
        <v>1.31</v>
      </c>
      <c r="F203" s="221">
        <v>0.21479999999999999</v>
      </c>
      <c r="G203" s="221">
        <v>5</v>
      </c>
      <c r="H203" s="221">
        <v>5</v>
      </c>
      <c r="I203" s="221">
        <v>8.6240000000000006</v>
      </c>
      <c r="J203" s="221">
        <v>108</v>
      </c>
    </row>
    <row r="205" spans="2:10" x14ac:dyDescent="0.2">
      <c r="B205" s="29" t="s">
        <v>193</v>
      </c>
    </row>
    <row r="206" spans="2:10" x14ac:dyDescent="0.2">
      <c r="B206" s="26" t="s">
        <v>170</v>
      </c>
      <c r="C206" s="221">
        <v>5.6</v>
      </c>
      <c r="D206" s="221">
        <v>3.27</v>
      </c>
      <c r="E206" s="221">
        <v>2.33</v>
      </c>
      <c r="F206" s="221">
        <v>0.21479999999999999</v>
      </c>
      <c r="G206" s="221">
        <v>5</v>
      </c>
      <c r="H206" s="221">
        <v>5</v>
      </c>
      <c r="I206" s="221">
        <v>15.34</v>
      </c>
      <c r="J206" s="221">
        <v>108</v>
      </c>
    </row>
    <row r="207" spans="2:10" x14ac:dyDescent="0.2">
      <c r="B207" s="26" t="s">
        <v>171</v>
      </c>
      <c r="C207" s="221">
        <v>5.6</v>
      </c>
      <c r="D207" s="221">
        <v>4.63</v>
      </c>
      <c r="E207" s="221">
        <v>0.97</v>
      </c>
      <c r="F207" s="221">
        <v>0.21479999999999999</v>
      </c>
      <c r="G207" s="221">
        <v>5</v>
      </c>
      <c r="H207" s="221">
        <v>5</v>
      </c>
      <c r="I207" s="221">
        <v>6.3849999999999998</v>
      </c>
      <c r="J207" s="221">
        <v>108</v>
      </c>
    </row>
    <row r="208" spans="2:10" x14ac:dyDescent="0.2">
      <c r="B208" s="26" t="s">
        <v>173</v>
      </c>
      <c r="C208" s="221">
        <v>5.6</v>
      </c>
      <c r="D208" s="221">
        <v>3.58</v>
      </c>
      <c r="E208" s="221">
        <v>2.02</v>
      </c>
      <c r="F208" s="221">
        <v>0.21479999999999999</v>
      </c>
      <c r="G208" s="221">
        <v>5</v>
      </c>
      <c r="H208" s="221">
        <v>5</v>
      </c>
      <c r="I208" s="221">
        <v>13.3</v>
      </c>
      <c r="J208" s="221">
        <v>108</v>
      </c>
    </row>
    <row r="209" spans="2:10" x14ac:dyDescent="0.2">
      <c r="B209" s="26" t="s">
        <v>176</v>
      </c>
      <c r="C209" s="221">
        <v>5.6</v>
      </c>
      <c r="D209" s="221">
        <v>3.52</v>
      </c>
      <c r="E209" s="221">
        <v>2.08</v>
      </c>
      <c r="F209" s="221">
        <v>0.21479999999999999</v>
      </c>
      <c r="G209" s="221">
        <v>5</v>
      </c>
      <c r="H209" s="221">
        <v>5</v>
      </c>
      <c r="I209" s="221">
        <v>13.69</v>
      </c>
      <c r="J209" s="221">
        <v>108</v>
      </c>
    </row>
    <row r="210" spans="2:10" x14ac:dyDescent="0.2">
      <c r="B210" s="26" t="s">
        <v>180</v>
      </c>
      <c r="C210" s="221">
        <v>5.6</v>
      </c>
      <c r="D210" s="221">
        <v>2.74</v>
      </c>
      <c r="E210" s="221">
        <v>2.86</v>
      </c>
      <c r="F210" s="221">
        <v>0.21479999999999999</v>
      </c>
      <c r="G210" s="221">
        <v>5</v>
      </c>
      <c r="H210" s="221">
        <v>5</v>
      </c>
      <c r="I210" s="221">
        <v>18.829999999999998</v>
      </c>
      <c r="J210" s="221">
        <v>108</v>
      </c>
    </row>
    <row r="211" spans="2:10" x14ac:dyDescent="0.2">
      <c r="B211" s="26" t="s">
        <v>185</v>
      </c>
      <c r="C211" s="221">
        <v>5.6</v>
      </c>
      <c r="D211" s="221">
        <v>2.48</v>
      </c>
      <c r="E211" s="221">
        <v>3.12</v>
      </c>
      <c r="F211" s="221">
        <v>0.21479999999999999</v>
      </c>
      <c r="G211" s="221">
        <v>5</v>
      </c>
      <c r="H211" s="221">
        <v>5</v>
      </c>
      <c r="I211" s="221">
        <v>20.54</v>
      </c>
      <c r="J211" s="221">
        <v>108</v>
      </c>
    </row>
    <row r="212" spans="2:10" x14ac:dyDescent="0.2">
      <c r="B212" s="26" t="s">
        <v>204</v>
      </c>
      <c r="C212" s="221">
        <v>5.6</v>
      </c>
      <c r="D212" s="221">
        <v>3.4</v>
      </c>
      <c r="E212" s="221">
        <v>2.2000000000000002</v>
      </c>
      <c r="F212" s="221">
        <v>0.21479999999999999</v>
      </c>
      <c r="G212" s="221">
        <v>5</v>
      </c>
      <c r="H212" s="221">
        <v>5</v>
      </c>
      <c r="I212" s="221">
        <v>14.48</v>
      </c>
      <c r="J212" s="221">
        <v>108</v>
      </c>
    </row>
    <row r="213" spans="2:10" x14ac:dyDescent="0.2">
      <c r="B213" s="26" t="s">
        <v>206</v>
      </c>
      <c r="C213" s="221">
        <v>5.6</v>
      </c>
      <c r="D213" s="221">
        <v>2.38</v>
      </c>
      <c r="E213" s="221">
        <v>3.22</v>
      </c>
      <c r="F213" s="221">
        <v>0.21479999999999999</v>
      </c>
      <c r="G213" s="221">
        <v>5</v>
      </c>
      <c r="H213" s="221">
        <v>5</v>
      </c>
      <c r="I213" s="221">
        <v>21.2</v>
      </c>
      <c r="J213" s="221">
        <v>108</v>
      </c>
    </row>
    <row r="214" spans="2:10" x14ac:dyDescent="0.2">
      <c r="B214" s="26" t="s">
        <v>172</v>
      </c>
      <c r="C214" s="221">
        <v>3.27</v>
      </c>
      <c r="D214" s="221">
        <v>4.63</v>
      </c>
      <c r="E214" s="221">
        <v>-1.36</v>
      </c>
      <c r="F214" s="221">
        <v>0.21479999999999999</v>
      </c>
      <c r="G214" s="221">
        <v>5</v>
      </c>
      <c r="H214" s="221">
        <v>5</v>
      </c>
      <c r="I214" s="221">
        <v>8.9529999999999994</v>
      </c>
      <c r="J214" s="221">
        <v>108</v>
      </c>
    </row>
    <row r="215" spans="2:10" x14ac:dyDescent="0.2">
      <c r="B215" s="26" t="s">
        <v>174</v>
      </c>
      <c r="C215" s="221">
        <v>3.27</v>
      </c>
      <c r="D215" s="221">
        <v>3.58</v>
      </c>
      <c r="E215" s="221">
        <v>-0.31</v>
      </c>
      <c r="F215" s="221">
        <v>0.21479999999999999</v>
      </c>
      <c r="G215" s="221">
        <v>5</v>
      </c>
      <c r="H215" s="221">
        <v>5</v>
      </c>
      <c r="I215" s="221">
        <v>2.0409999999999999</v>
      </c>
      <c r="J215" s="221">
        <v>108</v>
      </c>
    </row>
    <row r="216" spans="2:10" x14ac:dyDescent="0.2">
      <c r="B216" s="26" t="s">
        <v>177</v>
      </c>
      <c r="C216" s="221">
        <v>3.27</v>
      </c>
      <c r="D216" s="221">
        <v>3.52</v>
      </c>
      <c r="E216" s="221">
        <v>-0.25</v>
      </c>
      <c r="F216" s="221">
        <v>0.21479999999999999</v>
      </c>
      <c r="G216" s="221">
        <v>5</v>
      </c>
      <c r="H216" s="221">
        <v>5</v>
      </c>
      <c r="I216" s="221">
        <v>1.6459999999999999</v>
      </c>
      <c r="J216" s="221">
        <v>108</v>
      </c>
    </row>
    <row r="217" spans="2:10" x14ac:dyDescent="0.2">
      <c r="B217" s="26" t="s">
        <v>181</v>
      </c>
      <c r="C217" s="221">
        <v>3.27</v>
      </c>
      <c r="D217" s="221">
        <v>2.74</v>
      </c>
      <c r="E217" s="221">
        <v>0.53</v>
      </c>
      <c r="F217" s="221">
        <v>0.21479999999999999</v>
      </c>
      <c r="G217" s="221">
        <v>5</v>
      </c>
      <c r="H217" s="221">
        <v>5</v>
      </c>
      <c r="I217" s="221">
        <v>3.4889999999999999</v>
      </c>
      <c r="J217" s="221">
        <v>108</v>
      </c>
    </row>
    <row r="218" spans="2:10" x14ac:dyDescent="0.2">
      <c r="B218" s="26" t="s">
        <v>186</v>
      </c>
      <c r="C218" s="221">
        <v>3.27</v>
      </c>
      <c r="D218" s="221">
        <v>2.48</v>
      </c>
      <c r="E218" s="221">
        <v>0.79</v>
      </c>
      <c r="F218" s="221">
        <v>0.21479999999999999</v>
      </c>
      <c r="G218" s="221">
        <v>5</v>
      </c>
      <c r="H218" s="221">
        <v>5</v>
      </c>
      <c r="I218" s="221">
        <v>5.2</v>
      </c>
      <c r="J218" s="221">
        <v>108</v>
      </c>
    </row>
    <row r="219" spans="2:10" x14ac:dyDescent="0.2">
      <c r="B219" s="26" t="s">
        <v>210</v>
      </c>
      <c r="C219" s="221">
        <v>3.27</v>
      </c>
      <c r="D219" s="221">
        <v>3.4</v>
      </c>
      <c r="E219" s="221">
        <v>-0.13</v>
      </c>
      <c r="F219" s="221">
        <v>0.21479999999999999</v>
      </c>
      <c r="G219" s="221">
        <v>5</v>
      </c>
      <c r="H219" s="221">
        <v>5</v>
      </c>
      <c r="I219" s="221">
        <v>0.85580000000000001</v>
      </c>
      <c r="J219" s="221">
        <v>108</v>
      </c>
    </row>
    <row r="220" spans="2:10" x14ac:dyDescent="0.2">
      <c r="B220" s="26" t="s">
        <v>212</v>
      </c>
      <c r="C220" s="221">
        <v>3.27</v>
      </c>
      <c r="D220" s="221">
        <v>2.38</v>
      </c>
      <c r="E220" s="221">
        <v>0.89</v>
      </c>
      <c r="F220" s="221">
        <v>0.21479999999999999</v>
      </c>
      <c r="G220" s="221">
        <v>5</v>
      </c>
      <c r="H220" s="221">
        <v>5</v>
      </c>
      <c r="I220" s="221">
        <v>5.859</v>
      </c>
      <c r="J220" s="221">
        <v>108</v>
      </c>
    </row>
    <row r="221" spans="2:10" x14ac:dyDescent="0.2">
      <c r="B221" s="26" t="s">
        <v>175</v>
      </c>
      <c r="C221" s="221">
        <v>4.63</v>
      </c>
      <c r="D221" s="221">
        <v>3.58</v>
      </c>
      <c r="E221" s="221">
        <v>1.05</v>
      </c>
      <c r="F221" s="221">
        <v>0.21479999999999999</v>
      </c>
      <c r="G221" s="221">
        <v>5</v>
      </c>
      <c r="H221" s="221">
        <v>5</v>
      </c>
      <c r="I221" s="221">
        <v>6.9119999999999999</v>
      </c>
      <c r="J221" s="221">
        <v>108</v>
      </c>
    </row>
    <row r="222" spans="2:10" x14ac:dyDescent="0.2">
      <c r="B222" s="26" t="s">
        <v>178</v>
      </c>
      <c r="C222" s="221">
        <v>4.63</v>
      </c>
      <c r="D222" s="221">
        <v>3.52</v>
      </c>
      <c r="E222" s="221">
        <v>1.1100000000000001</v>
      </c>
      <c r="F222" s="221">
        <v>0.21479999999999999</v>
      </c>
      <c r="G222" s="221">
        <v>5</v>
      </c>
      <c r="H222" s="221">
        <v>5</v>
      </c>
      <c r="I222" s="221">
        <v>7.3070000000000004</v>
      </c>
      <c r="J222" s="221">
        <v>108</v>
      </c>
    </row>
    <row r="223" spans="2:10" x14ac:dyDescent="0.2">
      <c r="B223" s="26" t="s">
        <v>182</v>
      </c>
      <c r="C223" s="221">
        <v>4.63</v>
      </c>
      <c r="D223" s="221">
        <v>2.74</v>
      </c>
      <c r="E223" s="221">
        <v>1.89</v>
      </c>
      <c r="F223" s="221">
        <v>0.21479999999999999</v>
      </c>
      <c r="G223" s="221">
        <v>5</v>
      </c>
      <c r="H223" s="221">
        <v>5</v>
      </c>
      <c r="I223" s="221">
        <v>12.44</v>
      </c>
      <c r="J223" s="221">
        <v>108</v>
      </c>
    </row>
    <row r="224" spans="2:10" x14ac:dyDescent="0.2">
      <c r="B224" s="26" t="s">
        <v>187</v>
      </c>
      <c r="C224" s="221">
        <v>4.63</v>
      </c>
      <c r="D224" s="221">
        <v>2.48</v>
      </c>
      <c r="E224" s="221">
        <v>2.15</v>
      </c>
      <c r="F224" s="221">
        <v>0.21479999999999999</v>
      </c>
      <c r="G224" s="221">
        <v>5</v>
      </c>
      <c r="H224" s="221">
        <v>5</v>
      </c>
      <c r="I224" s="221">
        <v>14.15</v>
      </c>
      <c r="J224" s="221">
        <v>108</v>
      </c>
    </row>
    <row r="225" spans="2:10" x14ac:dyDescent="0.2">
      <c r="B225" s="26" t="s">
        <v>216</v>
      </c>
      <c r="C225" s="221">
        <v>4.63</v>
      </c>
      <c r="D225" s="221">
        <v>3.4</v>
      </c>
      <c r="E225" s="221">
        <v>1.23</v>
      </c>
      <c r="F225" s="221">
        <v>0.21479999999999999</v>
      </c>
      <c r="G225" s="221">
        <v>5</v>
      </c>
      <c r="H225" s="221">
        <v>5</v>
      </c>
      <c r="I225" s="221">
        <v>8.0969999999999995</v>
      </c>
      <c r="J225" s="221">
        <v>108</v>
      </c>
    </row>
    <row r="226" spans="2:10" x14ac:dyDescent="0.2">
      <c r="B226" s="26" t="s">
        <v>218</v>
      </c>
      <c r="C226" s="221">
        <v>4.63</v>
      </c>
      <c r="D226" s="221">
        <v>2.38</v>
      </c>
      <c r="E226" s="221">
        <v>2.25</v>
      </c>
      <c r="F226" s="221">
        <v>0.21479999999999999</v>
      </c>
      <c r="G226" s="221">
        <v>5</v>
      </c>
      <c r="H226" s="221">
        <v>5</v>
      </c>
      <c r="I226" s="221">
        <v>14.81</v>
      </c>
      <c r="J226" s="221">
        <v>108</v>
      </c>
    </row>
    <row r="227" spans="2:10" x14ac:dyDescent="0.2">
      <c r="B227" s="26" t="s">
        <v>179</v>
      </c>
      <c r="C227" s="221">
        <v>3.58</v>
      </c>
      <c r="D227" s="221">
        <v>3.52</v>
      </c>
      <c r="E227" s="221">
        <v>0.06</v>
      </c>
      <c r="F227" s="221">
        <v>0.21479999999999999</v>
      </c>
      <c r="G227" s="221">
        <v>5</v>
      </c>
      <c r="H227" s="221">
        <v>5</v>
      </c>
      <c r="I227" s="221">
        <v>0.39500000000000002</v>
      </c>
      <c r="J227" s="221">
        <v>108</v>
      </c>
    </row>
    <row r="228" spans="2:10" x14ac:dyDescent="0.2">
      <c r="B228" s="26" t="s">
        <v>183</v>
      </c>
      <c r="C228" s="221">
        <v>3.58</v>
      </c>
      <c r="D228" s="221">
        <v>2.74</v>
      </c>
      <c r="E228" s="221">
        <v>0.84</v>
      </c>
      <c r="F228" s="221">
        <v>0.21479999999999999</v>
      </c>
      <c r="G228" s="221">
        <v>5</v>
      </c>
      <c r="H228" s="221">
        <v>5</v>
      </c>
      <c r="I228" s="221">
        <v>5.53</v>
      </c>
      <c r="J228" s="221">
        <v>108</v>
      </c>
    </row>
    <row r="229" spans="2:10" x14ac:dyDescent="0.2">
      <c r="B229" s="26" t="s">
        <v>188</v>
      </c>
      <c r="C229" s="221">
        <v>3.58</v>
      </c>
      <c r="D229" s="221">
        <v>2.48</v>
      </c>
      <c r="E229" s="221">
        <v>1.1000000000000001</v>
      </c>
      <c r="F229" s="221">
        <v>0.21479999999999999</v>
      </c>
      <c r="G229" s="221">
        <v>5</v>
      </c>
      <c r="H229" s="221">
        <v>5</v>
      </c>
      <c r="I229" s="221">
        <v>7.2409999999999997</v>
      </c>
      <c r="J229" s="221">
        <v>108</v>
      </c>
    </row>
    <row r="230" spans="2:10" x14ac:dyDescent="0.2">
      <c r="B230" s="26" t="s">
        <v>220</v>
      </c>
      <c r="C230" s="221">
        <v>3.58</v>
      </c>
      <c r="D230" s="221">
        <v>3.4</v>
      </c>
      <c r="E230" s="221">
        <v>0.18</v>
      </c>
      <c r="F230" s="221">
        <v>0.21479999999999999</v>
      </c>
      <c r="G230" s="221">
        <v>5</v>
      </c>
      <c r="H230" s="221">
        <v>5</v>
      </c>
      <c r="I230" s="221">
        <v>1.1850000000000001</v>
      </c>
      <c r="J230" s="221">
        <v>108</v>
      </c>
    </row>
    <row r="231" spans="2:10" x14ac:dyDescent="0.2">
      <c r="B231" s="26" t="s">
        <v>221</v>
      </c>
      <c r="C231" s="221">
        <v>3.58</v>
      </c>
      <c r="D231" s="221">
        <v>2.38</v>
      </c>
      <c r="E231" s="221">
        <v>1.2</v>
      </c>
      <c r="F231" s="221">
        <v>0.21479999999999999</v>
      </c>
      <c r="G231" s="221">
        <v>5</v>
      </c>
      <c r="H231" s="221">
        <v>5</v>
      </c>
      <c r="I231" s="221">
        <v>7.899</v>
      </c>
      <c r="J231" s="221">
        <v>108</v>
      </c>
    </row>
    <row r="232" spans="2:10" x14ac:dyDescent="0.2">
      <c r="B232" s="26" t="s">
        <v>184</v>
      </c>
      <c r="C232" s="221">
        <v>3.52</v>
      </c>
      <c r="D232" s="221">
        <v>2.74</v>
      </c>
      <c r="E232" s="221">
        <v>0.78</v>
      </c>
      <c r="F232" s="221">
        <v>0.21479999999999999</v>
      </c>
      <c r="G232" s="221">
        <v>5</v>
      </c>
      <c r="H232" s="221">
        <v>5</v>
      </c>
      <c r="I232" s="221">
        <v>5.1349999999999998</v>
      </c>
      <c r="J232" s="221">
        <v>108</v>
      </c>
    </row>
    <row r="233" spans="2:10" x14ac:dyDescent="0.2">
      <c r="B233" s="26" t="s">
        <v>189</v>
      </c>
      <c r="C233" s="221">
        <v>3.52</v>
      </c>
      <c r="D233" s="221">
        <v>2.48</v>
      </c>
      <c r="E233" s="221">
        <v>1.04</v>
      </c>
      <c r="F233" s="221">
        <v>0.21479999999999999</v>
      </c>
      <c r="G233" s="221">
        <v>5</v>
      </c>
      <c r="H233" s="221">
        <v>5</v>
      </c>
      <c r="I233" s="221">
        <v>6.8460000000000001</v>
      </c>
      <c r="J233" s="221">
        <v>108</v>
      </c>
    </row>
    <row r="234" spans="2:10" x14ac:dyDescent="0.2">
      <c r="B234" s="26" t="s">
        <v>223</v>
      </c>
      <c r="C234" s="221">
        <v>3.52</v>
      </c>
      <c r="D234" s="221">
        <v>3.4</v>
      </c>
      <c r="E234" s="221">
        <v>0.12</v>
      </c>
      <c r="F234" s="221">
        <v>0.21479999999999999</v>
      </c>
      <c r="G234" s="221">
        <v>5</v>
      </c>
      <c r="H234" s="221">
        <v>5</v>
      </c>
      <c r="I234" s="221">
        <v>0.78990000000000005</v>
      </c>
      <c r="J234" s="221">
        <v>108</v>
      </c>
    </row>
    <row r="235" spans="2:10" x14ac:dyDescent="0.2">
      <c r="B235" s="26" t="s">
        <v>225</v>
      </c>
      <c r="C235" s="221">
        <v>3.52</v>
      </c>
      <c r="D235" s="221">
        <v>2.38</v>
      </c>
      <c r="E235" s="221">
        <v>1.1399999999999999</v>
      </c>
      <c r="F235" s="221">
        <v>0.21479999999999999</v>
      </c>
      <c r="G235" s="221">
        <v>5</v>
      </c>
      <c r="H235" s="221">
        <v>5</v>
      </c>
      <c r="I235" s="221">
        <v>7.5049999999999999</v>
      </c>
      <c r="J235" s="221">
        <v>108</v>
      </c>
    </row>
    <row r="236" spans="2:10" x14ac:dyDescent="0.2">
      <c r="B236" s="26" t="s">
        <v>190</v>
      </c>
      <c r="C236" s="221">
        <v>2.74</v>
      </c>
      <c r="D236" s="221">
        <v>2.48</v>
      </c>
      <c r="E236" s="221">
        <v>0.26</v>
      </c>
      <c r="F236" s="221">
        <v>0.21479999999999999</v>
      </c>
      <c r="G236" s="221">
        <v>5</v>
      </c>
      <c r="H236" s="221">
        <v>5</v>
      </c>
      <c r="I236" s="221">
        <v>1.712</v>
      </c>
      <c r="J236" s="221">
        <v>108</v>
      </c>
    </row>
    <row r="237" spans="2:10" x14ac:dyDescent="0.2">
      <c r="B237" s="26" t="s">
        <v>227</v>
      </c>
      <c r="C237" s="221">
        <v>2.74</v>
      </c>
      <c r="D237" s="221">
        <v>3.4</v>
      </c>
      <c r="E237" s="221">
        <v>-0.66</v>
      </c>
      <c r="F237" s="221">
        <v>0.21479999999999999</v>
      </c>
      <c r="G237" s="221">
        <v>5</v>
      </c>
      <c r="H237" s="221">
        <v>5</v>
      </c>
      <c r="I237" s="221">
        <v>4.3449999999999998</v>
      </c>
      <c r="J237" s="221">
        <v>108</v>
      </c>
    </row>
    <row r="238" spans="2:10" x14ac:dyDescent="0.2">
      <c r="B238" s="26" t="s">
        <v>228</v>
      </c>
      <c r="C238" s="221">
        <v>2.74</v>
      </c>
      <c r="D238" s="221">
        <v>2.38</v>
      </c>
      <c r="E238" s="221">
        <v>0.36</v>
      </c>
      <c r="F238" s="221">
        <v>0.21479999999999999</v>
      </c>
      <c r="G238" s="221">
        <v>5</v>
      </c>
      <c r="H238" s="221">
        <v>5</v>
      </c>
      <c r="I238" s="221">
        <v>2.37</v>
      </c>
      <c r="J238" s="221">
        <v>108</v>
      </c>
    </row>
    <row r="239" spans="2:10" x14ac:dyDescent="0.2">
      <c r="B239" s="26" t="s">
        <v>229</v>
      </c>
      <c r="C239" s="221">
        <v>2.48</v>
      </c>
      <c r="D239" s="221">
        <v>3.4</v>
      </c>
      <c r="E239" s="221">
        <v>-0.92</v>
      </c>
      <c r="F239" s="221">
        <v>0.21479999999999999</v>
      </c>
      <c r="G239" s="221">
        <v>5</v>
      </c>
      <c r="H239" s="221">
        <v>5</v>
      </c>
      <c r="I239" s="221">
        <v>6.056</v>
      </c>
      <c r="J239" s="221">
        <v>108</v>
      </c>
    </row>
    <row r="240" spans="2:10" x14ac:dyDescent="0.2">
      <c r="B240" s="26" t="s">
        <v>231</v>
      </c>
      <c r="C240" s="221">
        <v>2.48</v>
      </c>
      <c r="D240" s="221">
        <v>2.38</v>
      </c>
      <c r="E240" s="221">
        <v>0.1</v>
      </c>
      <c r="F240" s="221">
        <v>0.21479999999999999</v>
      </c>
      <c r="G240" s="221">
        <v>5</v>
      </c>
      <c r="H240" s="221">
        <v>5</v>
      </c>
      <c r="I240" s="221">
        <v>0.6583</v>
      </c>
      <c r="J240" s="221">
        <v>108</v>
      </c>
    </row>
    <row r="241" spans="2:10" x14ac:dyDescent="0.2">
      <c r="B241" s="26" t="s">
        <v>233</v>
      </c>
      <c r="C241" s="221">
        <v>3.4</v>
      </c>
      <c r="D241" s="221">
        <v>2.38</v>
      </c>
      <c r="E241" s="221">
        <v>1.02</v>
      </c>
      <c r="F241" s="221">
        <v>0.21479999999999999</v>
      </c>
      <c r="G241" s="221">
        <v>5</v>
      </c>
      <c r="H241" s="221">
        <v>5</v>
      </c>
      <c r="I241" s="221">
        <v>6.7149999999999999</v>
      </c>
      <c r="J241" s="221">
        <v>108</v>
      </c>
    </row>
  </sheetData>
  <pageMargins left="0.7" right="0.7" top="0.75" bottom="0.75" header="0.3" footer="0.3"/>
  <pageSetup paperSize="9" scale="16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1"/>
  <sheetViews>
    <sheetView workbookViewId="0">
      <pane ySplit="6" topLeftCell="A7" activePane="bottomLeft" state="frozen"/>
      <selection pane="bottomLeft" activeCell="B1" sqref="B1"/>
    </sheetView>
  </sheetViews>
  <sheetFormatPr defaultRowHeight="12.75" x14ac:dyDescent="0.2"/>
  <cols>
    <col min="1" max="1" width="3.28515625" style="1" customWidth="1"/>
    <col min="2" max="2" width="47.28515625" style="188" customWidth="1"/>
    <col min="3" max="3" width="9.140625" style="189"/>
    <col min="4" max="7" width="11.7109375" style="190" customWidth="1"/>
    <col min="8" max="11" width="12.7109375" style="190" customWidth="1"/>
    <col min="12" max="19" width="11.7109375" style="190" customWidth="1"/>
    <col min="20" max="16384" width="9.140625" style="1"/>
  </cols>
  <sheetData>
    <row r="1" spans="1:19" s="146" customFormat="1" ht="15" customHeight="1" x14ac:dyDescent="0.25">
      <c r="B1" s="150" t="s">
        <v>199</v>
      </c>
      <c r="C1" s="189"/>
      <c r="D1" s="190"/>
      <c r="E1" s="190"/>
      <c r="F1" s="190"/>
      <c r="G1" s="190"/>
      <c r="H1" s="190"/>
      <c r="I1" s="190"/>
      <c r="J1" s="190"/>
      <c r="K1" s="190"/>
      <c r="L1" s="190"/>
      <c r="M1" s="190"/>
      <c r="N1" s="190"/>
      <c r="O1" s="190"/>
      <c r="P1" s="190"/>
      <c r="Q1" s="190"/>
      <c r="R1" s="190"/>
      <c r="S1" s="190"/>
    </row>
    <row r="2" spans="1:19" s="146" customFormat="1" ht="15" customHeight="1" x14ac:dyDescent="0.25">
      <c r="A2" s="150"/>
      <c r="B2" s="188" t="s">
        <v>295</v>
      </c>
      <c r="C2" s="189"/>
      <c r="D2" s="190"/>
      <c r="E2" s="190"/>
      <c r="F2" s="190"/>
      <c r="G2" s="190"/>
      <c r="H2" s="190"/>
      <c r="I2" s="190"/>
      <c r="J2" s="190"/>
      <c r="K2" s="190"/>
      <c r="L2" s="190"/>
      <c r="M2" s="190"/>
      <c r="N2" s="190"/>
      <c r="O2" s="190"/>
      <c r="P2" s="190"/>
      <c r="Q2" s="190"/>
      <c r="R2" s="190"/>
      <c r="S2" s="190"/>
    </row>
    <row r="3" spans="1:19" s="146" customFormat="1" ht="15" customHeight="1" x14ac:dyDescent="0.25">
      <c r="A3" s="150"/>
      <c r="B3" s="188" t="s">
        <v>140</v>
      </c>
      <c r="C3" s="189"/>
      <c r="D3" s="190"/>
      <c r="E3" s="190"/>
      <c r="F3" s="190"/>
      <c r="G3" s="190"/>
      <c r="H3" s="190"/>
      <c r="I3" s="190"/>
      <c r="J3" s="190"/>
      <c r="K3" s="190"/>
      <c r="L3" s="190"/>
      <c r="M3" s="190"/>
      <c r="N3" s="190"/>
      <c r="O3" s="190"/>
      <c r="P3" s="190"/>
      <c r="Q3" s="190"/>
      <c r="R3" s="190"/>
      <c r="S3" s="190"/>
    </row>
    <row r="4" spans="1:19" ht="13.5" thickBot="1" x14ac:dyDescent="0.25"/>
    <row r="5" spans="1:19" ht="26.25" customHeight="1" x14ac:dyDescent="0.2">
      <c r="B5" s="356" t="s">
        <v>32</v>
      </c>
      <c r="C5" s="275" t="s">
        <v>126</v>
      </c>
      <c r="D5" s="260" t="s">
        <v>132</v>
      </c>
      <c r="E5" s="260"/>
      <c r="F5" s="260"/>
      <c r="G5" s="360"/>
      <c r="H5" s="358" t="s">
        <v>136</v>
      </c>
      <c r="I5" s="260"/>
      <c r="J5" s="260"/>
      <c r="K5" s="254"/>
      <c r="L5" s="358" t="s">
        <v>134</v>
      </c>
      <c r="M5" s="260"/>
      <c r="N5" s="260"/>
      <c r="O5" s="254"/>
      <c r="P5" s="359" t="s">
        <v>133</v>
      </c>
      <c r="Q5" s="260"/>
      <c r="R5" s="260"/>
      <c r="S5" s="254"/>
    </row>
    <row r="6" spans="1:19" ht="13.5" thickBot="1" x14ac:dyDescent="0.25">
      <c r="B6" s="357"/>
      <c r="C6" s="276"/>
      <c r="D6" s="168" t="s">
        <v>127</v>
      </c>
      <c r="E6" s="168" t="s">
        <v>128</v>
      </c>
      <c r="F6" s="168" t="s">
        <v>129</v>
      </c>
      <c r="G6" s="202" t="s">
        <v>130</v>
      </c>
      <c r="H6" s="211" t="s">
        <v>127</v>
      </c>
      <c r="I6" s="168" t="s">
        <v>128</v>
      </c>
      <c r="J6" s="168" t="s">
        <v>129</v>
      </c>
      <c r="K6" s="167" t="s">
        <v>130</v>
      </c>
      <c r="L6" s="211" t="s">
        <v>127</v>
      </c>
      <c r="M6" s="168" t="s">
        <v>128</v>
      </c>
      <c r="N6" s="168" t="s">
        <v>129</v>
      </c>
      <c r="O6" s="167" t="s">
        <v>130</v>
      </c>
      <c r="P6" s="206" t="s">
        <v>127</v>
      </c>
      <c r="Q6" s="168" t="s">
        <v>128</v>
      </c>
      <c r="R6" s="168" t="s">
        <v>129</v>
      </c>
      <c r="S6" s="167" t="s">
        <v>130</v>
      </c>
    </row>
    <row r="7" spans="1:19" x14ac:dyDescent="0.2">
      <c r="B7" s="300" t="s">
        <v>105</v>
      </c>
      <c r="C7" s="116">
        <v>1</v>
      </c>
      <c r="D7" s="191"/>
      <c r="E7" s="192">
        <v>1.8759139145414101</v>
      </c>
      <c r="F7" s="192"/>
      <c r="G7" s="203"/>
      <c r="H7" s="212"/>
      <c r="I7" s="192"/>
      <c r="J7" s="192"/>
      <c r="K7" s="193"/>
      <c r="L7" s="212"/>
      <c r="M7" s="192"/>
      <c r="N7" s="192"/>
      <c r="O7" s="193"/>
      <c r="P7" s="207"/>
      <c r="Q7" s="192"/>
      <c r="R7" s="192"/>
      <c r="S7" s="193"/>
    </row>
    <row r="8" spans="1:19" x14ac:dyDescent="0.2">
      <c r="B8" s="301"/>
      <c r="C8" s="124">
        <v>2</v>
      </c>
      <c r="D8" s="194"/>
      <c r="E8" s="195">
        <v>1.7184533261605199</v>
      </c>
      <c r="F8" s="195"/>
      <c r="G8" s="204"/>
      <c r="H8" s="213"/>
      <c r="I8" s="195"/>
      <c r="J8" s="195"/>
      <c r="K8" s="196"/>
      <c r="L8" s="213"/>
      <c r="M8" s="195"/>
      <c r="N8" s="195"/>
      <c r="O8" s="196"/>
      <c r="P8" s="208"/>
      <c r="Q8" s="195"/>
      <c r="R8" s="195"/>
      <c r="S8" s="196"/>
    </row>
    <row r="9" spans="1:19" x14ac:dyDescent="0.2">
      <c r="B9" s="301"/>
      <c r="C9" s="124">
        <v>3</v>
      </c>
      <c r="D9" s="13"/>
      <c r="E9" s="195">
        <v>2.3223603078333999</v>
      </c>
      <c r="F9" s="195"/>
      <c r="G9" s="204"/>
      <c r="H9" s="214"/>
      <c r="I9" s="195"/>
      <c r="J9" s="195"/>
      <c r="K9" s="196"/>
      <c r="L9" s="214"/>
      <c r="M9" s="195"/>
      <c r="N9" s="195"/>
      <c r="O9" s="196"/>
      <c r="P9" s="209"/>
      <c r="Q9" s="195"/>
      <c r="R9" s="195"/>
      <c r="S9" s="196"/>
    </row>
    <row r="10" spans="1:19" x14ac:dyDescent="0.2">
      <c r="B10" s="301"/>
      <c r="C10" s="124">
        <v>4</v>
      </c>
      <c r="D10" s="194"/>
      <c r="E10" s="195"/>
      <c r="F10" s="195">
        <v>1.8425010203433001</v>
      </c>
      <c r="G10" s="204"/>
      <c r="H10" s="213"/>
      <c r="I10" s="195"/>
      <c r="J10" s="195"/>
      <c r="K10" s="196"/>
      <c r="L10" s="213"/>
      <c r="M10" s="195"/>
      <c r="N10" s="195"/>
      <c r="O10" s="196"/>
      <c r="P10" s="208"/>
      <c r="Q10" s="195"/>
      <c r="R10" s="195"/>
      <c r="S10" s="196"/>
    </row>
    <row r="11" spans="1:19" x14ac:dyDescent="0.2">
      <c r="B11" s="301"/>
      <c r="C11" s="124">
        <v>5</v>
      </c>
      <c r="D11" s="194"/>
      <c r="E11" s="195"/>
      <c r="F11" s="195">
        <v>1.7157569548086899</v>
      </c>
      <c r="G11" s="204"/>
      <c r="H11" s="213"/>
      <c r="I11" s="195"/>
      <c r="J11" s="195"/>
      <c r="K11" s="196"/>
      <c r="L11" s="213"/>
      <c r="M11" s="195"/>
      <c r="N11" s="195"/>
      <c r="O11" s="196"/>
      <c r="P11" s="208"/>
      <c r="Q11" s="195"/>
      <c r="R11" s="195"/>
      <c r="S11" s="196"/>
    </row>
    <row r="12" spans="1:19" x14ac:dyDescent="0.2">
      <c r="B12" s="301"/>
      <c r="C12" s="124">
        <v>6</v>
      </c>
      <c r="D12" s="194"/>
      <c r="E12" s="195"/>
      <c r="F12" s="195">
        <v>1.2355691251174299</v>
      </c>
      <c r="G12" s="204"/>
      <c r="H12" s="213"/>
      <c r="I12" s="195">
        <v>0.62406882318824697</v>
      </c>
      <c r="J12" s="195"/>
      <c r="K12" s="196"/>
      <c r="L12" s="213"/>
      <c r="M12" s="195"/>
      <c r="N12" s="195"/>
      <c r="O12" s="196"/>
      <c r="P12" s="208"/>
      <c r="Q12" s="195"/>
      <c r="R12" s="195"/>
      <c r="S12" s="196"/>
    </row>
    <row r="13" spans="1:19" x14ac:dyDescent="0.2">
      <c r="B13" s="301"/>
      <c r="C13" s="124">
        <v>7</v>
      </c>
      <c r="D13" s="194"/>
      <c r="E13" s="195"/>
      <c r="F13" s="195"/>
      <c r="G13" s="204">
        <v>1.12250414378592</v>
      </c>
      <c r="H13" s="213"/>
      <c r="I13" s="195">
        <v>0.84294099601250005</v>
      </c>
      <c r="J13" s="195"/>
      <c r="K13" s="196"/>
      <c r="L13" s="213"/>
      <c r="M13" s="195"/>
      <c r="N13" s="195"/>
      <c r="O13" s="196"/>
      <c r="P13" s="208"/>
      <c r="Q13" s="195"/>
      <c r="R13" s="195"/>
      <c r="S13" s="196"/>
    </row>
    <row r="14" spans="1:19" x14ac:dyDescent="0.2">
      <c r="B14" s="301"/>
      <c r="C14" s="124">
        <v>8</v>
      </c>
      <c r="D14" s="194"/>
      <c r="E14" s="195"/>
      <c r="F14" s="195"/>
      <c r="G14" s="204">
        <v>1.0449936361987699</v>
      </c>
      <c r="H14" s="213"/>
      <c r="I14" s="195">
        <v>0.60012355360430603</v>
      </c>
      <c r="J14" s="195"/>
      <c r="K14" s="196"/>
      <c r="L14" s="213"/>
      <c r="M14" s="195"/>
      <c r="N14" s="195"/>
      <c r="O14" s="196"/>
      <c r="P14" s="208"/>
      <c r="Q14" s="195"/>
      <c r="R14" s="195"/>
      <c r="S14" s="196"/>
    </row>
    <row r="15" spans="1:19" s="26" customFormat="1" x14ac:dyDescent="0.2">
      <c r="B15" s="301"/>
      <c r="C15" s="124">
        <v>9</v>
      </c>
      <c r="D15" s="194"/>
      <c r="E15" s="195"/>
      <c r="F15" s="195"/>
      <c r="G15" s="204">
        <v>1.0734825937441801</v>
      </c>
      <c r="H15" s="213"/>
      <c r="I15" s="195"/>
      <c r="J15" s="195">
        <v>0.67734870766895705</v>
      </c>
      <c r="K15" s="196"/>
      <c r="L15" s="213"/>
      <c r="M15" s="195"/>
      <c r="N15" s="195"/>
      <c r="O15" s="196"/>
      <c r="P15" s="208"/>
      <c r="Q15" s="195"/>
      <c r="R15" s="195"/>
      <c r="S15" s="196"/>
    </row>
    <row r="16" spans="1:19" x14ac:dyDescent="0.2">
      <c r="B16" s="301"/>
      <c r="C16" s="124">
        <v>10</v>
      </c>
      <c r="D16" s="194"/>
      <c r="E16" s="195"/>
      <c r="F16" s="195"/>
      <c r="G16" s="204"/>
      <c r="H16" s="213"/>
      <c r="I16" s="195"/>
      <c r="J16" s="195">
        <v>0.69548108844182899</v>
      </c>
      <c r="K16" s="196"/>
      <c r="L16" s="213"/>
      <c r="M16" s="195"/>
      <c r="N16" s="195"/>
      <c r="O16" s="196"/>
      <c r="P16" s="208"/>
      <c r="Q16" s="195"/>
      <c r="R16" s="195"/>
      <c r="S16" s="196"/>
    </row>
    <row r="17" spans="2:19" x14ac:dyDescent="0.2">
      <c r="B17" s="301"/>
      <c r="C17" s="124">
        <v>11</v>
      </c>
      <c r="D17" s="194"/>
      <c r="E17" s="195"/>
      <c r="F17" s="195"/>
      <c r="G17" s="204"/>
      <c r="H17" s="213"/>
      <c r="I17" s="195"/>
      <c r="J17" s="195">
        <v>0.73220831582964097</v>
      </c>
      <c r="K17" s="196"/>
      <c r="L17" s="213"/>
      <c r="M17" s="195">
        <v>0.38468514397757197</v>
      </c>
      <c r="N17" s="195">
        <v>0.44834582628056502</v>
      </c>
      <c r="O17" s="196"/>
      <c r="P17" s="208"/>
      <c r="Q17" s="195">
        <v>0.216103887853555</v>
      </c>
      <c r="R17" s="195">
        <v>0.16910776898241001</v>
      </c>
      <c r="S17" s="196"/>
    </row>
    <row r="18" spans="2:19" x14ac:dyDescent="0.2">
      <c r="B18" s="301"/>
      <c r="C18" s="124">
        <v>12</v>
      </c>
      <c r="D18" s="194"/>
      <c r="E18" s="195"/>
      <c r="F18" s="195"/>
      <c r="G18" s="204"/>
      <c r="H18" s="213"/>
      <c r="I18" s="195"/>
      <c r="J18" s="195"/>
      <c r="K18" s="196">
        <v>0.64111862410411802</v>
      </c>
      <c r="L18" s="213"/>
      <c r="M18" s="195">
        <v>0.51620376092777298</v>
      </c>
      <c r="N18" s="195"/>
      <c r="O18" s="196">
        <v>0.28290341821515502</v>
      </c>
      <c r="P18" s="208"/>
      <c r="Q18" s="195">
        <v>0.154761787321156</v>
      </c>
      <c r="R18" s="195"/>
      <c r="S18" s="196">
        <v>0.14040151761115399</v>
      </c>
    </row>
    <row r="19" spans="2:19" x14ac:dyDescent="0.2">
      <c r="B19" s="301"/>
      <c r="C19" s="124">
        <v>13</v>
      </c>
      <c r="D19" s="194"/>
      <c r="E19" s="195"/>
      <c r="F19" s="195"/>
      <c r="G19" s="204"/>
      <c r="H19" s="213"/>
      <c r="I19" s="195"/>
      <c r="J19" s="195"/>
      <c r="K19" s="196">
        <v>0.57841562411172698</v>
      </c>
      <c r="L19" s="213"/>
      <c r="M19" s="195">
        <v>0.40987560668481698</v>
      </c>
      <c r="N19" s="195"/>
      <c r="O19" s="196">
        <v>0.34491065984342201</v>
      </c>
      <c r="P19" s="208"/>
      <c r="Q19" s="195">
        <v>0.15140307272849801</v>
      </c>
      <c r="R19" s="195"/>
      <c r="S19" s="196">
        <v>0.13668251943089699</v>
      </c>
    </row>
    <row r="20" spans="2:19" x14ac:dyDescent="0.2">
      <c r="B20" s="301"/>
      <c r="C20" s="124">
        <v>14</v>
      </c>
      <c r="D20" s="194"/>
      <c r="E20" s="195"/>
      <c r="F20" s="195"/>
      <c r="G20" s="204"/>
      <c r="H20" s="213"/>
      <c r="I20" s="195"/>
      <c r="J20" s="195"/>
      <c r="K20" s="196">
        <v>0.44748815127896202</v>
      </c>
      <c r="L20" s="213"/>
      <c r="M20" s="195"/>
      <c r="N20" s="195">
        <v>0.32564698145647297</v>
      </c>
      <c r="O20" s="196">
        <v>0.34891343191263302</v>
      </c>
      <c r="P20" s="208"/>
      <c r="Q20" s="195"/>
      <c r="R20" s="195">
        <v>0.18694787144318001</v>
      </c>
      <c r="S20" s="196">
        <v>0.17563299198160301</v>
      </c>
    </row>
    <row r="21" spans="2:19" ht="13.5" thickBot="1" x14ac:dyDescent="0.25">
      <c r="B21" s="302"/>
      <c r="C21" s="131">
        <v>15</v>
      </c>
      <c r="D21" s="197"/>
      <c r="E21" s="198"/>
      <c r="F21" s="198"/>
      <c r="G21" s="205"/>
      <c r="H21" s="215"/>
      <c r="I21" s="198"/>
      <c r="J21" s="198"/>
      <c r="K21" s="199"/>
      <c r="L21" s="215"/>
      <c r="M21" s="198"/>
      <c r="N21" s="198">
        <v>0.36964545799017201</v>
      </c>
      <c r="O21" s="199"/>
      <c r="P21" s="210"/>
      <c r="Q21" s="198"/>
      <c r="R21" s="198">
        <v>0.148767545919296</v>
      </c>
      <c r="S21" s="199"/>
    </row>
    <row r="22" spans="2:19" ht="15" customHeight="1" x14ac:dyDescent="0.2">
      <c r="B22" s="289" t="s">
        <v>135</v>
      </c>
      <c r="C22" s="124">
        <v>11</v>
      </c>
      <c r="D22" s="194"/>
      <c r="E22" s="195"/>
      <c r="F22" s="195"/>
      <c r="G22" s="204"/>
      <c r="H22" s="213"/>
      <c r="I22" s="200">
        <v>2.5052806310092799</v>
      </c>
      <c r="J22" s="200">
        <v>1.90874768127887</v>
      </c>
      <c r="K22" s="216"/>
      <c r="L22" s="213"/>
      <c r="M22" s="195">
        <v>3.86452994544713</v>
      </c>
      <c r="N22" s="195">
        <v>3.6134766181448201</v>
      </c>
      <c r="O22" s="196"/>
      <c r="P22" s="208"/>
      <c r="Q22" s="195">
        <v>0.88412548228369703</v>
      </c>
      <c r="R22" s="195">
        <v>0.66380932216795197</v>
      </c>
      <c r="S22" s="196"/>
    </row>
    <row r="23" spans="2:19" ht="15" customHeight="1" x14ac:dyDescent="0.2">
      <c r="B23" s="290"/>
      <c r="C23" s="124">
        <v>12</v>
      </c>
      <c r="D23" s="194"/>
      <c r="E23" s="195"/>
      <c r="F23" s="195"/>
      <c r="G23" s="204"/>
      <c r="H23" s="213"/>
      <c r="I23" s="200">
        <v>1.6725876846339001</v>
      </c>
      <c r="J23" s="200"/>
      <c r="K23" s="216">
        <v>1.51749468915737</v>
      </c>
      <c r="L23" s="213"/>
      <c r="M23" s="195">
        <v>3.7481993711771402</v>
      </c>
      <c r="N23" s="195"/>
      <c r="O23" s="196">
        <v>2.7223005417617498</v>
      </c>
      <c r="P23" s="208"/>
      <c r="Q23" s="195">
        <v>0.80806103011905595</v>
      </c>
      <c r="R23" s="195"/>
      <c r="S23" s="196">
        <v>0.57985729734949698</v>
      </c>
    </row>
    <row r="24" spans="2:19" ht="15" customHeight="1" x14ac:dyDescent="0.2">
      <c r="B24" s="290"/>
      <c r="C24" s="124">
        <v>13</v>
      </c>
      <c r="D24" s="194"/>
      <c r="E24" s="195"/>
      <c r="F24" s="195"/>
      <c r="G24" s="204"/>
      <c r="H24" s="213"/>
      <c r="I24" s="200">
        <v>2.07558476027137</v>
      </c>
      <c r="J24" s="200"/>
      <c r="K24" s="216">
        <v>1.51393194107096</v>
      </c>
      <c r="L24" s="213"/>
      <c r="M24" s="195">
        <v>3.2397402733487302</v>
      </c>
      <c r="N24" s="195"/>
      <c r="O24" s="196">
        <v>2.2591428653416101</v>
      </c>
      <c r="P24" s="208"/>
      <c r="Q24" s="195">
        <v>0.84149071482704196</v>
      </c>
      <c r="R24" s="195"/>
      <c r="S24" s="196">
        <v>0.45143553503350597</v>
      </c>
    </row>
    <row r="25" spans="2:19" ht="15" customHeight="1" x14ac:dyDescent="0.2">
      <c r="B25" s="290"/>
      <c r="C25" s="124">
        <v>14</v>
      </c>
      <c r="D25" s="194"/>
      <c r="E25" s="195"/>
      <c r="F25" s="195"/>
      <c r="G25" s="204"/>
      <c r="H25" s="213"/>
      <c r="I25" s="200"/>
      <c r="J25" s="200">
        <v>1.40906306159578</v>
      </c>
      <c r="K25" s="216">
        <v>1.61859179927899</v>
      </c>
      <c r="L25" s="213"/>
      <c r="M25" s="195"/>
      <c r="N25" s="195">
        <v>3.0049640171330201</v>
      </c>
      <c r="O25" s="196">
        <v>2.3146677057906699</v>
      </c>
      <c r="P25" s="208"/>
      <c r="Q25" s="195"/>
      <c r="R25" s="195">
        <v>0.53029449901399095</v>
      </c>
      <c r="S25" s="196">
        <v>0.50808433205445702</v>
      </c>
    </row>
    <row r="26" spans="2:19" ht="15.75" customHeight="1" thickBot="1" x14ac:dyDescent="0.25">
      <c r="B26" s="291"/>
      <c r="C26" s="131">
        <v>15</v>
      </c>
      <c r="D26" s="197"/>
      <c r="E26" s="198"/>
      <c r="F26" s="198"/>
      <c r="G26" s="205"/>
      <c r="H26" s="215"/>
      <c r="I26" s="201"/>
      <c r="J26" s="201">
        <v>2.2803590947591599</v>
      </c>
      <c r="K26" s="217"/>
      <c r="L26" s="215"/>
      <c r="M26" s="198"/>
      <c r="N26" s="198">
        <v>3.2878090004539402</v>
      </c>
      <c r="O26" s="199"/>
      <c r="P26" s="210"/>
      <c r="Q26" s="198"/>
      <c r="R26" s="198">
        <v>0.603675469813437</v>
      </c>
      <c r="S26" s="199"/>
    </row>
    <row r="27" spans="2:19" x14ac:dyDescent="0.2">
      <c r="B27" s="300" t="s">
        <v>106</v>
      </c>
      <c r="C27" s="116">
        <v>1</v>
      </c>
      <c r="D27" s="191"/>
      <c r="E27" s="192">
        <v>5.3290518351020397</v>
      </c>
      <c r="F27" s="192"/>
      <c r="G27" s="203"/>
      <c r="H27" s="212"/>
      <c r="I27" s="192"/>
      <c r="J27" s="192"/>
      <c r="K27" s="193"/>
      <c r="L27" s="212"/>
      <c r="M27" s="192"/>
      <c r="N27" s="192"/>
      <c r="O27" s="193"/>
      <c r="P27" s="207"/>
      <c r="Q27" s="192"/>
      <c r="R27" s="192"/>
      <c r="S27" s="193"/>
    </row>
    <row r="28" spans="2:19" x14ac:dyDescent="0.2">
      <c r="B28" s="301"/>
      <c r="C28" s="124">
        <v>2</v>
      </c>
      <c r="D28" s="194"/>
      <c r="E28" s="195">
        <v>7.6513647047738802</v>
      </c>
      <c r="F28" s="195"/>
      <c r="G28" s="204"/>
      <c r="H28" s="213"/>
      <c r="I28" s="195"/>
      <c r="J28" s="195"/>
      <c r="K28" s="196"/>
      <c r="L28" s="213"/>
      <c r="M28" s="195"/>
      <c r="N28" s="195"/>
      <c r="O28" s="196"/>
      <c r="P28" s="208"/>
      <c r="Q28" s="195"/>
      <c r="R28" s="195"/>
      <c r="S28" s="196"/>
    </row>
    <row r="29" spans="2:19" x14ac:dyDescent="0.2">
      <c r="B29" s="301"/>
      <c r="C29" s="124">
        <v>3</v>
      </c>
      <c r="D29" s="13"/>
      <c r="E29" s="195">
        <v>3.4078064313554299</v>
      </c>
      <c r="F29" s="195"/>
      <c r="G29" s="204"/>
      <c r="H29" s="214"/>
      <c r="I29" s="195"/>
      <c r="J29" s="195"/>
      <c r="K29" s="196"/>
      <c r="L29" s="214"/>
      <c r="M29" s="195"/>
      <c r="N29" s="195"/>
      <c r="O29" s="196"/>
      <c r="P29" s="209"/>
      <c r="Q29" s="195"/>
      <c r="R29" s="195"/>
      <c r="S29" s="196"/>
    </row>
    <row r="30" spans="2:19" x14ac:dyDescent="0.2">
      <c r="B30" s="301"/>
      <c r="C30" s="124">
        <v>4</v>
      </c>
      <c r="D30" s="194"/>
      <c r="E30" s="195"/>
      <c r="F30" s="195">
        <v>4.2869559697010802</v>
      </c>
      <c r="G30" s="204"/>
      <c r="H30" s="213"/>
      <c r="I30" s="195"/>
      <c r="J30" s="195"/>
      <c r="K30" s="196"/>
      <c r="L30" s="213"/>
      <c r="M30" s="195"/>
      <c r="N30" s="195"/>
      <c r="O30" s="196"/>
      <c r="P30" s="208"/>
      <c r="Q30" s="195"/>
      <c r="R30" s="195"/>
      <c r="S30" s="196"/>
    </row>
    <row r="31" spans="2:19" x14ac:dyDescent="0.2">
      <c r="B31" s="301"/>
      <c r="C31" s="124">
        <v>5</v>
      </c>
      <c r="D31" s="194"/>
      <c r="E31" s="195"/>
      <c r="F31" s="195">
        <v>4.3813421141206899</v>
      </c>
      <c r="G31" s="204"/>
      <c r="H31" s="213"/>
      <c r="I31" s="195"/>
      <c r="J31" s="195"/>
      <c r="K31" s="196"/>
      <c r="L31" s="213"/>
      <c r="M31" s="195"/>
      <c r="N31" s="195"/>
      <c r="O31" s="196"/>
      <c r="P31" s="208"/>
      <c r="Q31" s="195"/>
      <c r="R31" s="195"/>
      <c r="S31" s="196"/>
    </row>
    <row r="32" spans="2:19" x14ac:dyDescent="0.2">
      <c r="B32" s="301"/>
      <c r="C32" s="124">
        <v>6</v>
      </c>
      <c r="D32" s="194"/>
      <c r="E32" s="195"/>
      <c r="F32" s="195">
        <v>4.5189629888321097</v>
      </c>
      <c r="G32" s="204"/>
      <c r="H32" s="213"/>
      <c r="I32" s="195">
        <v>1.62758719198052</v>
      </c>
      <c r="J32" s="195"/>
      <c r="K32" s="196"/>
      <c r="L32" s="213"/>
      <c r="M32" s="195"/>
      <c r="N32" s="195"/>
      <c r="O32" s="196"/>
      <c r="P32" s="208"/>
      <c r="Q32" s="195"/>
      <c r="R32" s="195"/>
      <c r="S32" s="196"/>
    </row>
    <row r="33" spans="2:19" x14ac:dyDescent="0.2">
      <c r="B33" s="301"/>
      <c r="C33" s="124">
        <v>7</v>
      </c>
      <c r="D33" s="194"/>
      <c r="E33" s="195"/>
      <c r="F33" s="195"/>
      <c r="G33" s="204">
        <v>2.0529484677940402</v>
      </c>
      <c r="H33" s="213"/>
      <c r="I33" s="195">
        <v>2.1287445362524799</v>
      </c>
      <c r="J33" s="195"/>
      <c r="K33" s="196"/>
      <c r="L33" s="213"/>
      <c r="M33" s="195"/>
      <c r="N33" s="195"/>
      <c r="O33" s="196"/>
      <c r="P33" s="208"/>
      <c r="Q33" s="195"/>
      <c r="R33" s="195"/>
      <c r="S33" s="196"/>
    </row>
    <row r="34" spans="2:19" x14ac:dyDescent="0.2">
      <c r="B34" s="301"/>
      <c r="C34" s="124">
        <v>8</v>
      </c>
      <c r="D34" s="194"/>
      <c r="E34" s="195"/>
      <c r="F34" s="195"/>
      <c r="G34" s="204">
        <v>2.1456197140366</v>
      </c>
      <c r="H34" s="213"/>
      <c r="I34" s="195">
        <v>2.7985207712167099</v>
      </c>
      <c r="J34" s="195"/>
      <c r="K34" s="196"/>
      <c r="L34" s="213"/>
      <c r="M34" s="195"/>
      <c r="N34" s="195"/>
      <c r="O34" s="196"/>
      <c r="P34" s="208"/>
      <c r="Q34" s="195"/>
      <c r="R34" s="195"/>
      <c r="S34" s="196"/>
    </row>
    <row r="35" spans="2:19" s="26" customFormat="1" x14ac:dyDescent="0.2">
      <c r="B35" s="301"/>
      <c r="C35" s="124">
        <v>9</v>
      </c>
      <c r="D35" s="194"/>
      <c r="E35" s="195"/>
      <c r="F35" s="195"/>
      <c r="G35" s="204">
        <v>1.4993345040736701</v>
      </c>
      <c r="H35" s="213"/>
      <c r="I35" s="195"/>
      <c r="J35" s="195">
        <v>1.33372365140436</v>
      </c>
      <c r="K35" s="196"/>
      <c r="L35" s="213"/>
      <c r="M35" s="195"/>
      <c r="N35" s="195"/>
      <c r="O35" s="196"/>
      <c r="P35" s="208"/>
      <c r="Q35" s="195"/>
      <c r="R35" s="195"/>
      <c r="S35" s="196"/>
    </row>
    <row r="36" spans="2:19" x14ac:dyDescent="0.2">
      <c r="B36" s="301"/>
      <c r="C36" s="124">
        <v>10</v>
      </c>
      <c r="D36" s="194"/>
      <c r="E36" s="195"/>
      <c r="F36" s="195"/>
      <c r="G36" s="204"/>
      <c r="H36" s="213"/>
      <c r="I36" s="195"/>
      <c r="J36" s="195">
        <v>1.8075781766319099</v>
      </c>
      <c r="K36" s="196"/>
      <c r="L36" s="213"/>
      <c r="M36" s="195"/>
      <c r="N36" s="195"/>
      <c r="O36" s="196"/>
      <c r="P36" s="208"/>
      <c r="Q36" s="195"/>
      <c r="R36" s="195"/>
      <c r="S36" s="196"/>
    </row>
    <row r="37" spans="2:19" x14ac:dyDescent="0.2">
      <c r="B37" s="301"/>
      <c r="C37" s="124">
        <v>11</v>
      </c>
      <c r="D37" s="194"/>
      <c r="E37" s="195"/>
      <c r="F37" s="195"/>
      <c r="G37" s="204"/>
      <c r="H37" s="213"/>
      <c r="I37" s="195"/>
      <c r="J37" s="195">
        <v>2.1382688293263099</v>
      </c>
      <c r="K37" s="196"/>
      <c r="L37" s="213"/>
      <c r="M37" s="195">
        <v>0.92140961812701605</v>
      </c>
      <c r="N37" s="195">
        <v>0.61764363691674395</v>
      </c>
      <c r="O37" s="196"/>
      <c r="P37" s="208"/>
      <c r="Q37" s="195">
        <v>0.67832167481494698</v>
      </c>
      <c r="R37" s="195">
        <v>0.40909416674176702</v>
      </c>
      <c r="S37" s="196"/>
    </row>
    <row r="38" spans="2:19" x14ac:dyDescent="0.2">
      <c r="B38" s="301"/>
      <c r="C38" s="124">
        <v>12</v>
      </c>
      <c r="D38" s="194"/>
      <c r="E38" s="195"/>
      <c r="F38" s="195"/>
      <c r="G38" s="204"/>
      <c r="H38" s="213"/>
      <c r="I38" s="195"/>
      <c r="J38" s="195"/>
      <c r="K38" s="196">
        <v>1.7331151796794499</v>
      </c>
      <c r="L38" s="213"/>
      <c r="M38" s="195">
        <v>1.1713968382634199</v>
      </c>
      <c r="N38" s="195"/>
      <c r="O38" s="196">
        <v>1.06630551721718</v>
      </c>
      <c r="P38" s="208"/>
      <c r="Q38" s="195">
        <v>0.475417991211187</v>
      </c>
      <c r="R38" s="195"/>
      <c r="S38" s="196">
        <v>0.39550061095476902</v>
      </c>
    </row>
    <row r="39" spans="2:19" x14ac:dyDescent="0.2">
      <c r="B39" s="301"/>
      <c r="C39" s="124">
        <v>13</v>
      </c>
      <c r="D39" s="194"/>
      <c r="E39" s="195"/>
      <c r="F39" s="195"/>
      <c r="G39" s="204"/>
      <c r="H39" s="213"/>
      <c r="I39" s="195"/>
      <c r="J39" s="195"/>
      <c r="K39" s="196">
        <v>1.4313250699972999</v>
      </c>
      <c r="L39" s="213"/>
      <c r="M39" s="195">
        <v>1.3354802970461801</v>
      </c>
      <c r="N39" s="195"/>
      <c r="O39" s="196">
        <v>0.88642057158004195</v>
      </c>
      <c r="P39" s="208"/>
      <c r="Q39" s="195">
        <v>0.48261116404172399</v>
      </c>
      <c r="R39" s="195"/>
      <c r="S39" s="196">
        <v>0.32836555386370397</v>
      </c>
    </row>
    <row r="40" spans="2:19" x14ac:dyDescent="0.2">
      <c r="B40" s="301"/>
      <c r="C40" s="124">
        <v>14</v>
      </c>
      <c r="D40" s="194"/>
      <c r="E40" s="195"/>
      <c r="F40" s="195"/>
      <c r="G40" s="204"/>
      <c r="H40" s="213"/>
      <c r="I40" s="195"/>
      <c r="J40" s="195"/>
      <c r="K40" s="196">
        <v>1.18730626597944</v>
      </c>
      <c r="L40" s="213"/>
      <c r="M40" s="195"/>
      <c r="N40" s="195">
        <v>0.862279948187467</v>
      </c>
      <c r="O40" s="196">
        <v>0.64837100793064495</v>
      </c>
      <c r="P40" s="208"/>
      <c r="Q40" s="195"/>
      <c r="R40" s="195">
        <v>0.35464811070890601</v>
      </c>
      <c r="S40" s="196">
        <v>0.35501194987325202</v>
      </c>
    </row>
    <row r="41" spans="2:19" ht="13.5" thickBot="1" x14ac:dyDescent="0.25">
      <c r="B41" s="302"/>
      <c r="C41" s="131">
        <v>15</v>
      </c>
      <c r="D41" s="197"/>
      <c r="E41" s="198"/>
      <c r="F41" s="198"/>
      <c r="G41" s="205"/>
      <c r="H41" s="215"/>
      <c r="I41" s="198"/>
      <c r="J41" s="198"/>
      <c r="K41" s="199"/>
      <c r="L41" s="215"/>
      <c r="M41" s="198"/>
      <c r="N41" s="198">
        <v>0.98002516735215195</v>
      </c>
      <c r="O41" s="199"/>
      <c r="P41" s="210"/>
      <c r="Q41" s="198"/>
      <c r="R41" s="198">
        <v>0.31699592896964501</v>
      </c>
      <c r="S41" s="199"/>
    </row>
    <row r="42" spans="2:19" x14ac:dyDescent="0.2">
      <c r="B42" s="289" t="s">
        <v>137</v>
      </c>
      <c r="C42" s="116">
        <v>11</v>
      </c>
      <c r="D42" s="191"/>
      <c r="E42" s="192"/>
      <c r="F42" s="192"/>
      <c r="G42" s="203"/>
      <c r="H42" s="212"/>
      <c r="I42" s="219">
        <v>4.1637175899386198</v>
      </c>
      <c r="J42" s="219">
        <v>4.7155666413207902</v>
      </c>
      <c r="K42" s="220"/>
      <c r="L42" s="212"/>
      <c r="M42" s="192">
        <v>4.2678941710834897</v>
      </c>
      <c r="N42" s="192">
        <v>2.9491381647446699</v>
      </c>
      <c r="O42" s="193"/>
      <c r="P42" s="207"/>
      <c r="Q42" s="192">
        <v>1.6467213782772001</v>
      </c>
      <c r="R42" s="192">
        <v>2.1071650491987701</v>
      </c>
      <c r="S42" s="193"/>
    </row>
    <row r="43" spans="2:19" x14ac:dyDescent="0.2">
      <c r="B43" s="290"/>
      <c r="C43" s="124">
        <v>12</v>
      </c>
      <c r="D43" s="194"/>
      <c r="E43" s="195"/>
      <c r="F43" s="195"/>
      <c r="G43" s="204"/>
      <c r="H43" s="213"/>
      <c r="I43" s="200">
        <v>4.6136340817096597</v>
      </c>
      <c r="J43" s="200"/>
      <c r="K43" s="216">
        <v>3.4031998521976101</v>
      </c>
      <c r="L43" s="213"/>
      <c r="M43" s="195">
        <v>3.9139756532786198</v>
      </c>
      <c r="N43" s="195"/>
      <c r="O43" s="196">
        <v>2.9398095883211601</v>
      </c>
      <c r="P43" s="208"/>
      <c r="Q43" s="195">
        <v>1.7040548596637699</v>
      </c>
      <c r="R43" s="195"/>
      <c r="S43" s="196">
        <v>1.30416467024201</v>
      </c>
    </row>
    <row r="44" spans="2:19" x14ac:dyDescent="0.2">
      <c r="B44" s="290"/>
      <c r="C44" s="124">
        <v>13</v>
      </c>
      <c r="D44" s="194"/>
      <c r="E44" s="195"/>
      <c r="F44" s="195"/>
      <c r="G44" s="204"/>
      <c r="H44" s="213"/>
      <c r="I44" s="200">
        <v>2.45289883762891</v>
      </c>
      <c r="J44" s="200"/>
      <c r="K44" s="216">
        <v>4.6596888761605104</v>
      </c>
      <c r="L44" s="213"/>
      <c r="M44" s="195">
        <v>4.6367663888784403</v>
      </c>
      <c r="N44" s="195"/>
      <c r="O44" s="196">
        <v>2.0419017468937</v>
      </c>
      <c r="P44" s="208"/>
      <c r="Q44" s="195">
        <v>1.67887910184613</v>
      </c>
      <c r="R44" s="195"/>
      <c r="S44" s="196">
        <v>1.36214015917364</v>
      </c>
    </row>
    <row r="45" spans="2:19" x14ac:dyDescent="0.2">
      <c r="B45" s="290"/>
      <c r="C45" s="124">
        <v>14</v>
      </c>
      <c r="D45" s="194"/>
      <c r="E45" s="195"/>
      <c r="F45" s="195"/>
      <c r="G45" s="204"/>
      <c r="H45" s="213"/>
      <c r="I45" s="200"/>
      <c r="J45" s="200">
        <v>2.4597977763193599</v>
      </c>
      <c r="K45" s="216">
        <v>3.5624645339312901</v>
      </c>
      <c r="L45" s="213"/>
      <c r="M45" s="195"/>
      <c r="N45" s="195">
        <v>3.45341887770401</v>
      </c>
      <c r="O45" s="196">
        <v>2.5605785399554102</v>
      </c>
      <c r="P45" s="208"/>
      <c r="Q45" s="195"/>
      <c r="R45" s="195">
        <v>1.16380677869351</v>
      </c>
      <c r="S45" s="196">
        <v>1.5294326423484299</v>
      </c>
    </row>
    <row r="46" spans="2:19" ht="13.5" thickBot="1" x14ac:dyDescent="0.25">
      <c r="B46" s="291"/>
      <c r="C46" s="131">
        <v>15</v>
      </c>
      <c r="D46" s="197"/>
      <c r="E46" s="198"/>
      <c r="F46" s="198"/>
      <c r="G46" s="205"/>
      <c r="H46" s="215"/>
      <c r="I46" s="201"/>
      <c r="J46" s="201">
        <v>3.6088871277435701</v>
      </c>
      <c r="K46" s="217"/>
      <c r="L46" s="215"/>
      <c r="M46" s="198"/>
      <c r="N46" s="198">
        <v>3.7055836246067999</v>
      </c>
      <c r="O46" s="199"/>
      <c r="P46" s="210"/>
      <c r="Q46" s="198"/>
      <c r="R46" s="198">
        <v>1.8138929738165499</v>
      </c>
      <c r="S46" s="199"/>
    </row>
    <row r="47" spans="2:19" x14ac:dyDescent="0.2">
      <c r="B47" s="300" t="s">
        <v>107</v>
      </c>
      <c r="C47" s="116">
        <v>1</v>
      </c>
      <c r="D47" s="191"/>
      <c r="E47" s="192">
        <v>7.6004377207417004</v>
      </c>
      <c r="F47" s="192"/>
      <c r="G47" s="203"/>
      <c r="H47" s="212"/>
      <c r="I47" s="192"/>
      <c r="J47" s="192"/>
      <c r="K47" s="193"/>
      <c r="L47" s="212"/>
      <c r="M47" s="192"/>
      <c r="N47" s="192"/>
      <c r="O47" s="193"/>
      <c r="P47" s="207"/>
      <c r="Q47" s="192"/>
      <c r="R47" s="192"/>
      <c r="S47" s="193"/>
    </row>
    <row r="48" spans="2:19" x14ac:dyDescent="0.2">
      <c r="B48" s="301"/>
      <c r="C48" s="124">
        <v>2</v>
      </c>
      <c r="D48" s="194"/>
      <c r="E48" s="195" t="s">
        <v>138</v>
      </c>
      <c r="F48" s="195"/>
      <c r="G48" s="204"/>
      <c r="H48" s="213"/>
      <c r="I48" s="195"/>
      <c r="J48" s="195"/>
      <c r="K48" s="196"/>
      <c r="L48" s="213"/>
      <c r="M48" s="195"/>
      <c r="N48" s="195"/>
      <c r="O48" s="196"/>
      <c r="P48" s="208"/>
      <c r="Q48" s="195"/>
      <c r="R48" s="195"/>
      <c r="S48" s="196"/>
    </row>
    <row r="49" spans="2:19" x14ac:dyDescent="0.2">
      <c r="B49" s="301"/>
      <c r="C49" s="124">
        <v>3</v>
      </c>
      <c r="D49" s="13"/>
      <c r="E49" s="195">
        <v>6.2623173422614196</v>
      </c>
      <c r="F49" s="195"/>
      <c r="G49" s="204"/>
      <c r="H49" s="214"/>
      <c r="I49" s="195"/>
      <c r="J49" s="195"/>
      <c r="K49" s="196"/>
      <c r="L49" s="214"/>
      <c r="M49" s="195"/>
      <c r="N49" s="195"/>
      <c r="O49" s="196"/>
      <c r="P49" s="209"/>
      <c r="Q49" s="195"/>
      <c r="R49" s="195"/>
      <c r="S49" s="196"/>
    </row>
    <row r="50" spans="2:19" x14ac:dyDescent="0.2">
      <c r="B50" s="301"/>
      <c r="C50" s="124">
        <v>4</v>
      </c>
      <c r="D50" s="194"/>
      <c r="E50" s="195"/>
      <c r="F50" s="195">
        <v>7.6105858198441299</v>
      </c>
      <c r="G50" s="204"/>
      <c r="H50" s="213"/>
      <c r="I50" s="195"/>
      <c r="J50" s="195"/>
      <c r="K50" s="196"/>
      <c r="L50" s="213"/>
      <c r="M50" s="195"/>
      <c r="N50" s="195"/>
      <c r="O50" s="196"/>
      <c r="P50" s="208"/>
      <c r="Q50" s="195"/>
      <c r="R50" s="195"/>
      <c r="S50" s="196"/>
    </row>
    <row r="51" spans="2:19" x14ac:dyDescent="0.2">
      <c r="B51" s="301"/>
      <c r="C51" s="124">
        <v>5</v>
      </c>
      <c r="D51" s="194"/>
      <c r="E51" s="195"/>
      <c r="F51" s="195">
        <v>6.8634043839733598</v>
      </c>
      <c r="G51" s="204"/>
      <c r="H51" s="213"/>
      <c r="I51" s="195"/>
      <c r="J51" s="195"/>
      <c r="K51" s="196"/>
      <c r="L51" s="213"/>
      <c r="M51" s="195"/>
      <c r="N51" s="195"/>
      <c r="O51" s="196"/>
      <c r="P51" s="208"/>
      <c r="Q51" s="195"/>
      <c r="R51" s="195"/>
      <c r="S51" s="196"/>
    </row>
    <row r="52" spans="2:19" x14ac:dyDescent="0.2">
      <c r="B52" s="301"/>
      <c r="C52" s="124">
        <v>6</v>
      </c>
      <c r="D52" s="194"/>
      <c r="E52" s="195"/>
      <c r="F52" s="195">
        <v>7.1994452154409601</v>
      </c>
      <c r="G52" s="204"/>
      <c r="H52" s="213"/>
      <c r="I52" s="195">
        <v>3.0800919166955398</v>
      </c>
      <c r="J52" s="195"/>
      <c r="K52" s="196"/>
      <c r="L52" s="213"/>
      <c r="M52" s="195"/>
      <c r="N52" s="195"/>
      <c r="O52" s="196"/>
      <c r="P52" s="208"/>
      <c r="Q52" s="195"/>
      <c r="R52" s="195"/>
      <c r="S52" s="196"/>
    </row>
    <row r="53" spans="2:19" x14ac:dyDescent="0.2">
      <c r="B53" s="301"/>
      <c r="C53" s="124">
        <v>7</v>
      </c>
      <c r="D53" s="194"/>
      <c r="E53" s="195"/>
      <c r="F53" s="195"/>
      <c r="G53" s="204">
        <v>2.7426203100090998</v>
      </c>
      <c r="H53" s="213"/>
      <c r="I53" s="195">
        <v>3.6107920245674601</v>
      </c>
      <c r="J53" s="195"/>
      <c r="K53" s="196"/>
      <c r="L53" s="213"/>
      <c r="M53" s="195"/>
      <c r="N53" s="195"/>
      <c r="O53" s="196"/>
      <c r="P53" s="208"/>
      <c r="Q53" s="195"/>
      <c r="R53" s="195"/>
      <c r="S53" s="196"/>
    </row>
    <row r="54" spans="2:19" x14ac:dyDescent="0.2">
      <c r="B54" s="301"/>
      <c r="C54" s="124">
        <v>8</v>
      </c>
      <c r="D54" s="194"/>
      <c r="E54" s="195"/>
      <c r="F54" s="195"/>
      <c r="G54" s="204">
        <v>5.16216014631582</v>
      </c>
      <c r="H54" s="213"/>
      <c r="I54" s="195">
        <v>3.4189540987838098</v>
      </c>
      <c r="J54" s="195"/>
      <c r="K54" s="196"/>
      <c r="L54" s="213"/>
      <c r="M54" s="195"/>
      <c r="N54" s="195"/>
      <c r="O54" s="196"/>
      <c r="P54" s="208"/>
      <c r="Q54" s="195"/>
      <c r="R54" s="195"/>
      <c r="S54" s="196"/>
    </row>
    <row r="55" spans="2:19" s="26" customFormat="1" x14ac:dyDescent="0.2">
      <c r="B55" s="301"/>
      <c r="C55" s="124">
        <v>9</v>
      </c>
      <c r="D55" s="194"/>
      <c r="E55" s="195"/>
      <c r="F55" s="195"/>
      <c r="G55" s="204">
        <v>3.38360253201619</v>
      </c>
      <c r="H55" s="213"/>
      <c r="I55" s="195"/>
      <c r="J55" s="195">
        <v>2.1714329006348101</v>
      </c>
      <c r="K55" s="196"/>
      <c r="L55" s="213"/>
      <c r="M55" s="195"/>
      <c r="N55" s="195"/>
      <c r="O55" s="196"/>
      <c r="P55" s="208"/>
      <c r="Q55" s="195"/>
      <c r="R55" s="195"/>
      <c r="S55" s="196"/>
    </row>
    <row r="56" spans="2:19" x14ac:dyDescent="0.2">
      <c r="B56" s="301"/>
      <c r="C56" s="124">
        <v>10</v>
      </c>
      <c r="D56" s="194"/>
      <c r="E56" s="195"/>
      <c r="F56" s="195"/>
      <c r="G56" s="204"/>
      <c r="H56" s="213"/>
      <c r="I56" s="195"/>
      <c r="J56" s="195">
        <v>1.1649330943851999E-2</v>
      </c>
      <c r="K56" s="196"/>
      <c r="L56" s="213"/>
      <c r="M56" s="195"/>
      <c r="N56" s="195"/>
      <c r="O56" s="196"/>
      <c r="P56" s="208"/>
      <c r="Q56" s="195"/>
      <c r="R56" s="195"/>
      <c r="S56" s="196"/>
    </row>
    <row r="57" spans="2:19" x14ac:dyDescent="0.2">
      <c r="B57" s="301"/>
      <c r="C57" s="124">
        <v>11</v>
      </c>
      <c r="D57" s="194"/>
      <c r="E57" s="195"/>
      <c r="F57" s="195"/>
      <c r="G57" s="204"/>
      <c r="H57" s="213"/>
      <c r="I57" s="195"/>
      <c r="J57" s="195">
        <v>3.76547476586782</v>
      </c>
      <c r="K57" s="196"/>
      <c r="L57" s="213"/>
      <c r="M57" s="195">
        <v>1.6813324301803501</v>
      </c>
      <c r="N57" s="195">
        <v>1.0284804231775999</v>
      </c>
      <c r="O57" s="196"/>
      <c r="P57" s="208"/>
      <c r="Q57" s="195">
        <v>0.55458847973338499</v>
      </c>
      <c r="R57" s="195">
        <v>0.63184816117961595</v>
      </c>
      <c r="S57" s="196"/>
    </row>
    <row r="58" spans="2:19" x14ac:dyDescent="0.2">
      <c r="B58" s="301"/>
      <c r="C58" s="124">
        <v>12</v>
      </c>
      <c r="D58" s="194"/>
      <c r="E58" s="195"/>
      <c r="F58" s="195"/>
      <c r="G58" s="204"/>
      <c r="H58" s="213"/>
      <c r="I58" s="195"/>
      <c r="J58" s="195"/>
      <c r="K58" s="196">
        <v>1.6962537131086</v>
      </c>
      <c r="L58" s="213"/>
      <c r="M58" s="195">
        <v>1.98766906884643</v>
      </c>
      <c r="N58" s="195"/>
      <c r="O58" s="196">
        <v>1.5612672303500399</v>
      </c>
      <c r="P58" s="208"/>
      <c r="Q58" s="195">
        <v>0.87450773567168905</v>
      </c>
      <c r="R58" s="195"/>
      <c r="S58" s="196">
        <v>0.56212421821832503</v>
      </c>
    </row>
    <row r="59" spans="2:19" x14ac:dyDescent="0.2">
      <c r="B59" s="301"/>
      <c r="C59" s="124">
        <v>13</v>
      </c>
      <c r="D59" s="194"/>
      <c r="E59" s="195"/>
      <c r="F59" s="195"/>
      <c r="G59" s="204"/>
      <c r="H59" s="213"/>
      <c r="I59" s="195"/>
      <c r="J59" s="195"/>
      <c r="K59" s="196">
        <v>1.8081435969835999</v>
      </c>
      <c r="L59" s="213"/>
      <c r="M59" s="195">
        <v>2.2362940447425301</v>
      </c>
      <c r="N59" s="195"/>
      <c r="O59" s="196">
        <v>1.05715549504832</v>
      </c>
      <c r="P59" s="208"/>
      <c r="Q59" s="195">
        <v>0.74102064283963398</v>
      </c>
      <c r="R59" s="195"/>
      <c r="S59" s="196">
        <v>0.55078282133571099</v>
      </c>
    </row>
    <row r="60" spans="2:19" x14ac:dyDescent="0.2">
      <c r="B60" s="301"/>
      <c r="C60" s="124">
        <v>14</v>
      </c>
      <c r="D60" s="194"/>
      <c r="E60" s="195"/>
      <c r="F60" s="195"/>
      <c r="G60" s="204"/>
      <c r="H60" s="213"/>
      <c r="I60" s="195"/>
      <c r="J60" s="195"/>
      <c r="K60" s="196">
        <v>2.5459366478294601</v>
      </c>
      <c r="L60" s="213"/>
      <c r="M60" s="195"/>
      <c r="N60" s="195">
        <v>1.2615430307550499</v>
      </c>
      <c r="O60" s="196">
        <v>1.1284161674041699</v>
      </c>
      <c r="P60" s="208"/>
      <c r="Q60" s="195"/>
      <c r="R60" s="195">
        <v>0.62054309381725303</v>
      </c>
      <c r="S60" s="196">
        <v>0.60328410484682904</v>
      </c>
    </row>
    <row r="61" spans="2:19" ht="13.5" thickBot="1" x14ac:dyDescent="0.25">
      <c r="B61" s="302"/>
      <c r="C61" s="131">
        <v>15</v>
      </c>
      <c r="D61" s="197"/>
      <c r="E61" s="198"/>
      <c r="F61" s="198"/>
      <c r="G61" s="205"/>
      <c r="H61" s="215"/>
      <c r="I61" s="198"/>
      <c r="J61" s="198"/>
      <c r="K61" s="199"/>
      <c r="L61" s="215"/>
      <c r="M61" s="198"/>
      <c r="N61" s="198">
        <v>1.38239540206606</v>
      </c>
      <c r="O61" s="199"/>
      <c r="P61" s="210"/>
      <c r="Q61" s="198"/>
      <c r="R61" s="198">
        <v>0.74295344388418505</v>
      </c>
      <c r="S61" s="199"/>
    </row>
    <row r="62" spans="2:19" x14ac:dyDescent="0.2">
      <c r="B62" s="300" t="s">
        <v>110</v>
      </c>
      <c r="C62" s="116">
        <v>1</v>
      </c>
      <c r="D62" s="192">
        <v>0.115123712492541</v>
      </c>
      <c r="E62" s="192"/>
      <c r="F62" s="192"/>
      <c r="G62" s="203"/>
      <c r="H62" s="212"/>
      <c r="I62" s="192"/>
      <c r="J62" s="192"/>
      <c r="K62" s="193"/>
      <c r="L62" s="212"/>
      <c r="M62" s="192"/>
      <c r="N62" s="192"/>
      <c r="O62" s="193"/>
      <c r="P62" s="207"/>
      <c r="Q62" s="192"/>
      <c r="R62" s="192"/>
      <c r="S62" s="193"/>
    </row>
    <row r="63" spans="2:19" x14ac:dyDescent="0.2">
      <c r="B63" s="301"/>
      <c r="C63" s="124">
        <v>2</v>
      </c>
      <c r="D63" s="195">
        <v>0.173139765322223</v>
      </c>
      <c r="E63" s="195"/>
      <c r="F63" s="195"/>
      <c r="G63" s="204"/>
      <c r="H63" s="213"/>
      <c r="I63" s="195"/>
      <c r="J63" s="195"/>
      <c r="K63" s="196"/>
      <c r="L63" s="213"/>
      <c r="M63" s="195"/>
      <c r="N63" s="195"/>
      <c r="O63" s="196"/>
      <c r="P63" s="208"/>
      <c r="Q63" s="195"/>
      <c r="R63" s="195"/>
      <c r="S63" s="196"/>
    </row>
    <row r="64" spans="2:19" x14ac:dyDescent="0.2">
      <c r="B64" s="301"/>
      <c r="C64" s="124">
        <v>3</v>
      </c>
      <c r="D64" s="195">
        <v>6.8719574180334003E-2</v>
      </c>
      <c r="E64" s="195"/>
      <c r="F64" s="195"/>
      <c r="G64" s="204"/>
      <c r="H64" s="214"/>
      <c r="I64" s="195"/>
      <c r="J64" s="195"/>
      <c r="K64" s="196"/>
      <c r="L64" s="214"/>
      <c r="M64" s="195"/>
      <c r="N64" s="195"/>
      <c r="O64" s="196"/>
      <c r="P64" s="209"/>
      <c r="Q64" s="195"/>
      <c r="R64" s="195"/>
      <c r="S64" s="196"/>
    </row>
    <row r="65" spans="2:19" x14ac:dyDescent="0.2">
      <c r="B65" s="301"/>
      <c r="C65" s="124">
        <v>4</v>
      </c>
      <c r="D65" s="195"/>
      <c r="E65" s="195"/>
      <c r="F65" s="195">
        <v>5.3253294153609E-2</v>
      </c>
      <c r="G65" s="204"/>
      <c r="H65" s="213"/>
      <c r="I65" s="195"/>
      <c r="J65" s="195"/>
      <c r="K65" s="196"/>
      <c r="L65" s="213"/>
      <c r="M65" s="195"/>
      <c r="N65" s="195"/>
      <c r="O65" s="196"/>
      <c r="P65" s="208"/>
      <c r="Q65" s="195"/>
      <c r="R65" s="195"/>
      <c r="S65" s="196"/>
    </row>
    <row r="66" spans="2:19" x14ac:dyDescent="0.2">
      <c r="B66" s="301"/>
      <c r="C66" s="124">
        <v>5</v>
      </c>
      <c r="D66" s="195"/>
      <c r="E66" s="195"/>
      <c r="F66" s="195" t="s">
        <v>131</v>
      </c>
      <c r="G66" s="204"/>
      <c r="H66" s="213"/>
      <c r="I66" s="195"/>
      <c r="J66" s="195"/>
      <c r="K66" s="196"/>
      <c r="L66" s="213"/>
      <c r="M66" s="195"/>
      <c r="N66" s="195"/>
      <c r="O66" s="196"/>
      <c r="P66" s="208"/>
      <c r="Q66" s="195"/>
      <c r="R66" s="195"/>
      <c r="S66" s="196"/>
    </row>
    <row r="67" spans="2:19" x14ac:dyDescent="0.2">
      <c r="B67" s="301"/>
      <c r="C67" s="124">
        <v>6</v>
      </c>
      <c r="D67" s="195"/>
      <c r="E67" s="195"/>
      <c r="F67" s="195" t="s">
        <v>131</v>
      </c>
      <c r="G67" s="204"/>
      <c r="H67" s="218">
        <v>4.0091527309401E-2</v>
      </c>
      <c r="I67" s="195"/>
      <c r="J67" s="195"/>
      <c r="K67" s="196"/>
      <c r="L67" s="213"/>
      <c r="M67" s="195"/>
      <c r="N67" s="195"/>
      <c r="O67" s="196"/>
      <c r="P67" s="208"/>
      <c r="Q67" s="195"/>
      <c r="R67" s="195"/>
      <c r="S67" s="196"/>
    </row>
    <row r="68" spans="2:19" x14ac:dyDescent="0.2">
      <c r="B68" s="301"/>
      <c r="C68" s="124">
        <v>7</v>
      </c>
      <c r="D68" s="195"/>
      <c r="E68" s="195"/>
      <c r="F68" s="195"/>
      <c r="G68" s="204" t="s">
        <v>131</v>
      </c>
      <c r="H68" s="218">
        <v>5.9338700044288997E-2</v>
      </c>
      <c r="I68" s="195"/>
      <c r="J68" s="195"/>
      <c r="K68" s="196"/>
      <c r="L68" s="213"/>
      <c r="M68" s="195"/>
      <c r="N68" s="195"/>
      <c r="O68" s="196"/>
      <c r="P68" s="208"/>
      <c r="Q68" s="195"/>
      <c r="R68" s="195"/>
      <c r="S68" s="196"/>
    </row>
    <row r="69" spans="2:19" x14ac:dyDescent="0.2">
      <c r="B69" s="301"/>
      <c r="C69" s="124">
        <v>8</v>
      </c>
      <c r="D69" s="195"/>
      <c r="E69" s="195"/>
      <c r="F69" s="195"/>
      <c r="G69" s="204" t="s">
        <v>131</v>
      </c>
      <c r="H69" s="218">
        <v>9.1593189411371997E-2</v>
      </c>
      <c r="I69" s="195"/>
      <c r="J69" s="195"/>
      <c r="K69" s="196"/>
      <c r="L69" s="213"/>
      <c r="M69" s="195"/>
      <c r="N69" s="195"/>
      <c r="O69" s="196"/>
      <c r="P69" s="208"/>
      <c r="Q69" s="195"/>
      <c r="R69" s="195"/>
      <c r="S69" s="196"/>
    </row>
    <row r="70" spans="2:19" s="26" customFormat="1" x14ac:dyDescent="0.2">
      <c r="B70" s="301"/>
      <c r="C70" s="124">
        <v>9</v>
      </c>
      <c r="D70" s="195"/>
      <c r="E70" s="195"/>
      <c r="F70" s="195"/>
      <c r="G70" s="204" t="s">
        <v>131</v>
      </c>
      <c r="H70" s="218"/>
      <c r="I70" s="195"/>
      <c r="J70" s="195" t="s">
        <v>131</v>
      </c>
      <c r="K70" s="196"/>
      <c r="L70" s="213"/>
      <c r="M70" s="195"/>
      <c r="N70" s="195"/>
      <c r="O70" s="196"/>
      <c r="P70" s="208"/>
      <c r="Q70" s="195"/>
      <c r="R70" s="195"/>
      <c r="S70" s="196"/>
    </row>
    <row r="71" spans="2:19" x14ac:dyDescent="0.2">
      <c r="B71" s="301"/>
      <c r="C71" s="124">
        <v>10</v>
      </c>
      <c r="D71" s="195"/>
      <c r="E71" s="195"/>
      <c r="F71" s="195"/>
      <c r="G71" s="204"/>
      <c r="H71" s="213"/>
      <c r="I71" s="195"/>
      <c r="J71" s="195" t="s">
        <v>131</v>
      </c>
      <c r="K71" s="196"/>
      <c r="L71" s="213"/>
      <c r="M71" s="195"/>
      <c r="N71" s="195"/>
      <c r="O71" s="196"/>
      <c r="P71" s="208"/>
      <c r="Q71" s="195"/>
      <c r="R71" s="195"/>
      <c r="S71" s="196"/>
    </row>
    <row r="72" spans="2:19" x14ac:dyDescent="0.2">
      <c r="B72" s="301"/>
      <c r="C72" s="124">
        <v>11</v>
      </c>
      <c r="D72" s="195"/>
      <c r="E72" s="195"/>
      <c r="F72" s="195"/>
      <c r="G72" s="204"/>
      <c r="H72" s="213"/>
      <c r="I72" s="195"/>
      <c r="J72" s="195" t="s">
        <v>131</v>
      </c>
      <c r="K72" s="196"/>
      <c r="L72" s="218">
        <v>3.4899566352144001E-2</v>
      </c>
      <c r="M72" s="195"/>
      <c r="N72" s="195" t="s">
        <v>131</v>
      </c>
      <c r="O72" s="196"/>
      <c r="P72" s="218">
        <v>6.1275707775979996E-3</v>
      </c>
      <c r="Q72" s="195"/>
      <c r="R72" s="195">
        <v>0</v>
      </c>
      <c r="S72" s="196"/>
    </row>
    <row r="73" spans="2:19" x14ac:dyDescent="0.2">
      <c r="B73" s="301"/>
      <c r="C73" s="124">
        <v>12</v>
      </c>
      <c r="D73" s="195"/>
      <c r="E73" s="195"/>
      <c r="F73" s="195"/>
      <c r="G73" s="204"/>
      <c r="H73" s="213"/>
      <c r="I73" s="195"/>
      <c r="J73" s="195"/>
      <c r="K73" s="196" t="s">
        <v>131</v>
      </c>
      <c r="L73" s="218">
        <v>4.1316003813321997E-2</v>
      </c>
      <c r="M73" s="195"/>
      <c r="N73" s="195"/>
      <c r="O73" s="196" t="s">
        <v>131</v>
      </c>
      <c r="P73" s="218" t="s">
        <v>131</v>
      </c>
      <c r="Q73" s="195"/>
      <c r="R73" s="195"/>
      <c r="S73" s="196" t="s">
        <v>131</v>
      </c>
    </row>
    <row r="74" spans="2:19" x14ac:dyDescent="0.2">
      <c r="B74" s="301"/>
      <c r="C74" s="124">
        <v>13</v>
      </c>
      <c r="D74" s="195"/>
      <c r="E74" s="195"/>
      <c r="F74" s="195"/>
      <c r="G74" s="204"/>
      <c r="H74" s="213"/>
      <c r="I74" s="195"/>
      <c r="J74" s="195"/>
      <c r="K74" s="196" t="s">
        <v>131</v>
      </c>
      <c r="L74" s="218">
        <v>2.0338776831173001E-2</v>
      </c>
      <c r="M74" s="195"/>
      <c r="N74" s="195"/>
      <c r="O74" s="196" t="s">
        <v>131</v>
      </c>
      <c r="P74" s="218">
        <v>1.015443523225E-3</v>
      </c>
      <c r="Q74" s="195"/>
      <c r="R74" s="195"/>
      <c r="S74" s="196" t="s">
        <v>131</v>
      </c>
    </row>
    <row r="75" spans="2:19" x14ac:dyDescent="0.2">
      <c r="B75" s="301"/>
      <c r="C75" s="124">
        <v>14</v>
      </c>
      <c r="D75" s="195"/>
      <c r="E75" s="195"/>
      <c r="F75" s="195"/>
      <c r="G75" s="204"/>
      <c r="H75" s="213"/>
      <c r="I75" s="195"/>
      <c r="J75" s="195"/>
      <c r="K75" s="196" t="s">
        <v>131</v>
      </c>
      <c r="L75" s="213"/>
      <c r="M75" s="195"/>
      <c r="N75" s="195">
        <v>3.8487627257664997E-2</v>
      </c>
      <c r="O75" s="196" t="s">
        <v>131</v>
      </c>
      <c r="P75" s="213"/>
      <c r="Q75" s="195"/>
      <c r="R75" s="195" t="s">
        <v>131</v>
      </c>
      <c r="S75" s="196" t="s">
        <v>139</v>
      </c>
    </row>
    <row r="76" spans="2:19" ht="13.5" thickBot="1" x14ac:dyDescent="0.25">
      <c r="B76" s="302"/>
      <c r="C76" s="131">
        <v>15</v>
      </c>
      <c r="D76" s="198"/>
      <c r="E76" s="198"/>
      <c r="F76" s="198"/>
      <c r="G76" s="205"/>
      <c r="H76" s="215"/>
      <c r="I76" s="198"/>
      <c r="J76" s="198"/>
      <c r="K76" s="199"/>
      <c r="L76" s="215"/>
      <c r="M76" s="198"/>
      <c r="N76" s="198">
        <v>2.2019680757582E-2</v>
      </c>
      <c r="O76" s="199"/>
      <c r="P76" s="215"/>
      <c r="Q76" s="198"/>
      <c r="R76" s="198" t="s">
        <v>131</v>
      </c>
      <c r="S76" s="199"/>
    </row>
    <row r="77" spans="2:19" x14ac:dyDescent="0.2">
      <c r="B77" s="300" t="s">
        <v>112</v>
      </c>
      <c r="C77" s="116">
        <v>1</v>
      </c>
      <c r="D77" s="192">
        <v>0.34729966812264101</v>
      </c>
      <c r="E77" s="192"/>
      <c r="F77" s="192"/>
      <c r="G77" s="203"/>
      <c r="H77" s="212"/>
      <c r="I77" s="192"/>
      <c r="J77" s="192"/>
      <c r="K77" s="193"/>
      <c r="L77" s="212"/>
      <c r="M77" s="192"/>
      <c r="N77" s="192"/>
      <c r="O77" s="193"/>
      <c r="P77" s="212"/>
      <c r="Q77" s="192"/>
      <c r="R77" s="192"/>
      <c r="S77" s="193"/>
    </row>
    <row r="78" spans="2:19" x14ac:dyDescent="0.2">
      <c r="B78" s="301"/>
      <c r="C78" s="124">
        <v>2</v>
      </c>
      <c r="D78" s="195">
        <v>0.33592812132864402</v>
      </c>
      <c r="E78" s="195"/>
      <c r="F78" s="195"/>
      <c r="G78" s="204"/>
      <c r="H78" s="213"/>
      <c r="I78" s="195"/>
      <c r="J78" s="195"/>
      <c r="K78" s="196"/>
      <c r="L78" s="213"/>
      <c r="M78" s="195"/>
      <c r="N78" s="195"/>
      <c r="O78" s="196"/>
      <c r="P78" s="213"/>
      <c r="Q78" s="195"/>
      <c r="R78" s="195"/>
      <c r="S78" s="196"/>
    </row>
    <row r="79" spans="2:19" x14ac:dyDescent="0.2">
      <c r="B79" s="301"/>
      <c r="C79" s="124">
        <v>3</v>
      </c>
      <c r="D79" s="195">
        <v>0.386162626356713</v>
      </c>
      <c r="E79" s="195"/>
      <c r="F79" s="195"/>
      <c r="G79" s="204"/>
      <c r="H79" s="214"/>
      <c r="I79" s="195"/>
      <c r="J79" s="195"/>
      <c r="K79" s="196"/>
      <c r="L79" s="214"/>
      <c r="M79" s="195"/>
      <c r="N79" s="195"/>
      <c r="O79" s="196"/>
      <c r="P79" s="214"/>
      <c r="Q79" s="195"/>
      <c r="R79" s="195"/>
      <c r="S79" s="196"/>
    </row>
    <row r="80" spans="2:19" x14ac:dyDescent="0.2">
      <c r="B80" s="301"/>
      <c r="C80" s="124">
        <v>4</v>
      </c>
      <c r="D80" s="194"/>
      <c r="E80" s="195"/>
      <c r="F80" s="195">
        <v>0.199646120132807</v>
      </c>
      <c r="G80" s="204"/>
      <c r="H80" s="213"/>
      <c r="I80" s="195"/>
      <c r="J80" s="195"/>
      <c r="K80" s="196"/>
      <c r="L80" s="213"/>
      <c r="M80" s="195"/>
      <c r="N80" s="195"/>
      <c r="O80" s="196"/>
      <c r="P80" s="213"/>
      <c r="Q80" s="195"/>
      <c r="R80" s="195"/>
      <c r="S80" s="196"/>
    </row>
    <row r="81" spans="2:19" x14ac:dyDescent="0.2">
      <c r="B81" s="301"/>
      <c r="C81" s="124">
        <v>5</v>
      </c>
      <c r="D81" s="194"/>
      <c r="E81" s="195"/>
      <c r="F81" s="195">
        <v>9.2887952455470005E-2</v>
      </c>
      <c r="G81" s="204"/>
      <c r="H81" s="218"/>
      <c r="I81" s="195"/>
      <c r="J81" s="195"/>
      <c r="K81" s="196"/>
      <c r="L81" s="213"/>
      <c r="M81" s="195"/>
      <c r="N81" s="195"/>
      <c r="O81" s="196"/>
      <c r="P81" s="213"/>
      <c r="Q81" s="195"/>
      <c r="R81" s="195"/>
      <c r="S81" s="196"/>
    </row>
    <row r="82" spans="2:19" x14ac:dyDescent="0.2">
      <c r="B82" s="301"/>
      <c r="C82" s="124">
        <v>6</v>
      </c>
      <c r="D82" s="194"/>
      <c r="E82" s="195"/>
      <c r="F82" s="195">
        <v>0.172269886527326</v>
      </c>
      <c r="G82" s="204"/>
      <c r="H82" s="218">
        <v>0.22218756424418801</v>
      </c>
      <c r="I82" s="195"/>
      <c r="J82" s="195"/>
      <c r="K82" s="196"/>
      <c r="L82" s="213"/>
      <c r="M82" s="195"/>
      <c r="N82" s="195"/>
      <c r="O82" s="196"/>
      <c r="P82" s="213"/>
      <c r="Q82" s="195"/>
      <c r="R82" s="195"/>
      <c r="S82" s="196"/>
    </row>
    <row r="83" spans="2:19" x14ac:dyDescent="0.2">
      <c r="B83" s="301"/>
      <c r="C83" s="124">
        <v>7</v>
      </c>
      <c r="D83" s="194"/>
      <c r="E83" s="195"/>
      <c r="F83" s="195"/>
      <c r="G83" s="204" t="s">
        <v>131</v>
      </c>
      <c r="H83" s="218">
        <v>0.23736064770915899</v>
      </c>
      <c r="I83" s="195"/>
      <c r="J83" s="195"/>
      <c r="K83" s="196"/>
      <c r="L83" s="213"/>
      <c r="M83" s="195"/>
      <c r="N83" s="195"/>
      <c r="O83" s="196"/>
      <c r="P83" s="213"/>
      <c r="Q83" s="195"/>
      <c r="R83" s="195"/>
      <c r="S83" s="196"/>
    </row>
    <row r="84" spans="2:19" x14ac:dyDescent="0.2">
      <c r="B84" s="301"/>
      <c r="C84" s="124">
        <v>8</v>
      </c>
      <c r="D84" s="194"/>
      <c r="E84" s="195"/>
      <c r="F84" s="195"/>
      <c r="G84" s="204" t="s">
        <v>131</v>
      </c>
      <c r="H84" s="218">
        <v>0.242197034303236</v>
      </c>
      <c r="I84" s="195"/>
      <c r="J84" s="195"/>
      <c r="K84" s="196"/>
      <c r="L84" s="213"/>
      <c r="M84" s="195"/>
      <c r="N84" s="195"/>
      <c r="O84" s="196"/>
      <c r="P84" s="213"/>
      <c r="Q84" s="195"/>
      <c r="R84" s="195"/>
      <c r="S84" s="196"/>
    </row>
    <row r="85" spans="2:19" s="26" customFormat="1" x14ac:dyDescent="0.2">
      <c r="B85" s="301"/>
      <c r="C85" s="124">
        <v>9</v>
      </c>
      <c r="D85" s="194"/>
      <c r="E85" s="195"/>
      <c r="F85" s="195"/>
      <c r="G85" s="204" t="s">
        <v>131</v>
      </c>
      <c r="H85" s="218"/>
      <c r="I85" s="195"/>
      <c r="J85" s="195">
        <v>9.7527260084401005E-2</v>
      </c>
      <c r="K85" s="196"/>
      <c r="L85" s="213"/>
      <c r="M85" s="195"/>
      <c r="N85" s="195"/>
      <c r="O85" s="196"/>
      <c r="P85" s="213"/>
      <c r="Q85" s="195"/>
      <c r="R85" s="195"/>
      <c r="S85" s="196"/>
    </row>
    <row r="86" spans="2:19" x14ac:dyDescent="0.2">
      <c r="B86" s="301"/>
      <c r="C86" s="124">
        <v>10</v>
      </c>
      <c r="D86" s="194"/>
      <c r="E86" s="195"/>
      <c r="F86" s="195"/>
      <c r="G86" s="204"/>
      <c r="H86" s="213"/>
      <c r="I86" s="195"/>
      <c r="J86" s="195">
        <v>5.5840236728599002E-2</v>
      </c>
      <c r="K86" s="196"/>
      <c r="L86" s="213"/>
      <c r="M86" s="195"/>
      <c r="N86" s="195"/>
      <c r="O86" s="196"/>
      <c r="P86" s="213"/>
      <c r="Q86" s="195"/>
      <c r="R86" s="195"/>
      <c r="S86" s="196"/>
    </row>
    <row r="87" spans="2:19" x14ac:dyDescent="0.2">
      <c r="B87" s="301"/>
      <c r="C87" s="124">
        <v>11</v>
      </c>
      <c r="D87" s="194"/>
      <c r="E87" s="195"/>
      <c r="F87" s="195"/>
      <c r="G87" s="204"/>
      <c r="H87" s="213"/>
      <c r="I87" s="195"/>
      <c r="J87" s="195">
        <v>0.120935077207557</v>
      </c>
      <c r="K87" s="196"/>
      <c r="L87" s="218">
        <v>5.1904392520741999E-2</v>
      </c>
      <c r="M87" s="195"/>
      <c r="N87" s="195">
        <v>2.1187130658207001E-2</v>
      </c>
      <c r="O87" s="196"/>
      <c r="P87" s="218">
        <v>5.9344379498425998E-2</v>
      </c>
      <c r="Q87" s="195"/>
      <c r="R87" s="195">
        <v>2.6866244120048999E-2</v>
      </c>
      <c r="S87" s="196"/>
    </row>
    <row r="88" spans="2:19" x14ac:dyDescent="0.2">
      <c r="B88" s="301"/>
      <c r="C88" s="124">
        <v>12</v>
      </c>
      <c r="D88" s="194"/>
      <c r="E88" s="195"/>
      <c r="F88" s="195"/>
      <c r="G88" s="204"/>
      <c r="H88" s="213"/>
      <c r="I88" s="195"/>
      <c r="J88" s="195"/>
      <c r="K88" s="196" t="s">
        <v>131</v>
      </c>
      <c r="L88" s="218">
        <v>4.2682954649144997E-2</v>
      </c>
      <c r="M88" s="195"/>
      <c r="N88" s="195"/>
      <c r="O88" s="196" t="s">
        <v>131</v>
      </c>
      <c r="P88" s="218">
        <v>2.8881118910717998E-2</v>
      </c>
      <c r="Q88" s="195"/>
      <c r="R88" s="195"/>
      <c r="S88" s="196" t="s">
        <v>131</v>
      </c>
    </row>
    <row r="89" spans="2:19" x14ac:dyDescent="0.2">
      <c r="B89" s="301"/>
      <c r="C89" s="124">
        <v>13</v>
      </c>
      <c r="D89" s="194"/>
      <c r="E89" s="195"/>
      <c r="F89" s="195"/>
      <c r="G89" s="204"/>
      <c r="H89" s="213"/>
      <c r="I89" s="195"/>
      <c r="J89" s="195"/>
      <c r="K89" s="196" t="s">
        <v>131</v>
      </c>
      <c r="L89" s="218">
        <v>6.9155068458810004E-2</v>
      </c>
      <c r="M89" s="195"/>
      <c r="N89" s="195"/>
      <c r="O89" s="196" t="s">
        <v>131</v>
      </c>
      <c r="P89" s="218">
        <v>9.5645374263494995E-2</v>
      </c>
      <c r="Q89" s="195"/>
      <c r="R89" s="195"/>
      <c r="S89" s="196" t="s">
        <v>131</v>
      </c>
    </row>
    <row r="90" spans="2:19" x14ac:dyDescent="0.2">
      <c r="B90" s="301"/>
      <c r="C90" s="124">
        <v>14</v>
      </c>
      <c r="D90" s="194"/>
      <c r="E90" s="195"/>
      <c r="F90" s="195"/>
      <c r="G90" s="204"/>
      <c r="H90" s="213"/>
      <c r="I90" s="195"/>
      <c r="J90" s="195"/>
      <c r="K90" s="196" t="s">
        <v>131</v>
      </c>
      <c r="L90" s="213"/>
      <c r="M90" s="195"/>
      <c r="N90" s="195" t="s">
        <v>131</v>
      </c>
      <c r="O90" s="196" t="s">
        <v>131</v>
      </c>
      <c r="P90" s="213"/>
      <c r="Q90" s="195"/>
      <c r="R90" s="195">
        <v>1.1288720473456E-2</v>
      </c>
      <c r="S90" s="196" t="s">
        <v>131</v>
      </c>
    </row>
    <row r="91" spans="2:19" ht="13.5" thickBot="1" x14ac:dyDescent="0.25">
      <c r="B91" s="302"/>
      <c r="C91" s="131">
        <v>15</v>
      </c>
      <c r="D91" s="197"/>
      <c r="E91" s="198"/>
      <c r="F91" s="198"/>
      <c r="G91" s="205"/>
      <c r="H91" s="215"/>
      <c r="I91" s="198"/>
      <c r="J91" s="198"/>
      <c r="K91" s="199"/>
      <c r="L91" s="215"/>
      <c r="M91" s="198"/>
      <c r="N91" s="198">
        <v>4.7888852524286998E-2</v>
      </c>
      <c r="O91" s="199"/>
      <c r="P91" s="215"/>
      <c r="Q91" s="198"/>
      <c r="R91" s="198">
        <v>2.1107282654287001E-2</v>
      </c>
      <c r="S91" s="199"/>
    </row>
  </sheetData>
  <mergeCells count="13">
    <mergeCell ref="H5:K5"/>
    <mergeCell ref="L5:O5"/>
    <mergeCell ref="P5:S5"/>
    <mergeCell ref="B27:B41"/>
    <mergeCell ref="B5:B6"/>
    <mergeCell ref="C5:C6"/>
    <mergeCell ref="D5:G5"/>
    <mergeCell ref="B7:B21"/>
    <mergeCell ref="B42:B46"/>
    <mergeCell ref="B22:B26"/>
    <mergeCell ref="B47:B61"/>
    <mergeCell ref="B62:B76"/>
    <mergeCell ref="B77:B9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eneral information</vt:lpstr>
      <vt:lpstr>S3.1. Week -12 CFUs</vt:lpstr>
      <vt:lpstr>S3.2. Week -6 CFUs</vt:lpstr>
      <vt:lpstr>S3.3. Day 0 CFUs</vt:lpstr>
      <vt:lpstr>S3.4. Week 2 CFUs</vt:lpstr>
      <vt:lpstr>S3.5. Week 4 CFUs</vt:lpstr>
      <vt:lpstr>S3.6. Week 8 CFUs</vt:lpstr>
      <vt:lpstr>S3.7 Two-way ANOVA CFUs</vt:lpstr>
      <vt:lpstr>S3.8 PK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4-07T13:26:42Z</dcterms:modified>
</cp:coreProperties>
</file>